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chiaikanta/Desktop/230903_ゲノム論文revision/231102_資料/"/>
    </mc:Choice>
  </mc:AlternateContent>
  <xr:revisionPtr revIDLastSave="0" documentId="13_ncr:1_{3238A5D6-6E4C-2648-91B1-74C75975777F}" xr6:coauthVersionLast="47" xr6:coauthVersionMax="47" xr10:uidLastSave="{00000000-0000-0000-0000-000000000000}"/>
  <bookViews>
    <workbookView xWindow="0" yWindow="760" windowWidth="30240" windowHeight="18880" activeTab="3" xr2:uid="{09AF5F79-7664-D643-ADDE-6B9099D06364}"/>
  </bookViews>
  <sheets>
    <sheet name="Table S1" sheetId="1" r:id="rId1"/>
    <sheet name="Table S2" sheetId="2" r:id="rId2"/>
    <sheet name="Table S3" sheetId="3" r:id="rId3"/>
    <sheet name="Table S4" sheetId="4" r:id="rId4"/>
    <sheet name="Table S5" sheetId="6" r:id="rId5"/>
    <sheet name="Table S6" sheetId="5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3" l="1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7" i="3"/>
  <c r="CL31" i="4"/>
  <c r="CL26" i="4"/>
  <c r="CL22" i="4"/>
  <c r="CL23" i="4"/>
  <c r="CL21" i="4"/>
  <c r="CL13" i="4"/>
  <c r="CL12" i="4"/>
  <c r="CL5" i="4"/>
  <c r="CL6" i="4"/>
  <c r="CL4" i="4"/>
  <c r="AB29" i="3"/>
  <c r="AA29" i="3"/>
  <c r="Z29" i="3"/>
  <c r="Y29" i="3"/>
  <c r="X29" i="3"/>
  <c r="W29" i="3"/>
  <c r="V29" i="3"/>
  <c r="U29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AB28" i="3"/>
  <c r="AA28" i="3"/>
  <c r="Z28" i="3"/>
  <c r="Y28" i="3"/>
  <c r="X28" i="3"/>
  <c r="W28" i="3"/>
  <c r="V28" i="3"/>
  <c r="U28" i="3"/>
  <c r="T28" i="3"/>
  <c r="S28" i="3"/>
  <c r="R28" i="3"/>
  <c r="Q28" i="3"/>
  <c r="P28" i="3"/>
  <c r="O28" i="3"/>
  <c r="N28" i="3"/>
  <c r="M28" i="3"/>
  <c r="L28" i="3"/>
  <c r="K28" i="3"/>
  <c r="J28" i="3"/>
  <c r="I28" i="3"/>
  <c r="H28" i="3"/>
  <c r="G28" i="3"/>
  <c r="F28" i="3"/>
  <c r="E28" i="3" s="1"/>
  <c r="AB27" i="3"/>
  <c r="AA27" i="3"/>
  <c r="Z27" i="3"/>
  <c r="Y27" i="3"/>
  <c r="X27" i="3"/>
  <c r="W27" i="3"/>
  <c r="V27" i="3"/>
  <c r="U27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AB26" i="3"/>
  <c r="AA26" i="3"/>
  <c r="Z26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G26" i="3"/>
  <c r="F26" i="3"/>
  <c r="AB25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AB24" i="3"/>
  <c r="AA24" i="3"/>
  <c r="Z24" i="3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AB23" i="3"/>
  <c r="AA23" i="3"/>
  <c r="Z23" i="3"/>
  <c r="Y23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E23" i="3" s="1"/>
  <c r="F23" i="3"/>
  <c r="AB22" i="3"/>
  <c r="AA22" i="3"/>
  <c r="Z22" i="3"/>
  <c r="Y22" i="3"/>
  <c r="X22" i="3"/>
  <c r="W22" i="3"/>
  <c r="V22" i="3"/>
  <c r="U22" i="3"/>
  <c r="T22" i="3"/>
  <c r="S22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AB21" i="3"/>
  <c r="AA21" i="3"/>
  <c r="Z21" i="3"/>
  <c r="Y21" i="3"/>
  <c r="X21" i="3"/>
  <c r="W21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AB20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AB19" i="3"/>
  <c r="AA19" i="3"/>
  <c r="Z19" i="3"/>
  <c r="Y19" i="3"/>
  <c r="X19" i="3"/>
  <c r="W19" i="3"/>
  <c r="V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AB18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AB16" i="3"/>
  <c r="AA16" i="3"/>
  <c r="Z16" i="3"/>
  <c r="Y16" i="3"/>
  <c r="X16" i="3"/>
  <c r="W16" i="3"/>
  <c r="V16" i="3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AB15" i="3"/>
  <c r="AA15" i="3"/>
  <c r="Z15" i="3"/>
  <c r="Y15" i="3"/>
  <c r="X15" i="3"/>
  <c r="W15" i="3"/>
  <c r="V15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 s="1"/>
  <c r="AB14" i="3"/>
  <c r="AA14" i="3"/>
  <c r="Z14" i="3"/>
  <c r="Y14" i="3"/>
  <c r="X14" i="3"/>
  <c r="W14" i="3"/>
  <c r="U14" i="3"/>
  <c r="T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AB13" i="3"/>
  <c r="AA13" i="3"/>
  <c r="Z13" i="3"/>
  <c r="Y13" i="3"/>
  <c r="X13" i="3"/>
  <c r="W13" i="3"/>
  <c r="V13" i="3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AB12" i="3"/>
  <c r="AA12" i="3"/>
  <c r="Z12" i="3"/>
  <c r="Y12" i="3"/>
  <c r="X12" i="3"/>
  <c r="W12" i="3"/>
  <c r="V12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AB11" i="3"/>
  <c r="AA11" i="3"/>
  <c r="Z11" i="3"/>
  <c r="Y11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AB10" i="3"/>
  <c r="AA10" i="3"/>
  <c r="Z10" i="3"/>
  <c r="Y10" i="3"/>
  <c r="X10" i="3"/>
  <c r="W10" i="3"/>
  <c r="V10" i="3"/>
  <c r="U10" i="3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AB9" i="3"/>
  <c r="AA9" i="3"/>
  <c r="Z9" i="3"/>
  <c r="Y9" i="3"/>
  <c r="X9" i="3"/>
  <c r="W9" i="3"/>
  <c r="V9" i="3"/>
  <c r="U9" i="3"/>
  <c r="T9" i="3"/>
  <c r="S9" i="3"/>
  <c r="R9" i="3"/>
  <c r="Q9" i="3"/>
  <c r="P9" i="3"/>
  <c r="O9" i="3"/>
  <c r="N9" i="3"/>
  <c r="M9" i="3"/>
  <c r="L9" i="3"/>
  <c r="K9" i="3"/>
  <c r="J9" i="3"/>
  <c r="I9" i="3"/>
  <c r="H9" i="3"/>
  <c r="G9" i="3"/>
  <c r="F9" i="3"/>
  <c r="AB8" i="3"/>
  <c r="AA8" i="3"/>
  <c r="Z8" i="3"/>
  <c r="Y8" i="3"/>
  <c r="X8" i="3"/>
  <c r="W8" i="3"/>
  <c r="V8" i="3"/>
  <c r="U8" i="3"/>
  <c r="T8" i="3"/>
  <c r="S8" i="3"/>
  <c r="R8" i="3"/>
  <c r="Q8" i="3"/>
  <c r="P8" i="3"/>
  <c r="O8" i="3"/>
  <c r="N8" i="3"/>
  <c r="M8" i="3"/>
  <c r="L8" i="3"/>
  <c r="K8" i="3"/>
  <c r="J8" i="3"/>
  <c r="I8" i="3"/>
  <c r="H8" i="3"/>
  <c r="G8" i="3"/>
  <c r="F8" i="3"/>
  <c r="AB7" i="3"/>
  <c r="AA7" i="3"/>
  <c r="Z7" i="3"/>
  <c r="Y7" i="3"/>
  <c r="X7" i="3"/>
  <c r="W7" i="3"/>
  <c r="V7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26" i="3" l="1"/>
  <c r="E27" i="3"/>
  <c r="E17" i="3"/>
  <c r="E16" i="3"/>
  <c r="E20" i="3"/>
  <c r="E10" i="3"/>
  <c r="E7" i="3"/>
  <c r="E8" i="3"/>
  <c r="E21" i="3"/>
  <c r="E22" i="3"/>
  <c r="C15" i="3"/>
  <c r="C27" i="3"/>
  <c r="C21" i="3"/>
  <c r="E24" i="3"/>
  <c r="E25" i="3"/>
  <c r="C28" i="3"/>
  <c r="E18" i="3"/>
  <c r="E19" i="3"/>
  <c r="C14" i="3"/>
  <c r="C12" i="3"/>
  <c r="C8" i="3"/>
  <c r="E11" i="3"/>
  <c r="E12" i="3"/>
  <c r="E9" i="3"/>
  <c r="C9" i="3"/>
  <c r="C11" i="3"/>
  <c r="C18" i="3"/>
  <c r="C24" i="3"/>
  <c r="C19" i="3"/>
  <c r="C25" i="3"/>
  <c r="C7" i="3"/>
  <c r="C13" i="3"/>
  <c r="C20" i="3"/>
  <c r="C26" i="3"/>
  <c r="C16" i="3"/>
  <c r="C22" i="3"/>
  <c r="C10" i="3"/>
  <c r="C17" i="3"/>
  <c r="C23" i="3"/>
  <c r="C29" i="3"/>
</calcChain>
</file>

<file path=xl/sharedStrings.xml><?xml version="1.0" encoding="utf-8"?>
<sst xmlns="http://schemas.openxmlformats.org/spreadsheetml/2006/main" count="4907" uniqueCount="946">
  <si>
    <t xml:space="preserve">Total BUSCO groups searched </t>
  </si>
  <si>
    <t>Caulerpa lentillifera</t>
    <phoneticPr fontId="1"/>
  </si>
  <si>
    <t>Ostreobium quekettii</t>
    <phoneticPr fontId="1"/>
  </si>
  <si>
    <t>Ulva mutabilis</t>
    <phoneticPr fontId="1"/>
  </si>
  <si>
    <t>Chlamydomonas reinhardtii</t>
    <phoneticPr fontId="1"/>
  </si>
  <si>
    <r>
      <t xml:space="preserve">Coccomyxa subellipsoidea </t>
    </r>
    <r>
      <rPr>
        <sz val="12"/>
        <color theme="1"/>
        <rFont val="游ゴシック"/>
        <family val="3"/>
        <charset val="128"/>
        <scheme val="minor"/>
      </rPr>
      <t>C-169</t>
    </r>
    <phoneticPr fontId="1"/>
  </si>
  <si>
    <t>Chlorella vulgaris</t>
    <phoneticPr fontId="1"/>
  </si>
  <si>
    <t>Ostreococcus tauri</t>
    <phoneticPr fontId="1"/>
  </si>
  <si>
    <t>Chara brauniii</t>
    <phoneticPr fontId="1"/>
  </si>
  <si>
    <t>Physcomitrium patens</t>
    <phoneticPr fontId="1"/>
  </si>
  <si>
    <t>Arabidopsis thaliana</t>
    <phoneticPr fontId="1"/>
  </si>
  <si>
    <t>Accession number</t>
    <phoneticPr fontId="1"/>
  </si>
  <si>
    <t>Accession number of genome</t>
    <phoneticPr fontId="1"/>
  </si>
  <si>
    <t>GCA_030272585.1</t>
  </si>
  <si>
    <t>Bryopsidales</t>
    <phoneticPr fontId="1"/>
  </si>
  <si>
    <t>Ulvales</t>
    <phoneticPr fontId="1"/>
  </si>
  <si>
    <t>Trebouxiophyceae</t>
    <phoneticPr fontId="1"/>
  </si>
  <si>
    <t>Pedinophyceae</t>
    <phoneticPr fontId="1"/>
  </si>
  <si>
    <t>Prasinophytes</t>
    <phoneticPr fontId="1"/>
  </si>
  <si>
    <t>https://marinegenomics.oist.jp/umibudo/download/clen_genemodels-v1.1.fna.gz</t>
  </si>
  <si>
    <t>GCA_905146915.1</t>
  </si>
  <si>
    <t>GCA_900538255.1</t>
  </si>
  <si>
    <t>GCA_000002595.3</t>
  </si>
  <si>
    <t>GCA_023343905.1</t>
  </si>
  <si>
    <t>GCA_916048055.1</t>
  </si>
  <si>
    <t>GCA_003427395.1</t>
  </si>
  <si>
    <t>GCA_000002425.2</t>
  </si>
  <si>
    <t>GCA_000001735.2</t>
  </si>
  <si>
    <t>BUSCO</t>
    <phoneticPr fontId="1"/>
  </si>
  <si>
    <t>Pylogenetic tree</t>
    <phoneticPr fontId="1"/>
  </si>
  <si>
    <t>KEGG</t>
    <phoneticPr fontId="1"/>
  </si>
  <si>
    <t>Lectin</t>
    <phoneticPr fontId="1"/>
  </si>
  <si>
    <t>Rab GTPase, SNARE</t>
    <phoneticPr fontId="1"/>
  </si>
  <si>
    <t>Name</t>
    <phoneticPr fontId="1"/>
  </si>
  <si>
    <t>Data type</t>
    <phoneticPr fontId="1"/>
  </si>
  <si>
    <t xml:space="preserve">Chlorocladiella pisiformis </t>
  </si>
  <si>
    <t xml:space="preserve">Chlorocladiella medogensis </t>
  </si>
  <si>
    <t xml:space="preserve">Chlorocladus australasicus </t>
  </si>
  <si>
    <t xml:space="preserve">Polyphysa clavata </t>
  </si>
  <si>
    <t>Acetabularia acetabulum</t>
    <phoneticPr fontId="1"/>
  </si>
  <si>
    <t>transcriptome</t>
    <phoneticPr fontId="1"/>
  </si>
  <si>
    <t>Cladophorales</t>
    <phoneticPr fontId="1"/>
  </si>
  <si>
    <t>Dasycladales</t>
    <phoneticPr fontId="1"/>
  </si>
  <si>
    <t>genome</t>
    <phoneticPr fontId="1"/>
  </si>
  <si>
    <t>Chlamydomonadales</t>
    <phoneticPr fontId="1"/>
  </si>
  <si>
    <t>Sohaeropleales</t>
    <phoneticPr fontId="1"/>
  </si>
  <si>
    <t>Mesostigmatophyceae</t>
  </si>
  <si>
    <t>Chlorokybophyceae</t>
  </si>
  <si>
    <t>Klebsormidiophyceae</t>
  </si>
  <si>
    <t>Charophyceae</t>
  </si>
  <si>
    <t>Zygnematophyceae</t>
  </si>
  <si>
    <t>Embryophyta</t>
  </si>
  <si>
    <t>DHC</t>
    <phoneticPr fontId="1"/>
  </si>
  <si>
    <t>Myosin</t>
    <phoneticPr fontId="1"/>
  </si>
  <si>
    <t>KinesinARK</t>
    <phoneticPr fontId="1"/>
  </si>
  <si>
    <t>other Kinesin</t>
    <phoneticPr fontId="1"/>
  </si>
  <si>
    <t xml:space="preserve">PRJNA726747 </t>
  </si>
  <si>
    <t>PRJEB40460</t>
  </si>
  <si>
    <t>Volvox carteri</t>
    <phoneticPr fontId="1"/>
  </si>
  <si>
    <t>Dunaliella salina</t>
    <phoneticPr fontId="1"/>
  </si>
  <si>
    <t>GCA_002284615.2</t>
  </si>
  <si>
    <t>Pleodorina starrii</t>
    <phoneticPr fontId="1"/>
  </si>
  <si>
    <t>GCA_030267565.1</t>
  </si>
  <si>
    <t>Raphidocelis subcapitata</t>
    <phoneticPr fontId="1"/>
  </si>
  <si>
    <t>GCA_003203535.1</t>
  </si>
  <si>
    <t>Monoraphidium neglectum</t>
    <phoneticPr fontId="1"/>
  </si>
  <si>
    <t>Auxenochlorella protothecoides</t>
    <phoneticPr fontId="1"/>
  </si>
  <si>
    <t>GCA_000733215.1</t>
  </si>
  <si>
    <t>Bathycoccus prasinos</t>
    <phoneticPr fontId="1"/>
  </si>
  <si>
    <t>GCA_002220235.1</t>
  </si>
  <si>
    <t>Chloropicon primus</t>
    <phoneticPr fontId="1"/>
  </si>
  <si>
    <t>GCA_023205875.1</t>
  </si>
  <si>
    <t>Micromonas pusilla</t>
    <phoneticPr fontId="1"/>
  </si>
  <si>
    <t>GCA_000151265.1</t>
  </si>
  <si>
    <t>Mesostigma viride</t>
    <phoneticPr fontId="1"/>
  </si>
  <si>
    <t>GCA_009746045.1</t>
  </si>
  <si>
    <t>Chlorokybus atomophyticus</t>
    <phoneticPr fontId="1"/>
  </si>
  <si>
    <t>GCA_009103225.1</t>
  </si>
  <si>
    <t>Spirogloea muscicola</t>
    <phoneticPr fontId="1"/>
  </si>
  <si>
    <t>GCA_009602725.1</t>
  </si>
  <si>
    <t>Mesotaenium endlicherianum</t>
    <phoneticPr fontId="1"/>
  </si>
  <si>
    <t>GCA_009602735.1</t>
  </si>
  <si>
    <t>Closterium sp. NIES-67</t>
    <phoneticPr fontId="1"/>
  </si>
  <si>
    <t>GCA_027943415.1</t>
  </si>
  <si>
    <t>Penium margaritaceum</t>
    <phoneticPr fontId="1"/>
  </si>
  <si>
    <t>GCA_023375785.1</t>
  </si>
  <si>
    <t>Klebsormidium nitens</t>
    <phoneticPr fontId="1"/>
  </si>
  <si>
    <t>GCA_000708835.1</t>
  </si>
  <si>
    <t>blastp</t>
    <phoneticPr fontId="1"/>
  </si>
  <si>
    <t>yes</t>
    <phoneticPr fontId="1"/>
  </si>
  <si>
    <t>blastp, tblastn</t>
    <phoneticPr fontId="1"/>
  </si>
  <si>
    <t>tblastn</t>
    <phoneticPr fontId="1"/>
  </si>
  <si>
    <t>Ulvophyceae</t>
    <phoneticPr fontId="1"/>
  </si>
  <si>
    <t>Chlorophyceae</t>
    <phoneticPr fontId="1"/>
  </si>
  <si>
    <t>Sphaeropleales</t>
    <phoneticPr fontId="1"/>
  </si>
  <si>
    <t>Streptophyta</t>
    <phoneticPr fontId="1"/>
  </si>
  <si>
    <t>Average_Viridiplantae</t>
    <phoneticPr fontId="1"/>
  </si>
  <si>
    <t>Ave.Green_algae</t>
    <phoneticPr fontId="1"/>
  </si>
  <si>
    <t>Ave.Bryopsidales</t>
    <phoneticPr fontId="1"/>
  </si>
  <si>
    <t>C.lentillifera</t>
    <phoneticPr fontId="1"/>
  </si>
  <si>
    <t>O.quekettii</t>
    <phoneticPr fontId="1"/>
  </si>
  <si>
    <t>U.mutabilis</t>
    <phoneticPr fontId="1"/>
  </si>
  <si>
    <t>C.reinhardtii</t>
    <phoneticPr fontId="1"/>
  </si>
  <si>
    <t>P.starrii</t>
    <phoneticPr fontId="1"/>
  </si>
  <si>
    <t>V.carteri</t>
    <phoneticPr fontId="1"/>
  </si>
  <si>
    <t>D.salina</t>
    <phoneticPr fontId="1"/>
  </si>
  <si>
    <t>M.neglectum</t>
    <phoneticPr fontId="1"/>
  </si>
  <si>
    <t>R.subcapitata</t>
    <phoneticPr fontId="1"/>
  </si>
  <si>
    <t>C.vulgaris</t>
    <phoneticPr fontId="1"/>
  </si>
  <si>
    <t>A.protothecoides</t>
    <phoneticPr fontId="1"/>
  </si>
  <si>
    <t>Pedinophyceae sp. YPF-701</t>
    <phoneticPr fontId="1"/>
  </si>
  <si>
    <t>C.primus</t>
    <phoneticPr fontId="1"/>
  </si>
  <si>
    <t>M.pusilla</t>
    <phoneticPr fontId="1"/>
  </si>
  <si>
    <t>O.tauri</t>
    <phoneticPr fontId="1"/>
  </si>
  <si>
    <t>B.prasinos</t>
    <phoneticPr fontId="1"/>
  </si>
  <si>
    <t>K.nitens</t>
    <phoneticPr fontId="1"/>
  </si>
  <si>
    <t>C.braunii</t>
    <phoneticPr fontId="1"/>
  </si>
  <si>
    <t>P.patens</t>
    <phoneticPr fontId="1"/>
  </si>
  <si>
    <t>A.thaliana</t>
    <phoneticPr fontId="1"/>
  </si>
  <si>
    <t>H.sapiens</t>
    <phoneticPr fontId="1"/>
  </si>
  <si>
    <t>Genetic Information Processing</t>
    <phoneticPr fontId="1"/>
  </si>
  <si>
    <t>Transcription</t>
    <phoneticPr fontId="1"/>
  </si>
  <si>
    <t>Translation</t>
    <phoneticPr fontId="1"/>
  </si>
  <si>
    <t>Folding, sorting and degradation</t>
    <phoneticPr fontId="1"/>
  </si>
  <si>
    <t>Replication and repair</t>
    <phoneticPr fontId="1"/>
  </si>
  <si>
    <t>Chromosome</t>
    <phoneticPr fontId="1"/>
  </si>
  <si>
    <t>Environmental Information Processing</t>
    <phoneticPr fontId="1"/>
  </si>
  <si>
    <t>Membrane transport</t>
    <phoneticPr fontId="1"/>
  </si>
  <si>
    <t>Signal transduction</t>
    <phoneticPr fontId="1"/>
  </si>
  <si>
    <t>Signal molecules and interaction</t>
    <phoneticPr fontId="1"/>
  </si>
  <si>
    <t>Cellular Processes</t>
    <phoneticPr fontId="1"/>
  </si>
  <si>
    <t>Transport and catabolism</t>
    <phoneticPr fontId="1"/>
  </si>
  <si>
    <t>Cell growth and death</t>
    <phoneticPr fontId="1"/>
  </si>
  <si>
    <t>Cellular community-eukaryotes</t>
    <phoneticPr fontId="1"/>
  </si>
  <si>
    <t>Cell motility</t>
    <phoneticPr fontId="1"/>
  </si>
  <si>
    <t>Metabolism</t>
    <phoneticPr fontId="1"/>
  </si>
  <si>
    <t>Carbohydrate metabolism</t>
    <phoneticPr fontId="1"/>
  </si>
  <si>
    <t>Energy metabolism</t>
    <phoneticPr fontId="1"/>
  </si>
  <si>
    <t>Lipid metabolism</t>
    <phoneticPr fontId="1"/>
  </si>
  <si>
    <t>Nucleotide metabolism</t>
    <phoneticPr fontId="1"/>
  </si>
  <si>
    <t>Amino acid metabolism</t>
    <phoneticPr fontId="1"/>
  </si>
  <si>
    <t>Metabolism of other amino acids</t>
    <phoneticPr fontId="1"/>
  </si>
  <si>
    <t>Glycan biosynthesis and metabolism</t>
    <phoneticPr fontId="1"/>
  </si>
  <si>
    <t>Metabolism of cofactors and vitamins</t>
    <phoneticPr fontId="1"/>
  </si>
  <si>
    <t>Metabolism of terpenoids and polyketides</t>
    <phoneticPr fontId="1"/>
  </si>
  <si>
    <t>Biosynthesis of other secondary metabolites</t>
    <phoneticPr fontId="1"/>
  </si>
  <si>
    <t>Xenobiotics biodegradation and metabolism</t>
    <phoneticPr fontId="1"/>
  </si>
  <si>
    <r>
      <t xml:space="preserve">C.subellipsoidea </t>
    </r>
    <r>
      <rPr>
        <sz val="12"/>
        <color theme="1"/>
        <rFont val="游ゴシック"/>
        <family val="3"/>
        <charset val="128"/>
        <scheme val="minor"/>
      </rPr>
      <t>C-169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 xml:space="preserve">Bryopsis </t>
    </r>
    <r>
      <rPr>
        <b/>
        <sz val="12"/>
        <color theme="1"/>
        <rFont val="游ゴシック"/>
        <family val="3"/>
        <charset val="128"/>
        <scheme val="minor"/>
      </rPr>
      <t>sp.</t>
    </r>
    <phoneticPr fontId="1"/>
  </si>
  <si>
    <t>Viridiplanyae</t>
    <phoneticPr fontId="1"/>
  </si>
  <si>
    <t>Green algae</t>
    <phoneticPr fontId="1"/>
  </si>
  <si>
    <t>KEGG pathway</t>
    <phoneticPr fontId="1"/>
  </si>
  <si>
    <t>MAPK signaling pathway-plant</t>
    <phoneticPr fontId="1"/>
  </si>
  <si>
    <t>Signal transduction_MAPK signaling pathway-plant</t>
    <phoneticPr fontId="1"/>
  </si>
  <si>
    <t>PYR/PYL/RCARs</t>
    <phoneticPr fontId="1"/>
  </si>
  <si>
    <t>PP2C_GroupA</t>
    <phoneticPr fontId="1"/>
  </si>
  <si>
    <t>SnRK2</t>
    <phoneticPr fontId="1"/>
  </si>
  <si>
    <t>HOS15</t>
    <phoneticPr fontId="1"/>
  </si>
  <si>
    <t>ABFs/ABI</t>
    <phoneticPr fontId="1"/>
  </si>
  <si>
    <t>KAT1</t>
    <phoneticPr fontId="1"/>
  </si>
  <si>
    <t>QUAC1</t>
    <phoneticPr fontId="1"/>
  </si>
  <si>
    <t>SLAC1</t>
    <phoneticPr fontId="1"/>
  </si>
  <si>
    <t>RBOH</t>
    <phoneticPr fontId="1"/>
  </si>
  <si>
    <t>SOD</t>
    <phoneticPr fontId="1"/>
  </si>
  <si>
    <t>Catalase (CAT1)</t>
    <phoneticPr fontId="1"/>
  </si>
  <si>
    <t>5(partial:3)</t>
    <phoneticPr fontId="1"/>
  </si>
  <si>
    <t>&gt;5</t>
    <phoneticPr fontId="1"/>
  </si>
  <si>
    <t>&gt;1</t>
    <phoneticPr fontId="1"/>
  </si>
  <si>
    <t xml:space="preserve">Gonium pectorale </t>
  </si>
  <si>
    <t>genome, protein</t>
    <phoneticPr fontId="1"/>
  </si>
  <si>
    <t xml:space="preserve">Gonium pectorale </t>
    <phoneticPr fontId="1"/>
  </si>
  <si>
    <t>GCA_001584585.1</t>
  </si>
  <si>
    <t>Rab GTPase</t>
    <phoneticPr fontId="1"/>
  </si>
  <si>
    <t>SNARE type:Qa</t>
    <phoneticPr fontId="1"/>
  </si>
  <si>
    <t>SYP1/KNOLLE</t>
    <phoneticPr fontId="1"/>
  </si>
  <si>
    <t>SYP2</t>
    <phoneticPr fontId="1"/>
  </si>
  <si>
    <t>SYP3</t>
    <phoneticPr fontId="1"/>
  </si>
  <si>
    <t>SYP4</t>
    <phoneticPr fontId="1"/>
  </si>
  <si>
    <t>SYP8</t>
    <phoneticPr fontId="1"/>
  </si>
  <si>
    <t>VTI1</t>
    <phoneticPr fontId="1"/>
  </si>
  <si>
    <t>NPSN1</t>
    <phoneticPr fontId="1"/>
  </si>
  <si>
    <t>GOS1</t>
    <phoneticPr fontId="1"/>
  </si>
  <si>
    <t>MEMB</t>
    <phoneticPr fontId="1"/>
  </si>
  <si>
    <t>SEC20</t>
    <phoneticPr fontId="1"/>
  </si>
  <si>
    <t>SNARE type:Qb</t>
    <phoneticPr fontId="1"/>
  </si>
  <si>
    <t>BET1</t>
    <phoneticPr fontId="1"/>
  </si>
  <si>
    <t>SFT1</t>
    <phoneticPr fontId="1"/>
  </si>
  <si>
    <t>USE1</t>
    <phoneticPr fontId="1"/>
  </si>
  <si>
    <t>SYP5</t>
    <phoneticPr fontId="1"/>
  </si>
  <si>
    <t>SYP6</t>
    <phoneticPr fontId="1"/>
  </si>
  <si>
    <t>SYP7</t>
    <phoneticPr fontId="1"/>
  </si>
  <si>
    <t>SNARE type:Qc</t>
    <phoneticPr fontId="1"/>
  </si>
  <si>
    <t>SNAP</t>
    <phoneticPr fontId="1"/>
  </si>
  <si>
    <t>SNARE type:Qb/Qc</t>
    <phoneticPr fontId="1"/>
  </si>
  <si>
    <t>VAMP71</t>
    <phoneticPr fontId="1"/>
  </si>
  <si>
    <t>VAMP72</t>
    <phoneticPr fontId="1"/>
  </si>
  <si>
    <t>YKT6</t>
    <phoneticPr fontId="1"/>
  </si>
  <si>
    <t>SEC22</t>
    <phoneticPr fontId="1"/>
  </si>
  <si>
    <t>SNARE type:R</t>
    <phoneticPr fontId="1"/>
  </si>
  <si>
    <t>&gt;40</t>
    <phoneticPr fontId="1"/>
  </si>
  <si>
    <t>&gt;50</t>
    <phoneticPr fontId="1"/>
  </si>
  <si>
    <t>*Higher numbers are shown in yellow.</t>
    <phoneticPr fontId="1"/>
  </si>
  <si>
    <t>DHC1</t>
    <phoneticPr fontId="1"/>
  </si>
  <si>
    <t>DHC2</t>
    <phoneticPr fontId="1"/>
  </si>
  <si>
    <t>DHC3</t>
    <phoneticPr fontId="1"/>
  </si>
  <si>
    <t>DHC4</t>
    <phoneticPr fontId="1"/>
  </si>
  <si>
    <t>DHC5</t>
    <phoneticPr fontId="1"/>
  </si>
  <si>
    <t>DHC6</t>
  </si>
  <si>
    <t>DHC7</t>
  </si>
  <si>
    <t>DHC8</t>
  </si>
  <si>
    <t>DHC9</t>
  </si>
  <si>
    <t>DHC10</t>
  </si>
  <si>
    <t>DHC11</t>
  </si>
  <si>
    <t>DHC12</t>
  </si>
  <si>
    <t>DHC13</t>
  </si>
  <si>
    <t>DHC14</t>
  </si>
  <si>
    <t>DHC15</t>
  </si>
  <si>
    <t>DHC16</t>
  </si>
  <si>
    <t>Dynein heavy chain</t>
    <phoneticPr fontId="1"/>
  </si>
  <si>
    <t>present</t>
    <phoneticPr fontId="1"/>
  </si>
  <si>
    <t>1?</t>
    <phoneticPr fontId="1"/>
  </si>
  <si>
    <t>MyoVIII</t>
    <phoneticPr fontId="1"/>
  </si>
  <si>
    <t>MyoXI</t>
    <phoneticPr fontId="1"/>
  </si>
  <si>
    <t>MyoXIII</t>
    <phoneticPr fontId="1"/>
  </si>
  <si>
    <t>&gt;3</t>
    <phoneticPr fontId="1"/>
  </si>
  <si>
    <t>KINARK</t>
    <phoneticPr fontId="1"/>
  </si>
  <si>
    <t>KINARK-like GA1</t>
    <phoneticPr fontId="1"/>
  </si>
  <si>
    <t>KIN7-2</t>
    <phoneticPr fontId="1"/>
  </si>
  <si>
    <t>KIN12</t>
    <phoneticPr fontId="1"/>
  </si>
  <si>
    <t>KIN14-6</t>
    <phoneticPr fontId="1"/>
  </si>
  <si>
    <t>KIN14-2</t>
    <phoneticPr fontId="1"/>
  </si>
  <si>
    <t>KinesinARK-like GA1</t>
    <phoneticPr fontId="1"/>
  </si>
  <si>
    <t>KIN2</t>
    <phoneticPr fontId="1"/>
  </si>
  <si>
    <t>KIN5</t>
    <phoneticPr fontId="1"/>
  </si>
  <si>
    <t>gene name</t>
    <phoneticPr fontId="1"/>
  </si>
  <si>
    <t>Main axis</t>
    <phoneticPr fontId="1"/>
  </si>
  <si>
    <t>Rhizoid</t>
    <phoneticPr fontId="1"/>
  </si>
  <si>
    <t>BPL-1</t>
    <phoneticPr fontId="1"/>
  </si>
  <si>
    <t>BPL-2</t>
    <phoneticPr fontId="1"/>
  </si>
  <si>
    <t>BPL-3</t>
    <phoneticPr fontId="1"/>
  </si>
  <si>
    <t>BPL-4</t>
    <phoneticPr fontId="1"/>
  </si>
  <si>
    <t>BPL-1A</t>
    <phoneticPr fontId="1"/>
  </si>
  <si>
    <t>BPL-1B</t>
    <phoneticPr fontId="1"/>
  </si>
  <si>
    <t>BPL-1C</t>
    <phoneticPr fontId="1"/>
  </si>
  <si>
    <t>BPL-1D</t>
    <phoneticPr fontId="1"/>
  </si>
  <si>
    <t>BPL-1E</t>
    <phoneticPr fontId="1"/>
  </si>
  <si>
    <t>BPL-1F</t>
    <phoneticPr fontId="1"/>
  </si>
  <si>
    <t>BPL-1G</t>
    <phoneticPr fontId="1"/>
  </si>
  <si>
    <t>BPL-1H</t>
    <phoneticPr fontId="1"/>
  </si>
  <si>
    <t>BPL-1I</t>
    <phoneticPr fontId="1"/>
  </si>
  <si>
    <t>BPL-1J</t>
    <phoneticPr fontId="1"/>
  </si>
  <si>
    <t>BPL-1K</t>
    <phoneticPr fontId="1"/>
  </si>
  <si>
    <t>BPL-1L</t>
    <phoneticPr fontId="1"/>
  </si>
  <si>
    <t>BPL-2A</t>
    <phoneticPr fontId="1"/>
  </si>
  <si>
    <t>BPL-2B</t>
    <phoneticPr fontId="1"/>
  </si>
  <si>
    <t>BPL-2C</t>
    <phoneticPr fontId="1"/>
  </si>
  <si>
    <t>BPL-3A</t>
    <phoneticPr fontId="1"/>
  </si>
  <si>
    <t>BPL-3B</t>
    <phoneticPr fontId="1"/>
  </si>
  <si>
    <t>BPL-3C</t>
    <phoneticPr fontId="1"/>
  </si>
  <si>
    <t>BPL-4A</t>
    <phoneticPr fontId="1"/>
  </si>
  <si>
    <t>BPL-4B</t>
    <phoneticPr fontId="1"/>
  </si>
  <si>
    <t>Cholophyta</t>
    <phoneticPr fontId="1"/>
  </si>
  <si>
    <t>Complete %</t>
    <phoneticPr fontId="1"/>
  </si>
  <si>
    <t>Complete and single-copy %</t>
    <phoneticPr fontId="1"/>
  </si>
  <si>
    <t>Complete and  duplicated %</t>
    <phoneticPr fontId="1"/>
  </si>
  <si>
    <t>Fragmented %</t>
    <phoneticPr fontId="1"/>
  </si>
  <si>
    <t>Missing %</t>
    <phoneticPr fontId="1"/>
  </si>
  <si>
    <t>Viridiplantae</t>
    <phoneticPr fontId="1"/>
  </si>
  <si>
    <t>GCA_000143455.1</t>
  </si>
  <si>
    <t>GCA_002284615.2</t>
    <phoneticPr fontId="1"/>
  </si>
  <si>
    <t>GCA_030267565.1</t>
    <phoneticPr fontId="1"/>
  </si>
  <si>
    <t>GCA_001584585.1</t>
    <phoneticPr fontId="1"/>
  </si>
  <si>
    <t>GCA_003203535.1</t>
    <phoneticPr fontId="1"/>
  </si>
  <si>
    <t>GCA_000611645.1</t>
  </si>
  <si>
    <t>GCA_000733215.1</t>
    <phoneticPr fontId="1"/>
  </si>
  <si>
    <t>GCA_000258705.1</t>
  </si>
  <si>
    <t>GCA_000258705.1</t>
    <phoneticPr fontId="1"/>
  </si>
  <si>
    <t>GCA_023343905.1</t>
    <phoneticPr fontId="1"/>
  </si>
  <si>
    <t>GCA_000214015.2</t>
  </si>
  <si>
    <t>GCA_000214015.2</t>
    <phoneticPr fontId="1"/>
  </si>
  <si>
    <t>GCA_002220235.1</t>
    <phoneticPr fontId="1"/>
  </si>
  <si>
    <t>Number of reads normaized by TPM</t>
    <phoneticPr fontId="1"/>
  </si>
  <si>
    <t>SNARE:Qa</t>
    <phoneticPr fontId="1"/>
  </si>
  <si>
    <t>SNARE:Qb</t>
    <phoneticPr fontId="1"/>
  </si>
  <si>
    <t>BPL-3/4</t>
    <phoneticPr fontId="1"/>
  </si>
  <si>
    <t>SNARE:Qc</t>
    <phoneticPr fontId="1"/>
  </si>
  <si>
    <t>SNARE:Qb/Qc</t>
    <phoneticPr fontId="1"/>
  </si>
  <si>
    <t>SNARE:R</t>
    <phoneticPr fontId="1"/>
  </si>
  <si>
    <t>GMH38595.1</t>
    <phoneticPr fontId="1"/>
  </si>
  <si>
    <t>GMH39178.1</t>
  </si>
  <si>
    <t>GCA_000143455.1</t>
    <phoneticPr fontId="1"/>
  </si>
  <si>
    <t>GCA_000611645.1</t>
    <phoneticPr fontId="1"/>
  </si>
  <si>
    <t>GCA_000708835.1</t>
    <phoneticPr fontId="1"/>
  </si>
  <si>
    <t>Brassicales</t>
    <phoneticPr fontId="1"/>
  </si>
  <si>
    <t>GCA_000002425.2</t>
    <phoneticPr fontId="1"/>
  </si>
  <si>
    <t>GCA_003427395.1</t>
    <phoneticPr fontId="1"/>
  </si>
  <si>
    <t>GCA_000001735.2</t>
    <phoneticPr fontId="1"/>
  </si>
  <si>
    <t>GCA_000151265.1</t>
    <phoneticPr fontId="1"/>
  </si>
  <si>
    <t>GCA_023205875.1</t>
    <phoneticPr fontId="1"/>
  </si>
  <si>
    <t>GCA_916048055.1</t>
    <phoneticPr fontId="1"/>
  </si>
  <si>
    <t>GCA_000002595.3</t>
    <phoneticPr fontId="1"/>
  </si>
  <si>
    <t>GCA_900538255.1</t>
    <phoneticPr fontId="1"/>
  </si>
  <si>
    <t>KIN4</t>
    <phoneticPr fontId="1"/>
  </si>
  <si>
    <t>KIN7-1</t>
    <phoneticPr fontId="1"/>
  </si>
  <si>
    <t>KIN8</t>
    <phoneticPr fontId="1"/>
  </si>
  <si>
    <t>KIN9</t>
    <phoneticPr fontId="1"/>
  </si>
  <si>
    <t>KIN13</t>
    <phoneticPr fontId="1"/>
  </si>
  <si>
    <t>KIN14-1</t>
    <phoneticPr fontId="1"/>
  </si>
  <si>
    <t>KIN14-3</t>
    <phoneticPr fontId="1"/>
  </si>
  <si>
    <t>KIN14-5</t>
    <phoneticPr fontId="1"/>
  </si>
  <si>
    <t>KIN14-4</t>
    <phoneticPr fontId="1"/>
  </si>
  <si>
    <t>GA2</t>
    <phoneticPr fontId="1"/>
  </si>
  <si>
    <t>GA3</t>
    <phoneticPr fontId="1"/>
  </si>
  <si>
    <t>GA4</t>
    <phoneticPr fontId="1"/>
  </si>
  <si>
    <t>GA5</t>
    <phoneticPr fontId="1"/>
  </si>
  <si>
    <t>GA6</t>
    <phoneticPr fontId="1"/>
  </si>
  <si>
    <t>GA7</t>
    <phoneticPr fontId="1"/>
  </si>
  <si>
    <t>&gt;2</t>
    <phoneticPr fontId="1"/>
  </si>
  <si>
    <t>KIN7-3/4</t>
    <phoneticPr fontId="1"/>
  </si>
  <si>
    <t>Kinesin</t>
    <phoneticPr fontId="1"/>
  </si>
  <si>
    <t>GA8</t>
    <phoneticPr fontId="1"/>
  </si>
  <si>
    <t>GMH43749.1</t>
  </si>
  <si>
    <t>all_average</t>
    <phoneticPr fontId="1"/>
  </si>
  <si>
    <t>GMH36345.1</t>
    <phoneticPr fontId="1"/>
  </si>
  <si>
    <t>GMH37875.1</t>
    <phoneticPr fontId="1"/>
  </si>
  <si>
    <t>GMH38073.1</t>
    <phoneticPr fontId="1"/>
  </si>
  <si>
    <t>GMH38077.1</t>
    <phoneticPr fontId="1"/>
  </si>
  <si>
    <t>GMH44881.1</t>
    <phoneticPr fontId="1"/>
  </si>
  <si>
    <t>GMH33373.1</t>
    <phoneticPr fontId="1"/>
  </si>
  <si>
    <t>GMH42753.1</t>
    <phoneticPr fontId="1"/>
  </si>
  <si>
    <t>GMH45810.1</t>
    <phoneticPr fontId="1"/>
  </si>
  <si>
    <t>GMH33126.1</t>
    <phoneticPr fontId="1"/>
  </si>
  <si>
    <t>GMH36162.1</t>
    <phoneticPr fontId="1"/>
  </si>
  <si>
    <t>GMH35183.1</t>
    <phoneticPr fontId="1"/>
  </si>
  <si>
    <t>GMH34236.1</t>
    <phoneticPr fontId="1"/>
  </si>
  <si>
    <t>GMH41470.1</t>
    <phoneticPr fontId="1"/>
  </si>
  <si>
    <t>GMH36614.1</t>
    <phoneticPr fontId="1"/>
  </si>
  <si>
    <t>GMH40298.1</t>
    <phoneticPr fontId="1"/>
  </si>
  <si>
    <t>GMH43780.1</t>
    <phoneticPr fontId="1"/>
  </si>
  <si>
    <t>GMH34477.1</t>
    <phoneticPr fontId="1"/>
  </si>
  <si>
    <t>GMH45965.1</t>
    <phoneticPr fontId="1"/>
  </si>
  <si>
    <t>GMH43873.1</t>
    <phoneticPr fontId="1"/>
  </si>
  <si>
    <t>GA9</t>
    <phoneticPr fontId="1"/>
  </si>
  <si>
    <t>GA10</t>
    <phoneticPr fontId="1"/>
  </si>
  <si>
    <t>all_median</t>
    <phoneticPr fontId="1"/>
  </si>
  <si>
    <t>Repeat</t>
    <phoneticPr fontId="1"/>
  </si>
  <si>
    <t>Total repeat (%)</t>
    <phoneticPr fontId="1"/>
  </si>
  <si>
    <t>Retroelements</t>
  </si>
  <si>
    <t>SINEs: </t>
  </si>
  <si>
    <t>Penelope</t>
  </si>
  <si>
    <t>LINEs:</t>
  </si>
  <si>
    <t>CRE/SLACS </t>
  </si>
  <si>
    <t>L2/CR1/Rex</t>
    <phoneticPr fontId="1"/>
  </si>
  <si>
    <t>R1/LOA/Jockey</t>
  </si>
  <si>
    <t>R2/R4/NeSL</t>
  </si>
  <si>
    <t>RTE/Bov-B </t>
  </si>
  <si>
    <t>L1/CIN4</t>
  </si>
  <si>
    <t>LTR elements:</t>
  </si>
  <si>
    <t>BEL/Pao</t>
    <phoneticPr fontId="1"/>
  </si>
  <si>
    <t>Ty1/Copia</t>
  </si>
  <si>
    <t>Gypsy/DIRS1</t>
    <phoneticPr fontId="1"/>
  </si>
  <si>
    <t>Retroviral </t>
  </si>
  <si>
    <t>DNA transposons</t>
  </si>
  <si>
    <t>hobo-Activator</t>
  </si>
  <si>
    <t xml:space="preserve">Tc1-IS630-Pogo </t>
    <phoneticPr fontId="1"/>
  </si>
  <si>
    <t>En-Spm</t>
    <phoneticPr fontId="1"/>
  </si>
  <si>
    <t xml:space="preserve"> MuDR-IS905</t>
    <phoneticPr fontId="1"/>
  </si>
  <si>
    <t>PiggyBac</t>
    <phoneticPr fontId="1"/>
  </si>
  <si>
    <t xml:space="preserve">Tourist/Harbinger </t>
    <phoneticPr fontId="1"/>
  </si>
  <si>
    <t>Other (Mirage, P-element, Transib)</t>
    <phoneticPr fontId="1"/>
  </si>
  <si>
    <t>Rolling-circles</t>
  </si>
  <si>
    <t>Unclassified:</t>
    <phoneticPr fontId="1"/>
  </si>
  <si>
    <t>Total interspersed repeats:</t>
    <phoneticPr fontId="1"/>
  </si>
  <si>
    <t>Small RNA:</t>
  </si>
  <si>
    <t>Satellites:</t>
    <phoneticPr fontId="1"/>
  </si>
  <si>
    <t>Simple repeats:</t>
    <phoneticPr fontId="1"/>
  </si>
  <si>
    <t>Low complexity:</t>
    <phoneticPr fontId="1"/>
  </si>
  <si>
    <t>GCA_030272585.1</t>
    <phoneticPr fontId="1"/>
  </si>
  <si>
    <t>GCA_905146915.1</t>
    <phoneticPr fontId="1"/>
  </si>
  <si>
    <t>Assembly statistics</t>
    <phoneticPr fontId="1"/>
  </si>
  <si>
    <t>Genome size (Mbp)</t>
    <phoneticPr fontId="1"/>
  </si>
  <si>
    <t>Assembly level</t>
  </si>
  <si>
    <t>Contig</t>
    <phoneticPr fontId="1"/>
  </si>
  <si>
    <t>Scaffold</t>
    <phoneticPr fontId="1"/>
  </si>
  <si>
    <t>Complete Genome</t>
    <phoneticPr fontId="1"/>
  </si>
  <si>
    <t>Number of chromosomes/scaffolds/contigs</t>
    <phoneticPr fontId="1"/>
  </si>
  <si>
    <t>scaffolds/contigs N50 (Mbp)</t>
    <phoneticPr fontId="1"/>
  </si>
  <si>
    <t>GC percent (%)</t>
    <phoneticPr fontId="1"/>
  </si>
  <si>
    <t>Predicted protein coding genes</t>
  </si>
  <si>
    <t>BUSCO_genome</t>
    <phoneticPr fontId="1"/>
  </si>
  <si>
    <t>Dataset</t>
    <phoneticPr fontId="1"/>
  </si>
  <si>
    <t>BUSCO_protein</t>
    <phoneticPr fontId="1"/>
  </si>
  <si>
    <t>0..00</t>
    <phoneticPr fontId="1"/>
  </si>
  <si>
    <t>BUSCO_transcriptome</t>
    <phoneticPr fontId="1"/>
  </si>
  <si>
    <t>Acetabularia acetabulum</t>
  </si>
  <si>
    <t>Chlorocladus australasicus</t>
  </si>
  <si>
    <t>Polyphysa clavata</t>
  </si>
  <si>
    <t>Chlorocladiella pisiformis</t>
  </si>
  <si>
    <t>Chlorocladiella medogensis</t>
  </si>
  <si>
    <t>Chlorophyta</t>
    <phoneticPr fontId="1"/>
  </si>
  <si>
    <t>GMH32198.1</t>
    <phoneticPr fontId="1"/>
  </si>
  <si>
    <t>GMH44105.1</t>
    <phoneticPr fontId="1"/>
  </si>
  <si>
    <t>GMH43801.1</t>
    <phoneticPr fontId="1"/>
  </si>
  <si>
    <t>GMH39702.1</t>
    <phoneticPr fontId="1"/>
  </si>
  <si>
    <t>GMH44436.1</t>
    <phoneticPr fontId="1"/>
  </si>
  <si>
    <t>GMH44428.1</t>
    <phoneticPr fontId="1"/>
  </si>
  <si>
    <t>GMH37924.1</t>
    <phoneticPr fontId="1"/>
  </si>
  <si>
    <t>GMH38563.1</t>
    <phoneticPr fontId="1"/>
  </si>
  <si>
    <t>GMH45872.1</t>
    <phoneticPr fontId="1"/>
  </si>
  <si>
    <t>GMH37819.1</t>
    <phoneticPr fontId="1"/>
  </si>
  <si>
    <t>GMH37828.1</t>
    <phoneticPr fontId="1"/>
  </si>
  <si>
    <t>GMH37829.1</t>
    <phoneticPr fontId="1"/>
  </si>
  <si>
    <t>GMH39927.1</t>
    <phoneticPr fontId="1"/>
  </si>
  <si>
    <t>GMH33993.1</t>
    <phoneticPr fontId="1"/>
  </si>
  <si>
    <t>GMH40942.1</t>
    <phoneticPr fontId="1"/>
  </si>
  <si>
    <t>GMH34342.1</t>
    <phoneticPr fontId="1"/>
  </si>
  <si>
    <t>GMH44429.1</t>
    <phoneticPr fontId="1"/>
  </si>
  <si>
    <t>GMH34694.1</t>
    <phoneticPr fontId="1"/>
  </si>
  <si>
    <t>GMH34696.1</t>
    <phoneticPr fontId="1"/>
  </si>
  <si>
    <t>GMH37091.1</t>
    <phoneticPr fontId="1"/>
  </si>
  <si>
    <t>GMH35824.1</t>
    <phoneticPr fontId="1"/>
  </si>
  <si>
    <t>GMH40445.1</t>
    <phoneticPr fontId="1"/>
  </si>
  <si>
    <t>GMH37145.1</t>
    <phoneticPr fontId="1"/>
  </si>
  <si>
    <t>GMH35798.1</t>
    <phoneticPr fontId="1"/>
  </si>
  <si>
    <t>GMH45634.1</t>
    <phoneticPr fontId="1"/>
  </si>
  <si>
    <t>GMH38050.1</t>
    <phoneticPr fontId="1"/>
  </si>
  <si>
    <t>GMH36943.1</t>
    <phoneticPr fontId="1"/>
  </si>
  <si>
    <t>GMH38283.1</t>
    <phoneticPr fontId="1"/>
  </si>
  <si>
    <t>GMH38008.1</t>
    <phoneticPr fontId="1"/>
  </si>
  <si>
    <t>GMH45774.1</t>
    <phoneticPr fontId="1"/>
  </si>
  <si>
    <t>GMH39511.1</t>
    <phoneticPr fontId="1"/>
  </si>
  <si>
    <t>GMH39462.1</t>
    <phoneticPr fontId="1"/>
  </si>
  <si>
    <t>GMH35591.1</t>
    <phoneticPr fontId="1"/>
  </si>
  <si>
    <t>GMH38088.1</t>
    <phoneticPr fontId="1"/>
  </si>
  <si>
    <t>GMH37863.1</t>
    <phoneticPr fontId="1"/>
  </si>
  <si>
    <t>GMH37864.1</t>
    <phoneticPr fontId="1"/>
  </si>
  <si>
    <t>GMH38144.1</t>
    <phoneticPr fontId="1"/>
  </si>
  <si>
    <t>GMH37429.1</t>
    <phoneticPr fontId="1"/>
  </si>
  <si>
    <t>GMH42812.1</t>
    <phoneticPr fontId="1"/>
  </si>
  <si>
    <t>GMH40857.1</t>
    <phoneticPr fontId="1"/>
  </si>
  <si>
    <t>GMH43120.1</t>
    <phoneticPr fontId="1"/>
  </si>
  <si>
    <t>GMH44922.1</t>
    <phoneticPr fontId="1"/>
  </si>
  <si>
    <t>GMH34186.1</t>
    <phoneticPr fontId="1"/>
  </si>
  <si>
    <t>GMH37912.1</t>
    <phoneticPr fontId="1"/>
  </si>
  <si>
    <t>GMH38284.1</t>
    <phoneticPr fontId="1"/>
  </si>
  <si>
    <t>GMH40327.1</t>
    <phoneticPr fontId="1"/>
  </si>
  <si>
    <t>GMH39930.1</t>
    <phoneticPr fontId="1"/>
  </si>
  <si>
    <t>GMH39158.1</t>
    <phoneticPr fontId="1"/>
  </si>
  <si>
    <t>GMH39759.1</t>
    <phoneticPr fontId="1"/>
  </si>
  <si>
    <t>GMH34297.1</t>
    <phoneticPr fontId="1"/>
  </si>
  <si>
    <t>GMH38222.1</t>
    <phoneticPr fontId="1"/>
  </si>
  <si>
    <t>GMH37648.1</t>
    <phoneticPr fontId="1"/>
  </si>
  <si>
    <t>GMH38204.1</t>
    <phoneticPr fontId="1"/>
  </si>
  <si>
    <t>GMH40682.1</t>
    <phoneticPr fontId="1"/>
  </si>
  <si>
    <t>GMH34373.1</t>
    <phoneticPr fontId="1"/>
  </si>
  <si>
    <t>GMH34692.1</t>
    <phoneticPr fontId="1"/>
  </si>
  <si>
    <t>GMH40836.1</t>
    <phoneticPr fontId="1"/>
  </si>
  <si>
    <t>GMH43662.1</t>
    <phoneticPr fontId="1"/>
  </si>
  <si>
    <t>GMH34282.1</t>
    <phoneticPr fontId="1"/>
  </si>
  <si>
    <t>GMH44179.1</t>
    <phoneticPr fontId="1"/>
  </si>
  <si>
    <t>GMH39210.1</t>
    <phoneticPr fontId="1"/>
  </si>
  <si>
    <t>GMH44204.1</t>
    <phoneticPr fontId="1"/>
  </si>
  <si>
    <t>GMH44249.1</t>
    <phoneticPr fontId="1"/>
  </si>
  <si>
    <t>GMH43789.1</t>
    <phoneticPr fontId="1"/>
  </si>
  <si>
    <t>GMH43774.1</t>
    <phoneticPr fontId="1"/>
  </si>
  <si>
    <t>GMH39018.1</t>
    <phoneticPr fontId="1"/>
  </si>
  <si>
    <t>GMH39005.1</t>
    <phoneticPr fontId="1"/>
  </si>
  <si>
    <t>GMH44504.1</t>
    <phoneticPr fontId="1"/>
  </si>
  <si>
    <t>GMH44704.1</t>
    <phoneticPr fontId="1"/>
  </si>
  <si>
    <t>GMH37919.1</t>
    <phoneticPr fontId="1"/>
  </si>
  <si>
    <t>GMH43154.1</t>
    <phoneticPr fontId="1"/>
  </si>
  <si>
    <t>GMH37818.1</t>
    <phoneticPr fontId="1"/>
  </si>
  <si>
    <t>GMH32455.1</t>
    <phoneticPr fontId="1"/>
  </si>
  <si>
    <t>GMH37211.1</t>
    <phoneticPr fontId="1"/>
  </si>
  <si>
    <t>GMH45568.1</t>
    <phoneticPr fontId="1"/>
  </si>
  <si>
    <t>GMH40507.1</t>
    <phoneticPr fontId="1"/>
  </si>
  <si>
    <t>GMH32200.1</t>
    <phoneticPr fontId="1"/>
  </si>
  <si>
    <t>GMH32683.1</t>
    <phoneticPr fontId="1"/>
  </si>
  <si>
    <t>GMH32835.1</t>
    <phoneticPr fontId="1"/>
  </si>
  <si>
    <t>GMH34198.1</t>
    <phoneticPr fontId="1"/>
  </si>
  <si>
    <t>GMH39247.1</t>
    <phoneticPr fontId="1"/>
  </si>
  <si>
    <t>GMH38179.1</t>
    <phoneticPr fontId="1"/>
  </si>
  <si>
    <t>GMH45802.1</t>
    <phoneticPr fontId="1"/>
  </si>
  <si>
    <t>GMH40501.1</t>
    <phoneticPr fontId="1"/>
  </si>
  <si>
    <t>GMH38478.1</t>
    <phoneticPr fontId="1"/>
  </si>
  <si>
    <t>GMH33333.1</t>
    <phoneticPr fontId="1"/>
  </si>
  <si>
    <t>GMH34006.1</t>
    <phoneticPr fontId="1"/>
  </si>
  <si>
    <t>GMH45462.1</t>
    <phoneticPr fontId="1"/>
  </si>
  <si>
    <t>GMH35226.1</t>
    <phoneticPr fontId="1"/>
  </si>
  <si>
    <t>GMH39632.1</t>
    <phoneticPr fontId="1"/>
  </si>
  <si>
    <t>GMH44861.1</t>
    <phoneticPr fontId="1"/>
  </si>
  <si>
    <t>GMH37054.1</t>
    <phoneticPr fontId="1"/>
  </si>
  <si>
    <t>GMH34389.1</t>
    <phoneticPr fontId="1"/>
  </si>
  <si>
    <t>GMH42795.1</t>
    <phoneticPr fontId="1"/>
  </si>
  <si>
    <t>GMH42695.1</t>
    <phoneticPr fontId="1"/>
  </si>
  <si>
    <t>GMH34134.1</t>
    <phoneticPr fontId="1"/>
  </si>
  <si>
    <t>GMH37728.1</t>
    <phoneticPr fontId="1"/>
  </si>
  <si>
    <t>GMH40723.1</t>
    <phoneticPr fontId="1"/>
  </si>
  <si>
    <t>GMH44945.1</t>
    <phoneticPr fontId="1"/>
  </si>
  <si>
    <t>GMH35652.1</t>
    <phoneticPr fontId="1"/>
  </si>
  <si>
    <t>GMH35349.1</t>
    <phoneticPr fontId="1"/>
  </si>
  <si>
    <t>GMH35834.1</t>
    <phoneticPr fontId="1"/>
  </si>
  <si>
    <t>GMH41526.1</t>
    <phoneticPr fontId="1"/>
  </si>
  <si>
    <t>GMH32802.1</t>
    <phoneticPr fontId="1"/>
  </si>
  <si>
    <t>GMH41668.1</t>
    <phoneticPr fontId="1"/>
  </si>
  <si>
    <t>GMH40397.1</t>
    <phoneticPr fontId="1"/>
  </si>
  <si>
    <t>GMH37462.1</t>
    <phoneticPr fontId="1"/>
  </si>
  <si>
    <t>GMH45058.1</t>
    <phoneticPr fontId="1"/>
  </si>
  <si>
    <t>GMH33280.1</t>
    <phoneticPr fontId="1"/>
  </si>
  <si>
    <t>GMH41208.1</t>
    <phoneticPr fontId="1"/>
  </si>
  <si>
    <t>GMH41196.1</t>
    <phoneticPr fontId="1"/>
  </si>
  <si>
    <t>GMH39118.1</t>
    <phoneticPr fontId="1"/>
  </si>
  <si>
    <t>GMH34698.1</t>
    <phoneticPr fontId="1"/>
  </si>
  <si>
    <t>GMH43972.1</t>
    <phoneticPr fontId="1"/>
  </si>
  <si>
    <t>GMH35100.1</t>
    <phoneticPr fontId="1"/>
  </si>
  <si>
    <t>GMH40817.1</t>
    <phoneticPr fontId="1"/>
  </si>
  <si>
    <t>GMH37608.1</t>
    <phoneticPr fontId="1"/>
  </si>
  <si>
    <t>GMH34290.1</t>
    <phoneticPr fontId="1"/>
  </si>
  <si>
    <t>GMH33390.1</t>
    <phoneticPr fontId="1"/>
  </si>
  <si>
    <t>GMH36161.1</t>
    <phoneticPr fontId="1"/>
  </si>
  <si>
    <t>GMH42856.1</t>
    <phoneticPr fontId="1"/>
  </si>
  <si>
    <t>GMH33229.1</t>
    <phoneticPr fontId="1"/>
  </si>
  <si>
    <t>GMH37672.1</t>
    <phoneticPr fontId="1"/>
  </si>
  <si>
    <t>GMH44370.1</t>
    <phoneticPr fontId="1"/>
  </si>
  <si>
    <t>GMH42877.1</t>
    <phoneticPr fontId="1"/>
  </si>
  <si>
    <t>GMH43362.1</t>
    <phoneticPr fontId="1"/>
  </si>
  <si>
    <t>GMH39440.1</t>
    <phoneticPr fontId="1"/>
  </si>
  <si>
    <t>GMH35911.1</t>
    <phoneticPr fontId="1"/>
  </si>
  <si>
    <t>Species</t>
  </si>
  <si>
    <t>Taxa</t>
  </si>
  <si>
    <t>ptDNA size (bp)</t>
  </si>
  <si>
    <t>GC content (%)</t>
  </si>
  <si>
    <t>Protein coding genes (Named-protein coding genes/unidentified ORFs/Intronic ORFs)*</t>
    <phoneticPr fontId="1"/>
  </si>
  <si>
    <t>rRNA genes*</t>
    <phoneticPr fontId="1"/>
  </si>
  <si>
    <t>tRNA genes*</t>
    <phoneticPr fontId="1"/>
  </si>
  <si>
    <t>Genes containing introns</t>
  </si>
  <si>
    <t>Introns</t>
  </si>
  <si>
    <t>Coding DNA (%) **</t>
    <phoneticPr fontId="1"/>
  </si>
  <si>
    <t>Intergenic DNA (%)***</t>
    <phoneticPr fontId="1"/>
  </si>
  <si>
    <t>Large inverted repeat (&gt;5 kb)****</t>
    <phoneticPr fontId="1"/>
  </si>
  <si>
    <t>Reference</t>
  </si>
  <si>
    <t>Accession</t>
    <phoneticPr fontId="1"/>
  </si>
  <si>
    <r>
      <t xml:space="preserve">Bryopsis </t>
    </r>
    <r>
      <rPr>
        <sz val="14"/>
        <color rgb="FF000000"/>
        <rFont val="Helvetica"/>
        <family val="2"/>
      </rPr>
      <t>sp.</t>
    </r>
    <r>
      <rPr>
        <i/>
        <sz val="14"/>
        <color rgb="FF000000"/>
        <rFont val="Helvetica"/>
        <family val="2"/>
      </rPr>
      <t xml:space="preserve"> </t>
    </r>
    <r>
      <rPr>
        <sz val="14"/>
        <color rgb="FF000000"/>
        <rFont val="Helvetica"/>
        <family val="2"/>
      </rPr>
      <t>(This study)</t>
    </r>
    <phoneticPr fontId="1"/>
  </si>
  <si>
    <t>Chlorophyte, Ulvophyceae, Bryopsidales</t>
  </si>
  <si>
    <t>83 (79/2/2)</t>
  </si>
  <si>
    <t>85.4</t>
    <phoneticPr fontId="1"/>
  </si>
  <si>
    <t>14.6</t>
    <phoneticPr fontId="1"/>
  </si>
  <si>
    <r>
      <rPr>
        <sz val="14"/>
        <color rgb="FF000000"/>
        <rFont val="Times"/>
        <family val="1"/>
      </rPr>
      <t>−</t>
    </r>
  </si>
  <si>
    <t>This study</t>
  </si>
  <si>
    <t>LC768901.1</t>
    <phoneticPr fontId="1"/>
  </si>
  <si>
    <t>Bryopsis plumosa</t>
  </si>
  <si>
    <t>86 (79/4/3)</t>
  </si>
  <si>
    <t>Leliaert and Lopez-Bautista, 2015 </t>
  </si>
  <si>
    <t>NC_026795.1</t>
    <phoneticPr fontId="1"/>
  </si>
  <si>
    <t>Bryopsis hypnoides</t>
  </si>
  <si>
    <t>153429</t>
    <phoneticPr fontId="1"/>
  </si>
  <si>
    <t>88 (77/6/5)</t>
  </si>
  <si>
    <t>Lu et al., 2011, Leliaert and Lopez-Bautista, 2015 </t>
  </si>
  <si>
    <t>NC_013359.1</t>
    <phoneticPr fontId="1"/>
  </si>
  <si>
    <t>Tydemania expeditionis</t>
  </si>
  <si>
    <t>94 (77/7/10)</t>
  </si>
  <si>
    <t>NC_026796.1</t>
    <phoneticPr fontId="1"/>
  </si>
  <si>
    <t>Ostreobium quekettii</t>
  </si>
  <si>
    <t>78 (76/2/0)</t>
  </si>
  <si>
    <t>84.0</t>
    <phoneticPr fontId="1"/>
  </si>
  <si>
    <t>16.0</t>
    <phoneticPr fontId="1"/>
  </si>
  <si>
    <t>NCBI</t>
    <phoneticPr fontId="1"/>
  </si>
  <si>
    <t>NC_030629.1</t>
    <phoneticPr fontId="1"/>
  </si>
  <si>
    <t>Caulerpa lentillifera</t>
  </si>
  <si>
    <t>91 (76/15/0)</t>
  </si>
  <si>
    <t>86.0</t>
    <phoneticPr fontId="1"/>
  </si>
  <si>
    <t>14.0</t>
    <phoneticPr fontId="1"/>
  </si>
  <si>
    <t>NC_039377.1</t>
    <phoneticPr fontId="1"/>
  </si>
  <si>
    <t>Ulva fasciata</t>
  </si>
  <si>
    <t>Chlorophyte, Ulvophyceae, Ulvales</t>
  </si>
  <si>
    <t>77 (71/1/5)</t>
  </si>
  <si>
    <t>NC_029040.1</t>
    <phoneticPr fontId="1"/>
  </si>
  <si>
    <r>
      <t xml:space="preserve">Ulva </t>
    </r>
    <r>
      <rPr>
        <sz val="14"/>
        <color rgb="FF000000"/>
        <rFont val="Helvetica"/>
        <family val="2"/>
      </rPr>
      <t>sp.</t>
    </r>
  </si>
  <si>
    <t>79 (71/4/4)</t>
  </si>
  <si>
    <t>Melton III et al., 2015</t>
  </si>
  <si>
    <t>KP720616.1</t>
    <phoneticPr fontId="1"/>
  </si>
  <si>
    <t>Pseudendoclonium akinetum</t>
  </si>
  <si>
    <t>Chlorophyte, Ulvophyceae, Ulotrichales</t>
  </si>
  <si>
    <t>104 (73/12/19)</t>
  </si>
  <si>
    <t>+</t>
  </si>
  <si>
    <t>Pombert et al., 2005, Pombert et al., 2006</t>
  </si>
  <si>
    <t>NC_008114.1</t>
    <phoneticPr fontId="1"/>
  </si>
  <si>
    <t>Oltmannsiellopsis viridis</t>
  </si>
  <si>
    <t>Chlorophyte, Ulvophyceae, Oltmannsiellopsidales</t>
  </si>
  <si>
    <t>83 (75/3/5)</t>
  </si>
  <si>
    <t>Pombert et al., 2006</t>
  </si>
  <si>
    <t>NC_008099.1</t>
    <phoneticPr fontId="1"/>
  </si>
  <si>
    <t>Chlamydomonas reinhardtii</t>
  </si>
  <si>
    <t>Chlorophyte, Chlorophyceae</t>
  </si>
  <si>
    <t>65 (63/2/0)</t>
  </si>
  <si>
    <t>2 (+2 genes containing hypothesized intron)</t>
  </si>
  <si>
    <t>5 (+2 hypothesized introns)</t>
  </si>
  <si>
    <t>Maul et al., 2002</t>
  </si>
  <si>
    <t>NC_005353.1</t>
    <phoneticPr fontId="1"/>
  </si>
  <si>
    <t>Dunaliella salina</t>
  </si>
  <si>
    <t>79 (66/0/13)</t>
  </si>
  <si>
    <t>Smith et al., 2010</t>
  </si>
  <si>
    <t>NC_016732.1</t>
    <phoneticPr fontId="1"/>
  </si>
  <si>
    <t>Pedinomonas minor</t>
  </si>
  <si>
    <t>Chlorophyte, Pedinophyceae</t>
  </si>
  <si>
    <t>79 (74/5/0)</t>
  </si>
  <si>
    <t>Turmel et al., 2009</t>
  </si>
  <si>
    <t>NC_016733.1</t>
    <phoneticPr fontId="1"/>
  </si>
  <si>
    <t>Botryococcus braunii</t>
  </si>
  <si>
    <t>Chlorophyte, core Trebouxiophyceae</t>
  </si>
  <si>
    <t>80 (78/0/2)</t>
  </si>
  <si>
    <t>Lemieux et al., 2014</t>
  </si>
  <si>
    <t>NC_025545.1</t>
    <phoneticPr fontId="1"/>
  </si>
  <si>
    <t>Prototheca wickerhamii</t>
  </si>
  <si>
    <t>35 (33/2/0)</t>
  </si>
  <si>
    <t>Bakula et al., 2020</t>
  </si>
  <si>
    <t>NC_054192.1</t>
    <phoneticPr fontId="1"/>
  </si>
  <si>
    <t>Chlorella vulgaris</t>
  </si>
  <si>
    <t>Chlorophyte, Chlorellales</t>
  </si>
  <si>
    <t>114 (77/36/1)</t>
  </si>
  <si>
    <t>Wakasugi et al., 1997</t>
  </si>
  <si>
    <t>NC_001865.1</t>
    <phoneticPr fontId="1"/>
  </si>
  <si>
    <t>Ostreococcus tauri</t>
  </si>
  <si>
    <t>Prasinophyte</t>
  </si>
  <si>
    <t>60 (60/0/0)</t>
  </si>
  <si>
    <t>Robbens et al., 2007</t>
  </si>
  <si>
    <t>NC_008289.1</t>
    <phoneticPr fontId="1"/>
  </si>
  <si>
    <t>Nephroselmis olivacea</t>
  </si>
  <si>
    <t>124 (91/33/0)</t>
  </si>
  <si>
    <t>Turmel et al., 1999</t>
  </si>
  <si>
    <t>NC_000927.1</t>
    <phoneticPr fontId="1"/>
  </si>
  <si>
    <t>Arabidopsis thaliana</t>
  </si>
  <si>
    <t>Embryophyte</t>
  </si>
  <si>
    <t>79 (78/1/0)</t>
  </si>
  <si>
    <t>72.0</t>
    <phoneticPr fontId="1"/>
  </si>
  <si>
    <t>28.0</t>
    <phoneticPr fontId="1"/>
  </si>
  <si>
    <t>Sato et al., 1999</t>
  </si>
  <si>
    <t>NC_000932.1</t>
    <phoneticPr fontId="1"/>
  </si>
  <si>
    <t>Physcomitrella patens</t>
  </si>
  <si>
    <t>85 (83/2/0)</t>
  </si>
  <si>
    <t>NC_005087.2</t>
    <phoneticPr fontId="1"/>
  </si>
  <si>
    <t>* Duplicated genes were counted as a single gene.</t>
    <phoneticPr fontId="1"/>
  </si>
  <si>
    <t xml:space="preserve">** Total gene length, which includes introns, was divided by the entire genome length. </t>
    <phoneticPr fontId="1"/>
  </si>
  <si>
    <t>*** Total intergenic DNA length was divided by the entire genome length.</t>
    <phoneticPr fontId="1"/>
  </si>
  <si>
    <t>****  ＋: present, ー: absent</t>
    <phoneticPr fontId="1"/>
  </si>
  <si>
    <r>
      <rPr>
        <i/>
        <sz val="12"/>
        <color theme="1"/>
        <rFont val="Helvetica"/>
        <family val="2"/>
      </rPr>
      <t>Bryopsis</t>
    </r>
    <r>
      <rPr>
        <sz val="12"/>
        <color theme="1"/>
        <rFont val="Helvetica"/>
        <family val="2"/>
      </rPr>
      <t xml:space="preserve"> sp. (This study)</t>
    </r>
    <phoneticPr fontId="1"/>
  </si>
  <si>
    <t>Bryopsis plumosa</t>
    <phoneticPr fontId="1"/>
  </si>
  <si>
    <t>Bryopsis hypnoides</t>
    <phoneticPr fontId="1"/>
  </si>
  <si>
    <t>Tydemania expeditionis</t>
    <phoneticPr fontId="1"/>
  </si>
  <si>
    <t>Ulva fasciata</t>
    <phoneticPr fontId="1"/>
  </si>
  <si>
    <r>
      <rPr>
        <i/>
        <sz val="12"/>
        <color theme="1"/>
        <rFont val="Helvetica"/>
        <family val="2"/>
      </rPr>
      <t>Ulva</t>
    </r>
    <r>
      <rPr>
        <sz val="12"/>
        <color theme="1"/>
        <rFont val="Helvetica"/>
        <family val="2"/>
      </rPr>
      <t xml:space="preserve"> sp.</t>
    </r>
    <phoneticPr fontId="1"/>
  </si>
  <si>
    <t>Pseudendoclonium akinetum</t>
    <phoneticPr fontId="1"/>
  </si>
  <si>
    <t>Oltmannsiellopsis viridis</t>
    <phoneticPr fontId="1"/>
  </si>
  <si>
    <t>Pedinomonas minor</t>
    <phoneticPr fontId="1"/>
  </si>
  <si>
    <t>Botryococcus braunii</t>
    <phoneticPr fontId="1"/>
  </si>
  <si>
    <t>Prototheca wickerhamii</t>
    <phoneticPr fontId="1"/>
  </si>
  <si>
    <t>Nephroselmis olivacea</t>
    <phoneticPr fontId="1"/>
  </si>
  <si>
    <t>Physcomitrella patens</t>
    <phoneticPr fontId="1"/>
  </si>
  <si>
    <t>KP720616 .1</t>
    <phoneticPr fontId="1"/>
  </si>
  <si>
    <t>Gene</t>
    <phoneticPr fontId="1"/>
  </si>
  <si>
    <t>Photosystem I (psa)</t>
  </si>
  <si>
    <t>A</t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 xml:space="preserve"> (1)</t>
    </r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 xml:space="preserve"> (0)</t>
    </r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 xml:space="preserve"> (3 segments)</t>
    </r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 xml:space="preserve"> (2) (3 segments)</t>
    </r>
  </si>
  <si>
    <r>
      <rPr>
        <sz val="12"/>
        <color theme="1"/>
        <rFont val="游ゴシック"/>
        <family val="2"/>
        <charset val="128"/>
      </rPr>
      <t>－</t>
    </r>
  </si>
  <si>
    <t>B</t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 xml:space="preserve"> (3)</t>
    </r>
  </si>
  <si>
    <t>C</t>
  </si>
  <si>
    <t>I</t>
  </si>
  <si>
    <t>J</t>
  </si>
  <si>
    <t>M</t>
  </si>
  <si>
    <t>Photosystem II (psb)</t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 xml:space="preserve"> (2)</t>
    </r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 xml:space="preserve"> (10)</t>
    </r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>* (1)</t>
    </r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>* (4)</t>
    </r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 xml:space="preserve"> (5)</t>
    </r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>* (0)</t>
    </r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 xml:space="preserve"> (4)</t>
    </r>
  </si>
  <si>
    <t>D</t>
  </si>
  <si>
    <t>E</t>
  </si>
  <si>
    <t>F</t>
  </si>
  <si>
    <t>H</t>
  </si>
  <si>
    <t>K</t>
  </si>
  <si>
    <t>L</t>
  </si>
  <si>
    <t>N</t>
  </si>
  <si>
    <t>T</t>
  </si>
  <si>
    <t>Z</t>
  </si>
  <si>
    <t>Cytochrome b6/f (pet)</t>
  </si>
  <si>
    <t>G</t>
  </si>
  <si>
    <t>ATP synthase (atp)</t>
  </si>
  <si>
    <t>Chlorophyll biosynthesis (chl)</t>
  </si>
  <si>
    <t>Rubisco</t>
  </si>
  <si>
    <t>rbcL</t>
  </si>
  <si>
    <t>NADH oxidoreductase (ndh)</t>
  </si>
  <si>
    <t>SSU ribosomal proteins (rps)</t>
  </si>
  <si>
    <t>2</t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 xml:space="preserve"> (1 hypothesized intron)</t>
    </r>
  </si>
  <si>
    <t>3</t>
  </si>
  <si>
    <t>4</t>
  </si>
  <si>
    <t>7</t>
  </si>
  <si>
    <t>8</t>
  </si>
  <si>
    <t>9</t>
  </si>
  <si>
    <t>11</t>
  </si>
  <si>
    <t>12</t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 xml:space="preserve"> (1) (2 segments)</t>
    </r>
  </si>
  <si>
    <t>14</t>
  </si>
  <si>
    <t>15</t>
  </si>
  <si>
    <t>16</t>
  </si>
  <si>
    <t>18</t>
  </si>
  <si>
    <t>19</t>
  </si>
  <si>
    <t>LSU ribosomal proteins (rpl)</t>
  </si>
  <si>
    <t>5</t>
  </si>
  <si>
    <t>＋ (1)</t>
    <phoneticPr fontId="1"/>
  </si>
  <si>
    <t>20</t>
  </si>
  <si>
    <t>21</t>
  </si>
  <si>
    <t>22</t>
  </si>
  <si>
    <t>23</t>
  </si>
  <si>
    <t>32</t>
  </si>
  <si>
    <t>33</t>
  </si>
  <si>
    <t>36</t>
  </si>
  <si>
    <t>RNA polymerase (rpo)</t>
  </si>
  <si>
    <t>B-a</t>
  </si>
  <si>
    <t>C1</t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 xml:space="preserve"> (1)</t>
    </r>
    <phoneticPr fontId="1"/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 xml:space="preserve"> (2 segments)</t>
    </r>
  </si>
  <si>
    <t>C2</t>
  </si>
  <si>
    <t>Translation</t>
  </si>
  <si>
    <t>infA</t>
  </si>
  <si>
    <t>tufA</t>
  </si>
  <si>
    <t>Division</t>
  </si>
  <si>
    <t>minD</t>
  </si>
  <si>
    <t>minE</t>
  </si>
  <si>
    <t>Other proteins</t>
  </si>
  <si>
    <t>accD</t>
  </si>
  <si>
    <t>ccsA</t>
  </si>
  <si>
    <t>cemA</t>
  </si>
  <si>
    <t>clpP</t>
  </si>
  <si>
    <t>cysA</t>
  </si>
  <si>
    <t>cysT</t>
  </si>
  <si>
    <t>ftsH</t>
  </si>
  <si>
    <t>ftsI</t>
  </si>
  <si>
    <t>ftsW</t>
  </si>
  <si>
    <t>tilS</t>
  </si>
  <si>
    <t>rne</t>
  </si>
  <si>
    <t>matK</t>
  </si>
  <si>
    <t>Hypothetical chloroplastreading frame (ycf)</t>
  </si>
  <si>
    <t>1</t>
  </si>
  <si>
    <t>47</t>
  </si>
  <si>
    <t>66</t>
  </si>
  <si>
    <t>81</t>
  </si>
  <si>
    <t xml:space="preserve">ORF having GIIM super family (groupII intron, maturase-specific domein) </t>
  </si>
  <si>
    <t>＋ (0) (ORF431)</t>
    <phoneticPr fontId="1"/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 xml:space="preserve"> (0) (ORF7)</t>
    </r>
    <phoneticPr fontId="1"/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 xml:space="preserve"> (0) (ORF3)</t>
    </r>
    <phoneticPr fontId="1"/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 xml:space="preserve"> (0) (ORF335)</t>
    </r>
    <phoneticPr fontId="1"/>
  </si>
  <si>
    <t>Ribosomal RNAs</t>
  </si>
  <si>
    <t>rrn S</t>
  </si>
  <si>
    <t>rrn L</t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 xml:space="preserve"> (6)</t>
    </r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>* (3)</t>
    </r>
  </si>
  <si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Helvetica"/>
        <family val="2"/>
      </rPr>
      <t>* (7)</t>
    </r>
  </si>
  <si>
    <t>rrn F</t>
  </si>
  <si>
    <t>rrn3</t>
  </si>
  <si>
    <t>rrn4.5</t>
  </si>
  <si>
    <t>rrn7</t>
  </si>
  <si>
    <t>Reference</t>
    <phoneticPr fontId="1"/>
  </si>
  <si>
    <t>This study</t>
    <phoneticPr fontId="1"/>
  </si>
  <si>
    <t>Leliaert and Lopez-Bautista, 2015 </t>
    <phoneticPr fontId="1"/>
  </si>
  <si>
    <t>Bakula et al., 2020</t>
    <phoneticPr fontId="1"/>
  </si>
  <si>
    <r>
      <t xml:space="preserve">+: present, </t>
    </r>
    <r>
      <rPr>
        <sz val="12"/>
        <color theme="1"/>
        <rFont val="游ゴシック"/>
        <family val="2"/>
        <charset val="128"/>
      </rPr>
      <t>ー</t>
    </r>
    <r>
      <rPr>
        <sz val="12"/>
        <color theme="1"/>
        <rFont val="Helvetica"/>
        <family val="2"/>
      </rPr>
      <t xml:space="preserve">: absent, *: Duplicated genes, In (), it Indicates the number of introns. </t>
    </r>
    <phoneticPr fontId="1"/>
  </si>
  <si>
    <t>mtDNA size (bp)</t>
  </si>
  <si>
    <t>ORFs containing introns</t>
  </si>
  <si>
    <t>Intronic DNA (including ORFs in intron) (%)**</t>
    <phoneticPr fontId="1"/>
  </si>
  <si>
    <t>GenBank accession</t>
  </si>
  <si>
    <t>54 (33/7/14)</t>
  </si>
  <si>
    <t>LC768902.1</t>
    <phoneticPr fontId="1"/>
  </si>
  <si>
    <t>54 (34/0/20)</t>
  </si>
  <si>
    <t>Repettii et al., 2020</t>
  </si>
  <si>
    <t>NC_045361.1</t>
    <phoneticPr fontId="1"/>
  </si>
  <si>
    <t>76 (17/42/17)</t>
  </si>
  <si>
    <t>Zheng et al., 2018</t>
  </si>
  <si>
    <t>KX761577.1</t>
    <phoneticPr fontId="1"/>
  </si>
  <si>
    <t>33 (29/4/0)</t>
  </si>
  <si>
    <t>Melton III and Lopez-Bautista, 2016</t>
  </si>
  <si>
    <t>NC_028081.1</t>
  </si>
  <si>
    <t>50 (29/9/12)</t>
  </si>
  <si>
    <t>KP720617.1</t>
  </si>
  <si>
    <t>72 (30/36/6)</t>
  </si>
  <si>
    <t>Pombert et al., 2004</t>
  </si>
  <si>
    <t>NC_005926.1</t>
  </si>
  <si>
    <t>35 (27/4/4)</t>
  </si>
  <si>
    <t>Pombert et al., 2006</t>
    <phoneticPr fontId="1"/>
  </si>
  <si>
    <t>NC_008256.1</t>
  </si>
  <si>
    <t>8 (8/0/0)</t>
  </si>
  <si>
    <t>Vahrenholz et al., 1993</t>
  </si>
  <si>
    <t>NC_001638.1</t>
  </si>
  <si>
    <t>9 (7/0/2)</t>
  </si>
  <si>
    <t>NC_012930.1</t>
    <phoneticPr fontId="1"/>
  </si>
  <si>
    <t>11 (11/0/0)</t>
  </si>
  <si>
    <t>NC_000892.1</t>
  </si>
  <si>
    <t>32 (31/1/0)</t>
  </si>
  <si>
    <t>Zou and Bi et al., 2015</t>
  </si>
  <si>
    <t>NC_027722.1</t>
  </si>
  <si>
    <t>36 (29/5/2)</t>
  </si>
  <si>
    <t>Wolff et al.,1994</t>
  </si>
  <si>
    <t>NC_001613.1</t>
  </si>
  <si>
    <t>35 (31/4/0)</t>
  </si>
  <si>
    <t>NC_045362.1</t>
  </si>
  <si>
    <t>39 (36/3/0)</t>
  </si>
  <si>
    <t>NC_008290.1</t>
  </si>
  <si>
    <t>39 (33/3/3)</t>
  </si>
  <si>
    <t>NC_008239.1</t>
  </si>
  <si>
    <t>122 (34/86/2)</t>
  </si>
  <si>
    <t>Unseld et al., 1997</t>
  </si>
  <si>
    <t>NC_037304.1</t>
    <phoneticPr fontId="1"/>
  </si>
  <si>
    <t>42 (39/1/2)</t>
  </si>
  <si>
    <t>Terasawa et al., 2007</t>
  </si>
  <si>
    <t>NC_007945.1</t>
    <phoneticPr fontId="1"/>
  </si>
  <si>
    <t>* Duplicated genes were counted as a single gene</t>
    <phoneticPr fontId="1"/>
  </si>
  <si>
    <t>** A total length of intron, including ORF region within the intron, was divided by the entire length of the mitochondrial genome</t>
    <phoneticPr fontId="1"/>
  </si>
  <si>
    <r>
      <t xml:space="preserve">Melton, J. T., Leliaert, F., Tronholm, A., and Lopez-Bautista, J. M. (2015). The Complete Chloroplast and Mitochondrial Genomes of the Green Macroalga Ulva sp. UNA00071828 (Ulvophyceae, Chlorophyta). </t>
    </r>
    <r>
      <rPr>
        <i/>
        <sz val="12"/>
        <color theme="1"/>
        <rFont val="Helvetica"/>
        <family val="2"/>
      </rPr>
      <t>PLOS ONE</t>
    </r>
    <r>
      <rPr>
        <sz val="12"/>
        <color theme="1"/>
        <rFont val="Helvetica"/>
        <family val="2"/>
      </rPr>
      <t>, 10(4), e0121020.</t>
    </r>
    <phoneticPr fontId="1"/>
  </si>
  <si>
    <r>
      <t>Melton, J. T., and Lopez-Bautista, J. M. (2016). De novo assembly of the mitochondrial genome of Ulva fasciata Delile (Ulvophyceae, Chlorophyta), a distromatic blade-forming green macroalga.</t>
    </r>
    <r>
      <rPr>
        <i/>
        <sz val="12"/>
        <color theme="1"/>
        <rFont val="Helvetica"/>
        <family val="2"/>
      </rPr>
      <t xml:space="preserve"> Mitochondrial DNA Part A</t>
    </r>
    <r>
      <rPr>
        <sz val="12"/>
        <color theme="1"/>
        <rFont val="Helvetica"/>
        <family val="2"/>
      </rPr>
      <t xml:space="preserve">, 27(5), 3817–3819. </t>
    </r>
    <phoneticPr fontId="1"/>
  </si>
  <si>
    <r>
      <t>Pombert, J.-F., Otis, C., and Turmel, M. (2004). The Complete Mitochondrial DNA Sequence of the Green Alga Pseudendoclonium akinetum (Ulvophyceae) Highlights Distinctive Evolutionary Trends in the Chlorophyta and Suggests a Sister-Group Relationship Between the Ulvophyceae and Chlorophyceae. Molecular Biology and Evolution</t>
    </r>
    <r>
      <rPr>
        <sz val="12"/>
        <color theme="1"/>
        <rFont val="Cambria"/>
        <family val="1"/>
      </rPr>
      <t>, 21(5), 922–935.</t>
    </r>
    <phoneticPr fontId="1"/>
  </si>
  <si>
    <r>
      <t xml:space="preserve">Pombert, J.-F., Beauchamp, P., Otis, C., Lemieux, C., and Turmel, M. (2006). The complete mitochondrial DNA sequence of the green alga Oltmannsiellopsis viridis: Evolutionary trends of the mitochondrial genome in the Ulvophyceae. </t>
    </r>
    <r>
      <rPr>
        <i/>
        <sz val="12"/>
        <color theme="1"/>
        <rFont val="Helvetica"/>
        <family val="2"/>
      </rPr>
      <t>Current Genetics</t>
    </r>
    <r>
      <rPr>
        <sz val="12"/>
        <color theme="1"/>
        <rFont val="Helvetica"/>
        <family val="2"/>
      </rPr>
      <t>, 50(2), 137–147.</t>
    </r>
    <phoneticPr fontId="1"/>
  </si>
  <si>
    <r>
      <t xml:space="preserve">Repetti, S. I., Jackson, C. J., Judd, L. M., Wick, R. R., Holt, K. E., and Verbruggen, H. (2020). The inflated mitochondrial genomes of siphonous green algae reflect processes driving expansion of noncoding DNA and proliferation of introns. </t>
    </r>
    <r>
      <rPr>
        <i/>
        <sz val="12"/>
        <color theme="1"/>
        <rFont val="Helvetica"/>
        <family val="2"/>
      </rPr>
      <t>PeerJ</t>
    </r>
    <r>
      <rPr>
        <sz val="12"/>
        <color theme="1"/>
        <rFont val="Helvetica"/>
        <family val="2"/>
      </rPr>
      <t>, 8, e8273.</t>
    </r>
    <phoneticPr fontId="1"/>
  </si>
  <si>
    <r>
      <t>Robbens, S., Derelle, E., Ferraz, C., Wuyts, J., Moreau, H., and Van de Peer, Y. (2007). The Complete Chloroplast and Mitochondrial DNA Sequence of Ostreococcus tauri: Organelle Genomes of the Smallest Eukaryote Are Examples of Compaction. Molecular Biology and Evolution</t>
    </r>
    <r>
      <rPr>
        <sz val="12"/>
        <color theme="1"/>
        <rFont val="Cambria"/>
        <family val="1"/>
      </rPr>
      <t xml:space="preserve">, 24(4), 956–968. </t>
    </r>
    <phoneticPr fontId="1"/>
  </si>
  <si>
    <r>
      <t xml:space="preserve">Smith, D. R., Lee, R. W., Cushman, J. C., Magnuson, J. K., Tran, D., and Polle, J. E. (2010). The Dunaliella salina organelle genomes: large sequences, inflated with intronic and intergenic DNA. </t>
    </r>
    <r>
      <rPr>
        <i/>
        <sz val="12"/>
        <color theme="1"/>
        <rFont val="Helvetica"/>
        <family val="2"/>
      </rPr>
      <t>BMC Plant Biology</t>
    </r>
    <r>
      <rPr>
        <sz val="12"/>
        <color theme="1"/>
        <rFont val="Helvetica"/>
        <family val="2"/>
      </rPr>
      <t>. 10:83.</t>
    </r>
    <phoneticPr fontId="1"/>
  </si>
  <si>
    <r>
      <t xml:space="preserve">Terasawa, K., Odahara, M., Kabeya, Y., Kikugawa, T., Sekine, Y., Fujiwara, M., and Sato, N. (2007). The Mitochondrial Genome of the Moss Physcomitrella patens Sheds New Light on Mitochondrial Evolution in Land Plants. </t>
    </r>
    <r>
      <rPr>
        <i/>
        <sz val="12"/>
        <color theme="1"/>
        <rFont val="Helvetica"/>
        <family val="2"/>
      </rPr>
      <t>Molecular Biology and Evolution</t>
    </r>
    <r>
      <rPr>
        <sz val="12"/>
        <color theme="1"/>
        <rFont val="Helvetica"/>
        <family val="2"/>
      </rPr>
      <t>, 24(3), 699–709.</t>
    </r>
    <phoneticPr fontId="1"/>
  </si>
  <si>
    <r>
      <t xml:space="preserve">Turmel, M., Lemieux, C., Burger, G., Lang, B. F., Otis, C., Plante, I., and Gray, M. W. (1999). The Complete Mitochondrial DNA Sequences of Nephroselmis olivacea and Pedinomonas minor: Two Radically Different Evolutionary Patterns within Green Algae. </t>
    </r>
    <r>
      <rPr>
        <i/>
        <sz val="12"/>
        <color theme="1"/>
        <rFont val="Helvetica"/>
        <family val="2"/>
      </rPr>
      <t>The Plant Cell</t>
    </r>
    <r>
      <rPr>
        <sz val="12"/>
        <color theme="1"/>
        <rFont val="Helvetica"/>
        <family val="2"/>
      </rPr>
      <t>, 11, 1717–1729</t>
    </r>
    <phoneticPr fontId="1"/>
  </si>
  <si>
    <r>
      <t xml:space="preserve">Unseld, M., Marienfeld, J. R., Brandt, P., and Brennicke, A. (1997). The Mitochondrial genome of </t>
    </r>
    <r>
      <rPr>
        <i/>
        <sz val="12"/>
        <color theme="1"/>
        <rFont val="Helvetica"/>
        <family val="2"/>
      </rPr>
      <t xml:space="preserve">Arabidopsis thaliana </t>
    </r>
    <r>
      <rPr>
        <sz val="12"/>
        <color theme="1"/>
        <rFont val="Helvetica"/>
        <family val="2"/>
      </rPr>
      <t xml:space="preserve">contains 57 genes in 366,924 nucleotides. </t>
    </r>
    <r>
      <rPr>
        <i/>
        <sz val="12"/>
        <color theme="1"/>
        <rFont val="Helvetica"/>
        <family val="2"/>
      </rPr>
      <t>Nature Genetics</t>
    </r>
    <r>
      <rPr>
        <sz val="12"/>
        <color theme="1"/>
        <rFont val="Helvetica"/>
        <family val="2"/>
      </rPr>
      <t>, 15</t>
    </r>
    <phoneticPr fontId="1"/>
  </si>
  <si>
    <r>
      <t xml:space="preserve">Vahrenholz, C., Riemen, G., Pratje, E., Dujon, B., and Michaelis, G. (1993). Mitochondrial DNA of Chlamydomonas reinhardtii: The structure of the ends of the linear 15.8-kb genome suggests mechanisms for DNA replication. </t>
    </r>
    <r>
      <rPr>
        <i/>
        <sz val="12"/>
        <color theme="1"/>
        <rFont val="Helvetica"/>
        <family val="2"/>
      </rPr>
      <t>Current Genetics</t>
    </r>
    <r>
      <rPr>
        <sz val="12"/>
        <color theme="1"/>
        <rFont val="Helvetica"/>
        <family val="2"/>
      </rPr>
      <t>, 24(3), 241–247.</t>
    </r>
    <phoneticPr fontId="1"/>
  </si>
  <si>
    <r>
      <t xml:space="preserve">Wolff, G., Plante, I., Lang, F. B., Kuck, U., and Burger, G. (1994). Complete Sequence of the Mitochondrial DNA of the Chlorophyte Alga </t>
    </r>
    <r>
      <rPr>
        <i/>
        <sz val="12"/>
        <color theme="1"/>
        <rFont val="Helvetica"/>
        <family val="2"/>
      </rPr>
      <t>Prototheca wickerhamii</t>
    </r>
    <r>
      <rPr>
        <sz val="12"/>
        <color theme="1"/>
        <rFont val="Helvetica"/>
        <family val="2"/>
      </rPr>
      <t xml:space="preserve">. </t>
    </r>
    <r>
      <rPr>
        <i/>
        <sz val="12"/>
        <color theme="1"/>
        <rFont val="Helvetica"/>
        <family val="2"/>
      </rPr>
      <t xml:space="preserve">Journal of Molecular Biology. </t>
    </r>
    <r>
      <rPr>
        <sz val="12"/>
        <color theme="1"/>
        <rFont val="Helvetica"/>
        <family val="2"/>
      </rPr>
      <t xml:space="preserve">237, 75-86. </t>
    </r>
    <phoneticPr fontId="1"/>
  </si>
  <si>
    <r>
      <t xml:space="preserve">Zheng, F., Liu, H., Jiang, M., Xu, Z., Wang, Z., Wang, C., Du, F., Shen, Z., and Wang, B. (2018). The complete mitochondrial genome of the Caulerpa lentillifera (Ulvophyceae, Chlorophyta): Sequence, genome content, organization structure and phylogenetic consideration. </t>
    </r>
    <r>
      <rPr>
        <i/>
        <sz val="12"/>
        <color theme="1"/>
        <rFont val="Helvetica"/>
        <family val="2"/>
      </rPr>
      <t>Gene</t>
    </r>
    <r>
      <rPr>
        <sz val="12"/>
        <color theme="1"/>
        <rFont val="Helvetica"/>
        <family val="2"/>
      </rPr>
      <t xml:space="preserve">, 673, 225–238. </t>
    </r>
    <phoneticPr fontId="1"/>
  </si>
  <si>
    <r>
      <t xml:space="preserve">Zou, J., and Bi, G. (2016). Complete mitochondrial genome of a hydrocarbon-producing green alga Botryococcus braunii strain Showa. </t>
    </r>
    <r>
      <rPr>
        <i/>
        <sz val="12"/>
        <color theme="1"/>
        <rFont val="Helvetica"/>
        <family val="2"/>
      </rPr>
      <t>Mitochondrial DNA Part A</t>
    </r>
    <r>
      <rPr>
        <sz val="12"/>
        <color theme="1"/>
        <rFont val="Helvetica"/>
        <family val="2"/>
      </rPr>
      <t>, 27(4), 2619–2620.</t>
    </r>
    <phoneticPr fontId="1"/>
  </si>
  <si>
    <r>
      <t xml:space="preserve">Bryopsis </t>
    </r>
    <r>
      <rPr>
        <sz val="12"/>
        <color rgb="FF000000"/>
        <rFont val="Helvetica"/>
        <family val="2"/>
      </rPr>
      <t>sp.</t>
    </r>
    <r>
      <rPr>
        <i/>
        <sz val="12"/>
        <color rgb="FF000000"/>
        <rFont val="Helvetica"/>
        <family val="2"/>
      </rPr>
      <t xml:space="preserve"> </t>
    </r>
    <r>
      <rPr>
        <sz val="12"/>
        <color rgb="FF000000"/>
        <rFont val="Helvetica"/>
        <family val="2"/>
      </rPr>
      <t>(This study)</t>
    </r>
    <phoneticPr fontId="1"/>
  </si>
  <si>
    <r>
      <t xml:space="preserve">Ulva </t>
    </r>
    <r>
      <rPr>
        <sz val="12"/>
        <color rgb="FF000000"/>
        <rFont val="Helvetica"/>
        <family val="2"/>
      </rPr>
      <t>sp.</t>
    </r>
  </si>
  <si>
    <t>NC_045361.1</t>
  </si>
  <si>
    <t>NC_012930.1</t>
  </si>
  <si>
    <t>NC_037304.1</t>
  </si>
  <si>
    <t>NC_007945.1</t>
  </si>
  <si>
    <t>ComplexI (nad)</t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 xml:space="preserve"> (1)</t>
    </r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 xml:space="preserve"> (0)</t>
    </r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 xml:space="preserve"> (2)</t>
    </r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 xml:space="preserve"> (3)</t>
    </r>
  </si>
  <si>
    <r>
      <rPr>
        <sz val="12"/>
        <color rgb="FF000000"/>
        <rFont val="Hiragino Mincho ProN"/>
        <family val="1"/>
        <charset val="1"/>
      </rPr>
      <t>－</t>
    </r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 xml:space="preserve"> (6)</t>
    </r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 xml:space="preserve"> (4)</t>
    </r>
  </si>
  <si>
    <t>4L</t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>* (0)</t>
    </r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 xml:space="preserve"> (8)</t>
    </r>
  </si>
  <si>
    <t>6</t>
  </si>
  <si>
    <t>10</t>
  </si>
  <si>
    <t>ComplexII (sdh)</t>
  </si>
  <si>
    <t>Φ</t>
  </si>
  <si>
    <t>ComplexIII (cob)</t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 xml:space="preserve"> (7)</t>
    </r>
  </si>
  <si>
    <t>ComplexIV (cox)</t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 xml:space="preserve"> (17)</t>
    </r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 xml:space="preserve"> (11)</t>
    </r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 xml:space="preserve"> (5)</t>
    </r>
  </si>
  <si>
    <t>ComplexV (atp)</t>
  </si>
  <si>
    <t>tatC/mttB</t>
  </si>
  <si>
    <t>Cytochrome c biogenesis (yej)</t>
  </si>
  <si>
    <t>R</t>
  </si>
  <si>
    <t>U</t>
  </si>
  <si>
    <t>VC</t>
  </si>
  <si>
    <t>Heme biosynthesis (ccm)</t>
  </si>
  <si>
    <t>FN</t>
  </si>
  <si>
    <t>13</t>
  </si>
  <si>
    <t>Φ</t>
    <phoneticPr fontId="1"/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 xml:space="preserve"> (4 segments)</t>
    </r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 xml:space="preserve"> (3 fragments, S2</t>
    </r>
    <r>
      <rPr>
        <sz val="12"/>
        <color rgb="FF000000"/>
        <rFont val="Hiragino Mincho ProN"/>
        <family val="1"/>
        <charset val="1"/>
      </rPr>
      <t>：</t>
    </r>
    <r>
      <rPr>
        <sz val="12"/>
        <color rgb="FF000000"/>
        <rFont val="Helvetica"/>
        <family val="2"/>
      </rPr>
      <t>2 introns)</t>
    </r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>* (2 segments)</t>
    </r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 xml:space="preserve"> (9)</t>
    </r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 xml:space="preserve"> (8 segments, L3</t>
    </r>
    <r>
      <rPr>
        <sz val="12"/>
        <color rgb="FF000000"/>
        <rFont val="Hiragino Mincho ProN"/>
        <family val="1"/>
        <charset val="1"/>
      </rPr>
      <t>：</t>
    </r>
    <r>
      <rPr>
        <sz val="12"/>
        <color rgb="FF000000"/>
        <rFont val="Helvetica"/>
        <family val="2"/>
      </rPr>
      <t>1 intron, L2</t>
    </r>
    <r>
      <rPr>
        <sz val="12"/>
        <color rgb="FF000000"/>
        <rFont val="Hiragino Mincho ProN"/>
        <family val="1"/>
        <charset val="1"/>
      </rPr>
      <t>：</t>
    </r>
    <r>
      <rPr>
        <sz val="12"/>
        <color rgb="FF000000"/>
        <rFont val="Helvetica"/>
        <family val="2"/>
      </rPr>
      <t>1 intron)</t>
    </r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 xml:space="preserve"> (6 fragments, L5</t>
    </r>
    <r>
      <rPr>
        <sz val="12"/>
        <color rgb="FF000000"/>
        <rFont val="Hiragino Mincho ProN"/>
        <family val="1"/>
        <charset val="1"/>
      </rPr>
      <t>：</t>
    </r>
    <r>
      <rPr>
        <sz val="12"/>
        <color rgb="FF000000"/>
        <rFont val="Helvetica"/>
        <family val="2"/>
      </rPr>
      <t>1 intron, L6</t>
    </r>
    <r>
      <rPr>
        <sz val="12"/>
        <color rgb="FF000000"/>
        <rFont val="Hiragino Mincho ProN"/>
        <family val="1"/>
        <charset val="1"/>
      </rPr>
      <t>：</t>
    </r>
    <r>
      <rPr>
        <sz val="12"/>
        <color rgb="FF000000"/>
        <rFont val="Helvetica"/>
        <family val="2"/>
      </rPr>
      <t>3 introns)</t>
    </r>
  </si>
  <si>
    <r>
      <rPr>
        <sz val="12"/>
        <color rgb="FF000000"/>
        <rFont val="Hiragino Mincho ProN"/>
        <family val="1"/>
        <charset val="1"/>
      </rPr>
      <t>＋</t>
    </r>
    <r>
      <rPr>
        <sz val="12"/>
        <color rgb="FF000000"/>
        <rFont val="Helvetica"/>
        <family val="2"/>
      </rPr>
      <t xml:space="preserve"> (2 fragments,  L1</t>
    </r>
    <r>
      <rPr>
        <sz val="12"/>
        <color rgb="FF000000"/>
        <rFont val="Hiragino Mincho ProN"/>
        <family val="1"/>
        <charset val="1"/>
      </rPr>
      <t>：</t>
    </r>
    <r>
      <rPr>
        <sz val="12"/>
        <color rgb="FF000000"/>
        <rFont val="Helvetica"/>
        <family val="2"/>
      </rPr>
      <t>1 intron)</t>
    </r>
  </si>
  <si>
    <t>rrn 5</t>
  </si>
  <si>
    <t>rnp B</t>
  </si>
  <si>
    <t>Melton III &amp; Lopez-Bautista, 2016</t>
  </si>
  <si>
    <t>Zou &amp; Bi et al., 2015</t>
  </si>
  <si>
    <r>
      <t xml:space="preserve">+: present, </t>
    </r>
    <r>
      <rPr>
        <sz val="12"/>
        <color rgb="FF000000"/>
        <rFont val="MS Gothic"/>
        <family val="2"/>
        <charset val="128"/>
      </rPr>
      <t>ー</t>
    </r>
    <r>
      <rPr>
        <sz val="12"/>
        <color rgb="FF000000"/>
        <rFont val="Helvetica"/>
        <family val="2"/>
      </rPr>
      <t>: absent, *: Duplicated genes,</t>
    </r>
    <r>
      <rPr>
        <sz val="12"/>
        <color theme="1"/>
        <rFont val="Helvetica"/>
        <family val="2"/>
      </rPr>
      <t xml:space="preserve"> </t>
    </r>
    <r>
      <rPr>
        <sz val="12"/>
        <color rgb="FF000000"/>
        <rFont val="Helvetica"/>
        <family val="2"/>
      </rPr>
      <t>Φ</t>
    </r>
    <r>
      <rPr>
        <sz val="12"/>
        <color theme="1"/>
        <rFont val="Helvetica"/>
        <family val="2"/>
      </rPr>
      <t>:</t>
    </r>
    <r>
      <rPr>
        <sz val="12"/>
        <color rgb="FF000000"/>
        <rFont val="Helvetica"/>
        <family val="2"/>
      </rPr>
      <t xml:space="preserve"> Pseud</t>
    </r>
    <r>
      <rPr>
        <sz val="12"/>
        <color theme="1"/>
        <rFont val="Helvetica"/>
        <family val="2"/>
      </rPr>
      <t>o</t>
    </r>
    <r>
      <rPr>
        <sz val="12"/>
        <color rgb="FF000000"/>
        <rFont val="Helvetica"/>
        <family val="2"/>
      </rPr>
      <t xml:space="preserve">genes, In (), it Indicates the number of introns. </t>
    </r>
    <phoneticPr fontId="1"/>
  </si>
  <si>
    <t>Gene</t>
  </si>
  <si>
    <t>Annotation*</t>
    <phoneticPr fontId="1"/>
  </si>
  <si>
    <t>Domein name** (Interval (amino acids))</t>
    <phoneticPr fontId="1"/>
  </si>
  <si>
    <r>
      <t>cox</t>
    </r>
    <r>
      <rPr>
        <b/>
        <sz val="14"/>
        <color rgb="FF000000"/>
        <rFont val="Helvetica"/>
        <family val="2"/>
      </rPr>
      <t>1</t>
    </r>
  </si>
  <si>
    <t>orf942</t>
  </si>
  <si>
    <t>putative groupII intron reverse transcriptase/maturase</t>
  </si>
  <si>
    <t>RT_G2_intron (176-481 aa), Intron_maturas2 super family (686-769 aa)</t>
  </si>
  <si>
    <t>orf535</t>
  </si>
  <si>
    <t>putative LAGLIDADG homing endonuclease</t>
  </si>
  <si>
    <t>LAGLIDADG_1 (158-257, 295-392, 435-525 aa)</t>
  </si>
  <si>
    <t>orf968</t>
  </si>
  <si>
    <t>RT_G2_intron (122-397 aa), Intron_maturas2 super family (605-745 aa)</t>
  </si>
  <si>
    <t>orf1277</t>
  </si>
  <si>
    <t>RT_like super family (325-376 aa), Intron_maturas2 super family (1125-1228 aa), RT_like super family (715-757 aa)</t>
  </si>
  <si>
    <t>orf949</t>
  </si>
  <si>
    <t>RT_like super family (194-623 aa)</t>
  </si>
  <si>
    <t>orf971</t>
  </si>
  <si>
    <t>RT_G2_intron (299-438 aa), Intron_maturas2 super family (742-863 aa), RT_like super family (536-602 aa)</t>
  </si>
  <si>
    <r>
      <t>atp</t>
    </r>
    <r>
      <rPr>
        <b/>
        <sz val="14"/>
        <color rgb="FF000000"/>
        <rFont val="Helvetica"/>
        <family val="2"/>
      </rPr>
      <t>1</t>
    </r>
  </si>
  <si>
    <t>orf581</t>
  </si>
  <si>
    <t>RT_G2_intron (389-530 aa)</t>
  </si>
  <si>
    <t>orf685</t>
  </si>
  <si>
    <t>RT_G2_intron (22-88 aa), Intron_maturas2 super family (549-636 aa)</t>
  </si>
  <si>
    <t>orf704</t>
  </si>
  <si>
    <t>RT_G2_intron (155-438 aa), Intron_maturas2 super family (479-583 aa)</t>
  </si>
  <si>
    <t>orf146</t>
  </si>
  <si>
    <t>Intron_maturas2 super family (2-104 aa)</t>
  </si>
  <si>
    <t>orf998</t>
  </si>
  <si>
    <t>RT_G2_intron (179-501 aa), Intron_maturas2 super family (716-798 aa)</t>
  </si>
  <si>
    <r>
      <t>rrn</t>
    </r>
    <r>
      <rPr>
        <b/>
        <sz val="14"/>
        <color rgb="FF000000"/>
        <rFont val="Helvetica"/>
        <family val="2"/>
      </rPr>
      <t>L</t>
    </r>
  </si>
  <si>
    <t>orf195</t>
  </si>
  <si>
    <t>hypothetical protein</t>
    <phoneticPr fontId="1"/>
  </si>
  <si>
    <t>no hit</t>
  </si>
  <si>
    <t>orf255</t>
  </si>
  <si>
    <t>LAGLIDADG_2 (65-238 aa)</t>
  </si>
  <si>
    <t>orf257</t>
  </si>
  <si>
    <t>LAGLIDADG_1 (10-103, 170-257 aa)</t>
  </si>
  <si>
    <t>*Using tBLASTn search for published green alga mitochondrial proteins. (https://ftp.ncbi.nlm.nih.gov/refseq/release/mitochondrion/)</t>
    <phoneticPr fontId="1"/>
  </si>
  <si>
    <t>**Using NCBI Conserved Domains with default option. (https://www.ncbi.nlm.nih.gov/Structure/cdd/wrpsb.cgi)</t>
    <phoneticPr fontId="1"/>
  </si>
  <si>
    <t>Total myosin</t>
    <phoneticPr fontId="1"/>
  </si>
  <si>
    <t>&gt;8</t>
    <phoneticPr fontId="1"/>
  </si>
  <si>
    <t>&gt;6</t>
    <phoneticPr fontId="1"/>
  </si>
  <si>
    <t>Total Kinesin</t>
    <phoneticPr fontId="1"/>
  </si>
  <si>
    <t xml:space="preserve">Table S7. Comparison of the chloroplast genome of Chloroplastida including Bryopsis. </t>
    <phoneticPr fontId="1"/>
  </si>
  <si>
    <t xml:space="preserve">Table S8. Comparison of protein coding and ribosomal RNA genes encoded in the chloroplast genomes of Chloroplastida including Bryopsis. </t>
    <phoneticPr fontId="1"/>
  </si>
  <si>
    <t xml:space="preserve">Table S9.  Comparison of  the mitochondrial genome of Chloroplastida including Bryopsis. </t>
    <phoneticPr fontId="1"/>
  </si>
  <si>
    <t xml:space="preserve">Table S10.  Genes encoded in the mitochondrial genome of Chloroplastida including Bryopsis. 											</t>
    <phoneticPr fontId="1"/>
  </si>
  <si>
    <t>Table S11. Protein-coding genes found on the intron of other genes in the mitochondrial genome</t>
    <phoneticPr fontId="1"/>
  </si>
  <si>
    <t>Number of reads normaized by DESeq2 (size factor)</t>
    <phoneticPr fontId="1"/>
  </si>
  <si>
    <t>Total SNARE</t>
    <phoneticPr fontId="1"/>
  </si>
  <si>
    <r>
      <rPr>
        <sz val="12"/>
        <color theme="1"/>
        <rFont val="游ゴシック"/>
        <family val="3"/>
        <charset val="128"/>
        <scheme val="minor"/>
      </rPr>
      <t>Pedinophyceae</t>
    </r>
    <r>
      <rPr>
        <i/>
        <sz val="12"/>
        <color theme="1"/>
        <rFont val="游ゴシック"/>
        <family val="3"/>
        <charset val="128"/>
        <scheme val="minor"/>
      </rPr>
      <t xml:space="preserve"> </t>
    </r>
    <r>
      <rPr>
        <sz val="12"/>
        <color theme="1"/>
        <rFont val="游ゴシック"/>
        <family val="3"/>
        <charset val="128"/>
        <scheme val="minor"/>
      </rPr>
      <t>sp. YPF-701</t>
    </r>
    <phoneticPr fontId="1"/>
  </si>
  <si>
    <r>
      <t xml:space="preserve">* &gt;10% larger than average of green algae are shown in </t>
    </r>
    <r>
      <rPr>
        <sz val="12"/>
        <color rgb="FFFF0000"/>
        <rFont val="游ゴシック"/>
        <family val="3"/>
        <charset val="128"/>
      </rPr>
      <t>red</t>
    </r>
    <r>
      <rPr>
        <sz val="12"/>
        <color theme="1"/>
        <rFont val="游ゴシック"/>
        <family val="2"/>
        <charset val="128"/>
        <scheme val="minor"/>
      </rPr>
      <t>.</t>
    </r>
    <phoneticPr fontId="1"/>
  </si>
  <si>
    <t>NC_008256.1</t>
    <phoneticPr fontId="1"/>
  </si>
  <si>
    <t>Table S3: Number of unigenes based on KEGG pathway annotation.</t>
    <phoneticPr fontId="1"/>
  </si>
  <si>
    <t>Table S4: Number of genes in each species.</t>
    <phoneticPr fontId="1"/>
  </si>
  <si>
    <t>Table S2: Genome and transcriptome data used in the comparative analysis.</t>
    <phoneticPr fontId="1"/>
  </si>
  <si>
    <t>Side branch</t>
    <phoneticPr fontId="1"/>
  </si>
  <si>
    <t>Table S6: Transcriptome results in the side branch, main axis and rhizoid.</t>
    <phoneticPr fontId="1"/>
  </si>
  <si>
    <t>Table S5: BUSCO values after transcriptome assembly for Dasycladales and Cladophorales.</t>
    <phoneticPr fontId="1"/>
  </si>
  <si>
    <t>Table S1. Comparison of the genomes of green algae and land plant spec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</font>
    <font>
      <b/>
      <sz val="12"/>
      <color theme="1"/>
      <name val="游ゴシック"/>
      <family val="3"/>
      <charset val="128"/>
      <scheme val="minor"/>
    </font>
    <font>
      <b/>
      <i/>
      <sz val="12"/>
      <color theme="1"/>
      <name val="游ゴシック"/>
      <family val="3"/>
      <charset val="128"/>
      <scheme val="minor"/>
    </font>
    <font>
      <b/>
      <sz val="12"/>
      <color rgb="FFFF0000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1"/>
      <color rgb="FF000000"/>
      <name val="Menlo"/>
      <family val="2"/>
    </font>
    <font>
      <sz val="12"/>
      <color theme="1"/>
      <name val="游ゴシック"/>
      <family val="2"/>
      <charset val="128"/>
    </font>
    <font>
      <sz val="14"/>
      <color theme="1"/>
      <name val="Helvetica"/>
      <family val="2"/>
    </font>
    <font>
      <sz val="14"/>
      <color rgb="FF000000"/>
      <name val="Helvetica"/>
      <family val="2"/>
    </font>
    <font>
      <i/>
      <sz val="14"/>
      <color rgb="FF000000"/>
      <name val="Helvetica"/>
      <family val="2"/>
    </font>
    <font>
      <sz val="14"/>
      <color rgb="FF000000"/>
      <name val="Times"/>
      <family val="1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sz val="12"/>
      <color rgb="FF000000"/>
      <name val="Helvetica"/>
      <family val="2"/>
    </font>
    <font>
      <sz val="12"/>
      <color theme="1"/>
      <name val="Helvetica"/>
      <family val="2"/>
      <charset val="128"/>
    </font>
    <font>
      <sz val="12"/>
      <color rgb="FF000000"/>
      <name val="Helvetica"/>
      <family val="1"/>
    </font>
    <font>
      <sz val="12"/>
      <color theme="1"/>
      <name val="Cambria"/>
      <family val="1"/>
    </font>
    <font>
      <i/>
      <sz val="12"/>
      <color rgb="FF000000"/>
      <name val="Helvetica"/>
      <family val="2"/>
    </font>
    <font>
      <sz val="12"/>
      <color rgb="FF000000"/>
      <name val="Hiragino Mincho ProN"/>
      <family val="1"/>
      <charset val="1"/>
    </font>
    <font>
      <sz val="12"/>
      <color rgb="FF000000"/>
      <name val="Cambria"/>
      <family val="1"/>
    </font>
    <font>
      <sz val="12"/>
      <color rgb="FF000000"/>
      <name val="MS Gothic"/>
      <family val="2"/>
      <charset val="128"/>
    </font>
    <font>
      <sz val="12"/>
      <color theme="1"/>
      <name val="Arial"/>
      <family val="2"/>
    </font>
    <font>
      <b/>
      <sz val="14"/>
      <color rgb="FF000000"/>
      <name val="Helvetica"/>
      <family val="2"/>
    </font>
    <font>
      <b/>
      <i/>
      <sz val="14"/>
      <color rgb="FF0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1">
    <border>
      <left/>
      <right/>
      <top/>
      <bottom/>
      <diagonal/>
    </border>
    <border diagonalUp="1">
      <left/>
      <right/>
      <top/>
      <bottom/>
      <diagonal style="thin">
        <color auto="1"/>
      </diagonal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 diagonalUp="1">
      <left/>
      <right style="medium">
        <color indexed="64"/>
      </right>
      <top/>
      <bottom/>
      <diagonal style="thin">
        <color auto="1"/>
      </diagonal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 diagonalUp="1">
      <left style="medium">
        <color indexed="64"/>
      </left>
      <right/>
      <top/>
      <bottom/>
      <diagonal style="thin">
        <color auto="1"/>
      </diagonal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5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1" fontId="0" fillId="0" borderId="0" xfId="0" applyNumberFormat="1">
      <alignment vertical="center"/>
    </xf>
    <xf numFmtId="0" fontId="5" fillId="0" borderId="5" xfId="0" applyFont="1" applyBorder="1">
      <alignment vertical="center"/>
    </xf>
    <xf numFmtId="0" fontId="7" fillId="0" borderId="5" xfId="0" applyFont="1" applyBorder="1">
      <alignment vertical="center"/>
    </xf>
    <xf numFmtId="0" fontId="5" fillId="0" borderId="6" xfId="0" applyFont="1" applyBorder="1">
      <alignment vertical="center"/>
    </xf>
    <xf numFmtId="0" fontId="0" fillId="0" borderId="7" xfId="0" applyBorder="1" applyAlignment="1">
      <alignment horizontal="center" vertical="center"/>
    </xf>
    <xf numFmtId="0" fontId="2" fillId="0" borderId="7" xfId="0" applyFont="1" applyBorder="1">
      <alignment vertical="center"/>
    </xf>
    <xf numFmtId="0" fontId="2" fillId="0" borderId="7" xfId="0" applyFont="1" applyBorder="1" applyAlignment="1">
      <alignment horizontal="left" vertical="center"/>
    </xf>
    <xf numFmtId="0" fontId="3" fillId="0" borderId="7" xfId="0" applyFont="1" applyBorder="1">
      <alignment vertical="center"/>
    </xf>
    <xf numFmtId="0" fontId="3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5" fillId="0" borderId="19" xfId="0" applyFont="1" applyBorder="1">
      <alignment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right" vertical="center"/>
    </xf>
    <xf numFmtId="0" fontId="0" fillId="0" borderId="23" xfId="0" applyBorder="1">
      <alignment vertical="center"/>
    </xf>
    <xf numFmtId="0" fontId="0" fillId="0" borderId="24" xfId="0" applyBorder="1">
      <alignment vertical="center"/>
    </xf>
    <xf numFmtId="0" fontId="5" fillId="0" borderId="24" xfId="0" applyFont="1" applyBorder="1">
      <alignment vertical="center"/>
    </xf>
    <xf numFmtId="0" fontId="5" fillId="0" borderId="27" xfId="0" applyFont="1" applyBorder="1">
      <alignment vertical="center"/>
    </xf>
    <xf numFmtId="0" fontId="0" fillId="2" borderId="2" xfId="0" applyFill="1" applyBorder="1" applyAlignment="1">
      <alignment horizontal="right" vertical="center"/>
    </xf>
    <xf numFmtId="0" fontId="0" fillId="2" borderId="4" xfId="0" applyFill="1" applyBorder="1">
      <alignment vertical="center"/>
    </xf>
    <xf numFmtId="0" fontId="0" fillId="0" borderId="28" xfId="0" applyBorder="1">
      <alignment vertical="center"/>
    </xf>
    <xf numFmtId="0" fontId="5" fillId="0" borderId="0" xfId="0" applyFont="1" applyAlignment="1">
      <alignment horizontal="left" vertical="center"/>
    </xf>
    <xf numFmtId="0" fontId="5" fillId="0" borderId="23" xfId="0" applyFont="1" applyBorder="1">
      <alignment vertical="center"/>
    </xf>
    <xf numFmtId="0" fontId="5" fillId="0" borderId="25" xfId="0" applyFont="1" applyBorder="1">
      <alignment vertical="center"/>
    </xf>
    <xf numFmtId="0" fontId="0" fillId="0" borderId="1" xfId="0" applyBorder="1" applyAlignment="1">
      <alignment horizontal="right" vertical="center"/>
    </xf>
    <xf numFmtId="0" fontId="0" fillId="0" borderId="28" xfId="0" applyBorder="1" applyAlignment="1">
      <alignment horizontal="right" vertical="center"/>
    </xf>
    <xf numFmtId="0" fontId="0" fillId="2" borderId="4" xfId="0" applyFill="1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3" fillId="2" borderId="0" xfId="0" applyFont="1" applyFill="1" applyAlignment="1">
      <alignment horizontal="left" vertical="center"/>
    </xf>
    <xf numFmtId="0" fontId="0" fillId="0" borderId="21" xfId="0" applyBorder="1">
      <alignment vertical="center"/>
    </xf>
    <xf numFmtId="0" fontId="0" fillId="2" borderId="3" xfId="0" applyFill="1" applyBorder="1" applyAlignment="1">
      <alignment horizontal="right" vertical="center"/>
    </xf>
    <xf numFmtId="0" fontId="0" fillId="2" borderId="3" xfId="0" applyFill="1" applyBorder="1">
      <alignment vertical="center"/>
    </xf>
    <xf numFmtId="0" fontId="0" fillId="0" borderId="31" xfId="0" applyBorder="1">
      <alignment vertical="center"/>
    </xf>
    <xf numFmtId="0" fontId="8" fillId="0" borderId="0" xfId="0" applyFont="1">
      <alignment vertical="center"/>
    </xf>
    <xf numFmtId="0" fontId="0" fillId="0" borderId="27" xfId="0" applyBorder="1">
      <alignment vertical="center"/>
    </xf>
    <xf numFmtId="0" fontId="5" fillId="0" borderId="0" xfId="0" applyFont="1" applyAlignment="1">
      <alignment horizontal="center" vertical="center" wrapText="1"/>
    </xf>
    <xf numFmtId="176" fontId="0" fillId="0" borderId="0" xfId="0" applyNumberFormat="1" applyAlignment="1">
      <alignment horizontal="left" vertical="center"/>
    </xf>
    <xf numFmtId="176" fontId="0" fillId="0" borderId="0" xfId="0" applyNumberFormat="1" applyAlignment="1">
      <alignment horizontal="right" vertical="center"/>
    </xf>
    <xf numFmtId="176" fontId="0" fillId="0" borderId="0" xfId="0" applyNumberFormat="1">
      <alignment vertical="center"/>
    </xf>
    <xf numFmtId="1" fontId="0" fillId="0" borderId="0" xfId="0" applyNumberFormat="1" applyAlignment="1">
      <alignment horizontal="right" vertical="center"/>
    </xf>
    <xf numFmtId="0" fontId="5" fillId="0" borderId="0" xfId="0" applyFont="1">
      <alignment vertical="center"/>
    </xf>
    <xf numFmtId="0" fontId="3" fillId="0" borderId="0" xfId="0" applyFont="1" applyAlignment="1">
      <alignment horizontal="right" vertical="center"/>
    </xf>
    <xf numFmtId="176" fontId="3" fillId="0" borderId="0" xfId="0" applyNumberFormat="1" applyFont="1" applyAlignment="1">
      <alignment horizontal="right" vertical="center"/>
    </xf>
    <xf numFmtId="0" fontId="0" fillId="0" borderId="3" xfId="0" applyBorder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  <xf numFmtId="0" fontId="9" fillId="0" borderId="0" xfId="0" applyFont="1">
      <alignment vertical="center"/>
    </xf>
    <xf numFmtId="0" fontId="0" fillId="0" borderId="34" xfId="0" applyBorder="1">
      <alignment vertical="center"/>
    </xf>
    <xf numFmtId="0" fontId="0" fillId="0" borderId="35" xfId="0" applyBorder="1">
      <alignment vertical="center"/>
    </xf>
    <xf numFmtId="0" fontId="0" fillId="0" borderId="36" xfId="0" applyBorder="1">
      <alignment vertical="center"/>
    </xf>
    <xf numFmtId="0" fontId="0" fillId="0" borderId="30" xfId="0" applyBorder="1">
      <alignment vertical="center"/>
    </xf>
    <xf numFmtId="49" fontId="12" fillId="0" borderId="7" xfId="0" applyNumberFormat="1" applyFont="1" applyBorder="1">
      <alignment vertical="center"/>
    </xf>
    <xf numFmtId="49" fontId="12" fillId="0" borderId="7" xfId="0" applyNumberFormat="1" applyFont="1" applyBorder="1" applyAlignment="1">
      <alignment vertical="center" wrapText="1"/>
    </xf>
    <xf numFmtId="49" fontId="12" fillId="0" borderId="9" xfId="0" applyNumberFormat="1" applyFont="1" applyBorder="1" applyAlignment="1">
      <alignment vertical="center" wrapText="1"/>
    </xf>
    <xf numFmtId="49" fontId="0" fillId="0" borderId="0" xfId="0" applyNumberFormat="1">
      <alignment vertical="center"/>
    </xf>
    <xf numFmtId="49" fontId="13" fillId="0" borderId="7" xfId="0" applyNumberFormat="1" applyFont="1" applyBorder="1" applyAlignment="1">
      <alignment vertical="center" wrapText="1"/>
    </xf>
    <xf numFmtId="49" fontId="12" fillId="0" borderId="7" xfId="0" applyNumberFormat="1" applyFont="1" applyBorder="1" applyAlignment="1">
      <alignment horizontal="center" vertical="center" wrapText="1"/>
    </xf>
    <xf numFmtId="49" fontId="11" fillId="0" borderId="37" xfId="0" applyNumberFormat="1" applyFont="1" applyBorder="1" applyAlignment="1">
      <alignment horizontal="center" vertical="center" wrapText="1"/>
    </xf>
    <xf numFmtId="49" fontId="0" fillId="0" borderId="0" xfId="0" applyNumberFormat="1" applyAlignment="1">
      <alignment vertical="center" wrapText="1"/>
    </xf>
    <xf numFmtId="49" fontId="15" fillId="0" borderId="7" xfId="0" applyNumberFormat="1" applyFont="1" applyBorder="1" applyAlignment="1">
      <alignment vertical="center" wrapText="1"/>
    </xf>
    <xf numFmtId="49" fontId="16" fillId="0" borderId="7" xfId="0" applyNumberFormat="1" applyFont="1" applyBorder="1" applyAlignment="1">
      <alignment vertical="center" wrapText="1"/>
    </xf>
    <xf numFmtId="0" fontId="15" fillId="0" borderId="0" xfId="0" applyFont="1">
      <alignment vertical="center"/>
    </xf>
    <xf numFmtId="0" fontId="17" fillId="0" borderId="7" xfId="0" applyFont="1" applyBorder="1">
      <alignment vertical="center"/>
    </xf>
    <xf numFmtId="49" fontId="18" fillId="0" borderId="7" xfId="0" applyNumberFormat="1" applyFont="1" applyBorder="1" applyAlignment="1">
      <alignment vertical="center" wrapText="1"/>
    </xf>
    <xf numFmtId="0" fontId="15" fillId="0" borderId="7" xfId="0" applyFont="1" applyBorder="1" applyAlignment="1">
      <alignment horizontal="left" vertical="center"/>
    </xf>
    <xf numFmtId="0" fontId="19" fillId="0" borderId="7" xfId="0" applyFont="1" applyBorder="1" applyAlignment="1">
      <alignment vertical="center" wrapText="1"/>
    </xf>
    <xf numFmtId="0" fontId="17" fillId="0" borderId="7" xfId="0" applyFont="1" applyBorder="1" applyAlignment="1">
      <alignment vertical="center" wrapText="1"/>
    </xf>
    <xf numFmtId="0" fontId="15" fillId="0" borderId="7" xfId="0" applyFont="1" applyBorder="1" applyAlignment="1">
      <alignment vertical="center" wrapText="1"/>
    </xf>
    <xf numFmtId="49" fontId="11" fillId="0" borderId="7" xfId="0" applyNumberFormat="1" applyFont="1" applyBorder="1" applyAlignment="1">
      <alignment horizontal="center" vertical="center" wrapText="1"/>
    </xf>
    <xf numFmtId="0" fontId="15" fillId="0" borderId="0" xfId="0" applyFont="1" applyAlignment="1">
      <alignment vertical="center" wrapText="1"/>
    </xf>
    <xf numFmtId="0" fontId="15" fillId="0" borderId="0" xfId="0" applyFont="1" applyAlignment="1">
      <alignment horizontal="left" vertical="center"/>
    </xf>
    <xf numFmtId="49" fontId="17" fillId="0" borderId="7" xfId="0" applyNumberFormat="1" applyFont="1" applyBorder="1" applyAlignment="1">
      <alignment vertical="center" wrapText="1"/>
    </xf>
    <xf numFmtId="49" fontId="21" fillId="0" borderId="7" xfId="0" applyNumberFormat="1" applyFont="1" applyBorder="1" applyAlignment="1">
      <alignment vertical="center" wrapText="1"/>
    </xf>
    <xf numFmtId="49" fontId="17" fillId="0" borderId="7" xfId="0" applyNumberFormat="1" applyFont="1" applyBorder="1" applyAlignment="1">
      <alignment horizontal="left" vertical="center" wrapText="1"/>
    </xf>
    <xf numFmtId="49" fontId="23" fillId="0" borderId="7" xfId="0" applyNumberFormat="1" applyFont="1" applyBorder="1" applyAlignment="1">
      <alignment vertical="center" wrapText="1"/>
    </xf>
    <xf numFmtId="49" fontId="19" fillId="0" borderId="7" xfId="0" applyNumberFormat="1" applyFont="1" applyBorder="1" applyAlignment="1">
      <alignment vertical="center" wrapText="1"/>
    </xf>
    <xf numFmtId="49" fontId="17" fillId="0" borderId="7" xfId="0" applyNumberFormat="1" applyFont="1" applyBorder="1" applyAlignment="1">
      <alignment horizontal="center" vertical="center" wrapText="1"/>
    </xf>
    <xf numFmtId="0" fontId="25" fillId="0" borderId="0" xfId="0" applyFont="1">
      <alignment vertical="center"/>
    </xf>
    <xf numFmtId="0" fontId="26" fillId="0" borderId="7" xfId="0" applyFont="1" applyBorder="1">
      <alignment vertical="center"/>
    </xf>
    <xf numFmtId="0" fontId="27" fillId="0" borderId="7" xfId="0" applyFont="1" applyBorder="1">
      <alignment vertical="center"/>
    </xf>
    <xf numFmtId="0" fontId="15" fillId="0" borderId="7" xfId="0" applyFont="1" applyBorder="1">
      <alignment vertical="center"/>
    </xf>
    <xf numFmtId="0" fontId="12" fillId="0" borderId="7" xfId="0" applyFont="1" applyBorder="1">
      <alignment vertical="center"/>
    </xf>
    <xf numFmtId="0" fontId="17" fillId="0" borderId="0" xfId="0" applyFont="1" applyAlignment="1">
      <alignment vertical="center" wrapText="1"/>
    </xf>
    <xf numFmtId="0" fontId="0" fillId="0" borderId="40" xfId="0" applyBorder="1">
      <alignment vertical="center"/>
    </xf>
    <xf numFmtId="0" fontId="0" fillId="0" borderId="25" xfId="0" applyBorder="1">
      <alignment vertical="center"/>
    </xf>
    <xf numFmtId="0" fontId="0" fillId="0" borderId="30" xfId="0" applyBorder="1" applyAlignment="1">
      <alignment horizontal="left" vertical="center"/>
    </xf>
    <xf numFmtId="0" fontId="3" fillId="0" borderId="20" xfId="0" applyFont="1" applyBorder="1">
      <alignment vertical="center"/>
    </xf>
    <xf numFmtId="0" fontId="3" fillId="0" borderId="23" xfId="0" applyFont="1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11" fillId="0" borderId="16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49" fontId="15" fillId="0" borderId="0" xfId="0" applyNumberFormat="1" applyFont="1" applyAlignment="1">
      <alignment horizontal="left" vertical="center"/>
    </xf>
    <xf numFmtId="49" fontId="15" fillId="0" borderId="12" xfId="0" applyNumberFormat="1" applyFont="1" applyBorder="1" applyAlignment="1">
      <alignment horizontal="left" vertical="center"/>
    </xf>
    <xf numFmtId="0" fontId="15" fillId="0" borderId="0" xfId="0" applyFont="1" applyAlignment="1">
      <alignment horizontal="left" vertical="center" wrapText="1"/>
    </xf>
    <xf numFmtId="0" fontId="15" fillId="0" borderId="12" xfId="0" applyFont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02F85-83F3-FA4D-9FBF-4565AD561A4E}">
  <dimension ref="A1:W59"/>
  <sheetViews>
    <sheetView workbookViewId="0">
      <pane xSplit="1" ySplit="3" topLeftCell="B13" activePane="bottomRight" state="frozen"/>
      <selection pane="topRight" activeCell="B1" sqref="B1"/>
      <selection pane="bottomLeft" activeCell="A4" sqref="A4"/>
      <selection pane="bottomRight" activeCell="B15" sqref="B15"/>
    </sheetView>
  </sheetViews>
  <sheetFormatPr baseColWidth="10" defaultColWidth="11.85546875" defaultRowHeight="20"/>
  <cols>
    <col min="1" max="1" width="25.5703125" customWidth="1"/>
    <col min="2" max="23" width="15.28515625" style="49" customWidth="1"/>
    <col min="24" max="16384" width="11.85546875" style="51"/>
  </cols>
  <sheetData>
    <row r="1" spans="1:23" s="2" customFormat="1">
      <c r="A1" t="s">
        <v>945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</row>
    <row r="2" spans="1:23" s="7" customFormat="1">
      <c r="A2" s="2"/>
      <c r="B2" s="103" t="s">
        <v>14</v>
      </c>
      <c r="C2" s="103"/>
      <c r="D2" s="103"/>
      <c r="E2" s="2" t="s">
        <v>15</v>
      </c>
      <c r="F2" s="103" t="s">
        <v>44</v>
      </c>
      <c r="G2" s="103"/>
      <c r="H2" s="103"/>
      <c r="I2" s="103"/>
      <c r="J2" s="103" t="s">
        <v>45</v>
      </c>
      <c r="K2" s="103"/>
      <c r="L2" s="103" t="s">
        <v>16</v>
      </c>
      <c r="M2" s="103"/>
      <c r="N2" s="103"/>
      <c r="O2" s="2" t="s">
        <v>17</v>
      </c>
      <c r="P2" s="103" t="s">
        <v>18</v>
      </c>
      <c r="Q2" s="103"/>
      <c r="R2" s="103"/>
      <c r="S2" s="103"/>
      <c r="T2" s="2" t="s">
        <v>48</v>
      </c>
      <c r="U2" s="2" t="s">
        <v>49</v>
      </c>
      <c r="V2" s="103" t="s">
        <v>51</v>
      </c>
      <c r="W2" s="103"/>
    </row>
    <row r="3" spans="1:23" s="2" customFormat="1" ht="63">
      <c r="A3" s="7"/>
      <c r="B3" s="48" t="s">
        <v>148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8</v>
      </c>
      <c r="H3" s="3" t="s">
        <v>59</v>
      </c>
      <c r="I3" s="3" t="s">
        <v>61</v>
      </c>
      <c r="J3" s="3" t="s">
        <v>63</v>
      </c>
      <c r="K3" s="3" t="s">
        <v>65</v>
      </c>
      <c r="L3" s="3" t="s">
        <v>66</v>
      </c>
      <c r="M3" s="3" t="s">
        <v>5</v>
      </c>
      <c r="N3" s="3" t="s">
        <v>6</v>
      </c>
      <c r="O3" s="3" t="s">
        <v>936</v>
      </c>
      <c r="P3" s="3" t="s">
        <v>7</v>
      </c>
      <c r="Q3" s="3" t="s">
        <v>68</v>
      </c>
      <c r="R3" s="3" t="s">
        <v>70</v>
      </c>
      <c r="S3" s="3" t="s">
        <v>72</v>
      </c>
      <c r="T3" s="3" t="s">
        <v>86</v>
      </c>
      <c r="U3" s="3" t="s">
        <v>8</v>
      </c>
      <c r="V3" s="3" t="s">
        <v>9</v>
      </c>
      <c r="W3" s="3" t="s">
        <v>10</v>
      </c>
    </row>
    <row r="4" spans="1:23" s="2" customFormat="1" ht="19" customHeight="1">
      <c r="A4" t="s">
        <v>12</v>
      </c>
      <c r="B4" s="4" t="s">
        <v>377</v>
      </c>
      <c r="C4" s="59" t="s">
        <v>19</v>
      </c>
      <c r="D4" s="4" t="s">
        <v>378</v>
      </c>
      <c r="E4" s="4" t="s">
        <v>301</v>
      </c>
      <c r="F4" s="4" t="s">
        <v>300</v>
      </c>
      <c r="G4" s="6" t="s">
        <v>290</v>
      </c>
      <c r="H4" s="6" t="s">
        <v>269</v>
      </c>
      <c r="I4" s="6" t="s">
        <v>270</v>
      </c>
      <c r="J4" s="6" t="s">
        <v>272</v>
      </c>
      <c r="K4" s="6" t="s">
        <v>291</v>
      </c>
      <c r="L4" s="6" t="s">
        <v>274</v>
      </c>
      <c r="M4" s="4" t="s">
        <v>276</v>
      </c>
      <c r="N4" s="4" t="s">
        <v>277</v>
      </c>
      <c r="O4" s="4" t="s">
        <v>299</v>
      </c>
      <c r="P4" s="4" t="s">
        <v>279</v>
      </c>
      <c r="Q4" s="6" t="s">
        <v>280</v>
      </c>
      <c r="R4" s="6" t="s">
        <v>298</v>
      </c>
      <c r="S4" s="6" t="s">
        <v>297</v>
      </c>
      <c r="T4" s="6" t="s">
        <v>292</v>
      </c>
      <c r="U4" s="4" t="s">
        <v>295</v>
      </c>
      <c r="V4" s="4" t="s">
        <v>294</v>
      </c>
      <c r="W4" s="4" t="s">
        <v>296</v>
      </c>
    </row>
    <row r="5" spans="1:23" s="2" customFormat="1" ht="19" customHeight="1">
      <c r="A5" t="s">
        <v>379</v>
      </c>
      <c r="B5" s="4"/>
      <c r="C5" s="5"/>
      <c r="E5" s="4"/>
      <c r="F5" s="4"/>
      <c r="G5" s="6"/>
      <c r="H5" s="6"/>
      <c r="I5" s="6"/>
      <c r="J5" s="6"/>
      <c r="K5" s="6"/>
      <c r="L5" s="6"/>
      <c r="M5" s="4"/>
      <c r="N5" s="4"/>
      <c r="O5" s="4"/>
      <c r="P5" s="4"/>
      <c r="Q5" s="6"/>
      <c r="R5" s="6"/>
      <c r="S5" s="6"/>
      <c r="T5" s="6"/>
      <c r="U5" s="4"/>
      <c r="V5" s="4"/>
      <c r="W5" s="4"/>
    </row>
    <row r="6" spans="1:23" s="2" customFormat="1" ht="19" customHeight="1">
      <c r="A6" s="1" t="s">
        <v>380</v>
      </c>
      <c r="B6" s="1">
        <v>90.7</v>
      </c>
      <c r="C6" s="1">
        <v>28.8</v>
      </c>
      <c r="D6" s="54">
        <v>151.9</v>
      </c>
      <c r="E6" s="1">
        <v>98.5</v>
      </c>
      <c r="F6" s="1">
        <v>111.1</v>
      </c>
      <c r="G6" s="1">
        <v>137.69999999999999</v>
      </c>
      <c r="H6" s="1">
        <v>343.7</v>
      </c>
      <c r="I6" s="1">
        <v>136.1</v>
      </c>
      <c r="J6" s="1">
        <v>51.2</v>
      </c>
      <c r="K6" s="1">
        <v>69.5</v>
      </c>
      <c r="L6" s="1">
        <v>22.9</v>
      </c>
      <c r="M6" s="1">
        <v>48.8</v>
      </c>
      <c r="N6" s="1">
        <v>40.200000000000003</v>
      </c>
      <c r="O6" s="1">
        <v>27.9</v>
      </c>
      <c r="P6" s="1">
        <v>12.9</v>
      </c>
      <c r="Q6" s="1">
        <v>15</v>
      </c>
      <c r="R6" s="1">
        <v>17.600000000000001</v>
      </c>
      <c r="S6" s="1">
        <v>22</v>
      </c>
      <c r="T6" s="1">
        <v>103.9</v>
      </c>
      <c r="U6" s="1">
        <v>1751</v>
      </c>
      <c r="V6" s="1">
        <v>471.9</v>
      </c>
      <c r="W6" s="1">
        <v>119.1</v>
      </c>
    </row>
    <row r="7" spans="1:23" s="2" customFormat="1" ht="19" customHeight="1">
      <c r="A7" s="1" t="s">
        <v>381</v>
      </c>
      <c r="B7" s="1" t="s">
        <v>382</v>
      </c>
      <c r="C7" s="1" t="s">
        <v>383</v>
      </c>
      <c r="D7" s="1" t="s">
        <v>383</v>
      </c>
      <c r="E7" s="1" t="s">
        <v>383</v>
      </c>
      <c r="F7" s="1" t="s">
        <v>125</v>
      </c>
      <c r="G7" s="1" t="s">
        <v>383</v>
      </c>
      <c r="H7" s="1" t="s">
        <v>383</v>
      </c>
      <c r="I7" s="1" t="s">
        <v>382</v>
      </c>
      <c r="J7" s="1" t="s">
        <v>383</v>
      </c>
      <c r="K7" s="1" t="s">
        <v>383</v>
      </c>
      <c r="L7" s="1" t="s">
        <v>383</v>
      </c>
      <c r="M7" s="1" t="s">
        <v>382</v>
      </c>
      <c r="N7" s="1" t="s">
        <v>383</v>
      </c>
      <c r="O7" s="1" t="s">
        <v>382</v>
      </c>
      <c r="P7" s="1" t="s">
        <v>125</v>
      </c>
      <c r="Q7" s="1" t="s">
        <v>125</v>
      </c>
      <c r="R7" s="1" t="s">
        <v>384</v>
      </c>
      <c r="S7" s="1" t="s">
        <v>383</v>
      </c>
      <c r="T7" s="1" t="s">
        <v>383</v>
      </c>
      <c r="U7" s="1" t="s">
        <v>383</v>
      </c>
      <c r="V7" s="1" t="s">
        <v>125</v>
      </c>
      <c r="W7" s="1" t="s">
        <v>125</v>
      </c>
    </row>
    <row r="8" spans="1:23" s="2" customFormat="1" ht="19" customHeight="1">
      <c r="A8" s="58" t="s">
        <v>385</v>
      </c>
      <c r="B8" s="1">
        <v>27</v>
      </c>
      <c r="C8" s="1">
        <v>423</v>
      </c>
      <c r="D8" s="1">
        <v>3134</v>
      </c>
      <c r="E8" s="1">
        <v>318</v>
      </c>
      <c r="F8" s="1">
        <v>17</v>
      </c>
      <c r="G8" s="1">
        <v>1251</v>
      </c>
      <c r="H8" s="1">
        <v>5512</v>
      </c>
      <c r="I8" s="1">
        <v>95</v>
      </c>
      <c r="J8" s="1">
        <v>300</v>
      </c>
      <c r="K8" s="1">
        <v>6718</v>
      </c>
      <c r="L8" s="1">
        <v>374</v>
      </c>
      <c r="M8" s="1">
        <v>29</v>
      </c>
      <c r="N8" s="1">
        <v>43</v>
      </c>
      <c r="O8" s="1">
        <v>32</v>
      </c>
      <c r="P8" s="1">
        <v>20</v>
      </c>
      <c r="Q8" s="1">
        <v>19</v>
      </c>
      <c r="R8" s="1">
        <v>20</v>
      </c>
      <c r="S8" s="1">
        <v>21</v>
      </c>
      <c r="T8" s="1">
        <v>1812</v>
      </c>
      <c r="U8" s="1">
        <v>11654</v>
      </c>
      <c r="V8" s="1">
        <v>27</v>
      </c>
      <c r="W8" s="1">
        <v>5</v>
      </c>
    </row>
    <row r="9" spans="1:23" s="2" customFormat="1" ht="19" customHeight="1">
      <c r="A9" s="1" t="s">
        <v>386</v>
      </c>
      <c r="B9" s="1">
        <v>6.7</v>
      </c>
      <c r="C9" s="1">
        <v>0.95</v>
      </c>
      <c r="D9" s="1">
        <v>7.0000000000000007E-2</v>
      </c>
      <c r="E9" s="1">
        <v>0.53</v>
      </c>
      <c r="F9" s="1">
        <v>7.8</v>
      </c>
      <c r="G9" s="1">
        <v>1.5</v>
      </c>
      <c r="H9" s="1">
        <v>0.35</v>
      </c>
      <c r="I9" s="1">
        <v>3.1</v>
      </c>
      <c r="J9" s="1">
        <v>0.34</v>
      </c>
      <c r="K9" s="1">
        <v>0.02</v>
      </c>
      <c r="L9" s="1">
        <v>0.28999999999999998</v>
      </c>
      <c r="M9" s="1">
        <v>2</v>
      </c>
      <c r="N9" s="1">
        <v>2.8</v>
      </c>
      <c r="O9" s="1">
        <v>1.2</v>
      </c>
      <c r="P9" s="1">
        <v>0.77</v>
      </c>
      <c r="Q9" s="1">
        <v>0.96</v>
      </c>
      <c r="R9" s="1">
        <v>1.1000000000000001</v>
      </c>
      <c r="S9" s="1">
        <v>1.2</v>
      </c>
      <c r="T9" s="1">
        <v>0.13</v>
      </c>
      <c r="U9" s="1">
        <v>2.2999999999999998</v>
      </c>
      <c r="V9" s="1">
        <v>17.399999999999999</v>
      </c>
      <c r="W9" s="1">
        <v>23.5</v>
      </c>
    </row>
    <row r="10" spans="1:23" s="2" customFormat="1" ht="19" customHeight="1">
      <c r="A10" s="1" t="s">
        <v>387</v>
      </c>
      <c r="B10" s="1">
        <v>46</v>
      </c>
      <c r="C10" s="1">
        <v>40</v>
      </c>
      <c r="D10" s="1">
        <v>52</v>
      </c>
      <c r="E10" s="1">
        <v>57</v>
      </c>
      <c r="F10" s="1">
        <v>64</v>
      </c>
      <c r="G10" s="1">
        <v>55.5</v>
      </c>
      <c r="H10" s="1">
        <v>49</v>
      </c>
      <c r="I10" s="1">
        <v>62.5</v>
      </c>
      <c r="J10" s="1">
        <v>71.5</v>
      </c>
      <c r="K10" s="1">
        <v>64.5</v>
      </c>
      <c r="L10" s="1">
        <v>63.5</v>
      </c>
      <c r="M10" s="1">
        <v>52.5</v>
      </c>
      <c r="N10" s="1">
        <v>61.5</v>
      </c>
      <c r="O10" s="1">
        <v>69.5</v>
      </c>
      <c r="P10" s="1">
        <v>59</v>
      </c>
      <c r="Q10" s="1">
        <v>48</v>
      </c>
      <c r="R10" s="1">
        <v>57</v>
      </c>
      <c r="S10" s="1">
        <v>65.5</v>
      </c>
      <c r="T10" s="1">
        <v>52</v>
      </c>
      <c r="U10" s="1">
        <v>48</v>
      </c>
      <c r="V10" s="1">
        <v>33.5</v>
      </c>
      <c r="W10" s="1">
        <v>36</v>
      </c>
    </row>
    <row r="11" spans="1:23" s="2" customFormat="1" ht="19" customHeight="1">
      <c r="A11" s="1" t="s">
        <v>388</v>
      </c>
      <c r="B11" s="1">
        <v>14171</v>
      </c>
      <c r="C11" s="1">
        <v>9762</v>
      </c>
      <c r="D11" s="1">
        <v>10833</v>
      </c>
      <c r="E11" s="1">
        <v>12924</v>
      </c>
      <c r="F11" s="1">
        <v>17743</v>
      </c>
      <c r="G11" s="1">
        <v>14434</v>
      </c>
      <c r="H11" s="1">
        <v>16527</v>
      </c>
      <c r="I11" s="1">
        <v>15644</v>
      </c>
      <c r="J11" s="1">
        <v>13383</v>
      </c>
      <c r="K11" s="1">
        <v>16755</v>
      </c>
      <c r="L11" s="1">
        <v>7010</v>
      </c>
      <c r="M11" s="1">
        <v>9834</v>
      </c>
      <c r="N11" s="1">
        <v>10783</v>
      </c>
      <c r="O11" s="1">
        <v>7940</v>
      </c>
      <c r="P11" s="1">
        <v>7662</v>
      </c>
      <c r="Q11" s="1">
        <v>7900</v>
      </c>
      <c r="R11" s="1">
        <v>8627</v>
      </c>
      <c r="S11" s="1">
        <v>10265</v>
      </c>
      <c r="T11" s="1">
        <v>16195</v>
      </c>
      <c r="U11" s="1">
        <v>34719</v>
      </c>
      <c r="V11" s="1">
        <v>31248</v>
      </c>
      <c r="W11" s="1">
        <v>27549</v>
      </c>
    </row>
    <row r="12" spans="1:23" s="1" customFormat="1">
      <c r="A12" t="s">
        <v>389</v>
      </c>
    </row>
    <row r="13" spans="1:23" s="50" customFormat="1">
      <c r="A13" s="1" t="s">
        <v>390</v>
      </c>
      <c r="B13" s="1" t="s">
        <v>261</v>
      </c>
      <c r="C13" s="1" t="s">
        <v>261</v>
      </c>
      <c r="D13" s="1" t="s">
        <v>261</v>
      </c>
      <c r="E13" s="1" t="s">
        <v>261</v>
      </c>
      <c r="F13" s="1" t="s">
        <v>261</v>
      </c>
      <c r="G13" s="1" t="s">
        <v>261</v>
      </c>
      <c r="H13" s="1" t="s">
        <v>261</v>
      </c>
      <c r="I13" s="1" t="s">
        <v>261</v>
      </c>
      <c r="J13" s="1" t="s">
        <v>261</v>
      </c>
      <c r="K13" s="1" t="s">
        <v>261</v>
      </c>
      <c r="L13" s="1" t="s">
        <v>261</v>
      </c>
      <c r="M13" s="1" t="s">
        <v>261</v>
      </c>
      <c r="N13" s="1" t="s">
        <v>261</v>
      </c>
      <c r="O13" s="1" t="s">
        <v>261</v>
      </c>
      <c r="P13" s="1" t="s">
        <v>261</v>
      </c>
      <c r="Q13" s="1" t="s">
        <v>261</v>
      </c>
      <c r="R13" s="1" t="s">
        <v>261</v>
      </c>
      <c r="S13" s="1" t="s">
        <v>261</v>
      </c>
      <c r="T13" s="1" t="s">
        <v>267</v>
      </c>
      <c r="U13" s="1" t="s">
        <v>267</v>
      </c>
      <c r="V13" s="1" t="s">
        <v>267</v>
      </c>
      <c r="W13" s="1" t="s">
        <v>293</v>
      </c>
    </row>
    <row r="14" spans="1:23" s="50" customFormat="1">
      <c r="A14" s="1" t="s">
        <v>262</v>
      </c>
      <c r="B14" s="54">
        <v>86.7</v>
      </c>
      <c r="C14" s="54">
        <v>83.3</v>
      </c>
      <c r="D14" s="54">
        <v>67.400000000000006</v>
      </c>
      <c r="E14" s="54">
        <v>79.400000000000006</v>
      </c>
      <c r="F14" s="55">
        <v>97</v>
      </c>
      <c r="G14" s="1">
        <v>97.8</v>
      </c>
      <c r="H14" s="1">
        <v>72.7</v>
      </c>
      <c r="I14" s="1">
        <v>97.6</v>
      </c>
      <c r="J14" s="1">
        <v>89.3</v>
      </c>
      <c r="K14" s="1">
        <v>70.099999999999994</v>
      </c>
      <c r="L14" s="1">
        <v>93.4</v>
      </c>
      <c r="M14" s="54">
        <v>92.2</v>
      </c>
      <c r="N14" s="54">
        <v>96.4</v>
      </c>
      <c r="O14" s="54">
        <v>84.2</v>
      </c>
      <c r="P14" s="54">
        <v>98.1</v>
      </c>
      <c r="Q14" s="1">
        <v>97.1</v>
      </c>
      <c r="R14" s="1">
        <v>89.8</v>
      </c>
      <c r="S14" s="50">
        <v>98</v>
      </c>
      <c r="T14" s="1">
        <v>93.7</v>
      </c>
      <c r="U14" s="54">
        <v>70.599999999999994</v>
      </c>
      <c r="V14" s="54">
        <v>97.2</v>
      </c>
      <c r="W14" s="54">
        <v>99.2</v>
      </c>
    </row>
    <row r="15" spans="1:23" s="50" customFormat="1">
      <c r="A15" s="1" t="s">
        <v>263</v>
      </c>
      <c r="B15" s="54">
        <v>84.1</v>
      </c>
      <c r="C15" s="54">
        <v>74.5</v>
      </c>
      <c r="D15" s="54">
        <v>56.7</v>
      </c>
      <c r="E15" s="54">
        <v>78.099999999999994</v>
      </c>
      <c r="F15" s="54">
        <v>96.7</v>
      </c>
      <c r="G15" s="1">
        <v>97.2</v>
      </c>
      <c r="H15" s="1">
        <v>72.2</v>
      </c>
      <c r="I15" s="1">
        <v>96.2</v>
      </c>
      <c r="J15" s="1">
        <v>85.5</v>
      </c>
      <c r="K15" s="1">
        <v>67.2</v>
      </c>
      <c r="L15" s="1">
        <v>93.1</v>
      </c>
      <c r="M15" s="54">
        <v>91.5</v>
      </c>
      <c r="N15" s="54">
        <v>96.2</v>
      </c>
      <c r="O15" s="54">
        <v>82.8</v>
      </c>
      <c r="P15" s="54">
        <v>97.8</v>
      </c>
      <c r="Q15" s="1">
        <v>96.7</v>
      </c>
      <c r="R15" s="1">
        <v>88.4</v>
      </c>
      <c r="S15" s="1">
        <v>97.6</v>
      </c>
      <c r="T15" s="1">
        <v>93.2</v>
      </c>
      <c r="U15" s="54">
        <v>66.400000000000006</v>
      </c>
      <c r="V15" s="54">
        <v>86.6</v>
      </c>
      <c r="W15" s="54">
        <v>97.9</v>
      </c>
    </row>
    <row r="16" spans="1:23" s="50" customFormat="1">
      <c r="A16" s="1" t="s">
        <v>264</v>
      </c>
      <c r="B16" s="54">
        <v>2.6</v>
      </c>
      <c r="C16" s="54">
        <v>8.8000000000000007</v>
      </c>
      <c r="D16" s="54">
        <v>10.7</v>
      </c>
      <c r="E16" s="54">
        <v>1.3</v>
      </c>
      <c r="F16" s="54">
        <v>0.3</v>
      </c>
      <c r="G16" s="1">
        <v>0.6</v>
      </c>
      <c r="H16" s="1">
        <v>0.5</v>
      </c>
      <c r="I16" s="1">
        <v>1.4</v>
      </c>
      <c r="J16" s="1">
        <v>3.8</v>
      </c>
      <c r="K16" s="1">
        <v>2.9</v>
      </c>
      <c r="L16" s="1">
        <v>0.3</v>
      </c>
      <c r="M16" s="54">
        <v>0.7</v>
      </c>
      <c r="N16" s="54">
        <v>0.2</v>
      </c>
      <c r="O16" s="54">
        <v>1.4</v>
      </c>
      <c r="P16" s="54">
        <v>0.3</v>
      </c>
      <c r="Q16" s="1">
        <v>0.4</v>
      </c>
      <c r="R16" s="1">
        <v>1.4</v>
      </c>
      <c r="S16" s="1">
        <v>0.4</v>
      </c>
      <c r="T16" s="1">
        <v>0.5</v>
      </c>
      <c r="U16" s="54">
        <v>4.2</v>
      </c>
      <c r="V16" s="54">
        <v>10.6</v>
      </c>
      <c r="W16" s="54">
        <v>1.3</v>
      </c>
    </row>
    <row r="17" spans="1:23" s="50" customFormat="1">
      <c r="A17" s="1" t="s">
        <v>265</v>
      </c>
      <c r="B17" s="54">
        <v>3.4</v>
      </c>
      <c r="C17" s="54">
        <v>2.6</v>
      </c>
      <c r="D17" s="54">
        <v>2.8</v>
      </c>
      <c r="E17" s="54">
        <v>4.3</v>
      </c>
      <c r="F17" s="54">
        <v>1.5</v>
      </c>
      <c r="G17" s="1">
        <v>1.1000000000000001</v>
      </c>
      <c r="H17" s="1">
        <v>7.8</v>
      </c>
      <c r="I17" s="1">
        <v>0.7</v>
      </c>
      <c r="J17" s="1">
        <v>4.4000000000000004</v>
      </c>
      <c r="K17" s="1">
        <v>11.2</v>
      </c>
      <c r="L17" s="1">
        <v>2</v>
      </c>
      <c r="M17" s="54">
        <v>2.8</v>
      </c>
      <c r="N17" s="54">
        <v>1.4</v>
      </c>
      <c r="O17" s="55">
        <v>3</v>
      </c>
      <c r="P17" s="54">
        <v>0.7</v>
      </c>
      <c r="Q17" s="1">
        <v>0.7</v>
      </c>
      <c r="R17" s="1">
        <v>0.9</v>
      </c>
      <c r="S17" s="1">
        <v>1.1000000000000001</v>
      </c>
      <c r="T17" s="1">
        <v>4.5</v>
      </c>
      <c r="U17" s="54">
        <v>12.9</v>
      </c>
      <c r="V17" s="54">
        <v>1.2</v>
      </c>
      <c r="W17" s="54">
        <v>0.1</v>
      </c>
    </row>
    <row r="18" spans="1:23" s="52" customFormat="1">
      <c r="A18" s="1" t="s">
        <v>266</v>
      </c>
      <c r="B18" s="54">
        <v>9.9</v>
      </c>
      <c r="C18" s="54">
        <v>14.1</v>
      </c>
      <c r="D18" s="54">
        <v>29.8</v>
      </c>
      <c r="E18" s="54">
        <v>16.3</v>
      </c>
      <c r="F18" s="54">
        <v>1.5</v>
      </c>
      <c r="G18" s="1">
        <v>1.1000000000000001</v>
      </c>
      <c r="H18" s="1">
        <v>19.5</v>
      </c>
      <c r="I18" s="1">
        <v>1.7</v>
      </c>
      <c r="J18" s="1">
        <v>6.3</v>
      </c>
      <c r="K18" s="1">
        <v>18.7</v>
      </c>
      <c r="L18" s="1">
        <v>4.5999999999999996</v>
      </c>
      <c r="M18" s="54">
        <v>5</v>
      </c>
      <c r="N18" s="54">
        <v>2.2000000000000002</v>
      </c>
      <c r="O18" s="54">
        <v>12.8</v>
      </c>
      <c r="P18" s="54">
        <v>1.2</v>
      </c>
      <c r="Q18" s="1">
        <v>2.2000000000000002</v>
      </c>
      <c r="R18" s="1">
        <v>9.3000000000000007</v>
      </c>
      <c r="S18" s="1">
        <v>0.9</v>
      </c>
      <c r="T18" s="1">
        <v>1.8</v>
      </c>
      <c r="U18" s="54">
        <v>16.5</v>
      </c>
      <c r="V18" s="54">
        <v>1.6</v>
      </c>
      <c r="W18" s="54">
        <v>0.7</v>
      </c>
    </row>
    <row r="19" spans="1:23">
      <c r="A19" s="1" t="s">
        <v>0</v>
      </c>
      <c r="B19" s="54">
        <v>1519</v>
      </c>
      <c r="C19" s="54">
        <v>1519</v>
      </c>
      <c r="D19" s="54">
        <v>1519</v>
      </c>
      <c r="E19" s="54">
        <v>1519</v>
      </c>
      <c r="F19" s="54">
        <v>1519</v>
      </c>
      <c r="G19" s="1">
        <v>1519</v>
      </c>
      <c r="H19" s="1">
        <v>1519</v>
      </c>
      <c r="I19" s="1">
        <v>1519</v>
      </c>
      <c r="J19" s="1">
        <v>1519</v>
      </c>
      <c r="K19" s="1">
        <v>1519</v>
      </c>
      <c r="L19" s="1">
        <v>1519</v>
      </c>
      <c r="M19" s="54">
        <v>1519</v>
      </c>
      <c r="N19" s="54">
        <v>1519</v>
      </c>
      <c r="O19" s="54">
        <v>1519</v>
      </c>
      <c r="P19" s="54">
        <v>1519</v>
      </c>
      <c r="Q19" s="1">
        <v>1519</v>
      </c>
      <c r="R19" s="1">
        <v>1519</v>
      </c>
      <c r="S19" s="1">
        <v>1519</v>
      </c>
      <c r="T19" s="1">
        <v>425</v>
      </c>
      <c r="U19" s="54">
        <v>425</v>
      </c>
      <c r="V19" s="54">
        <v>425</v>
      </c>
      <c r="W19" s="54">
        <v>4596</v>
      </c>
    </row>
    <row r="20" spans="1:23" customFormat="1">
      <c r="A20" t="s">
        <v>391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customFormat="1">
      <c r="A21" s="1" t="s">
        <v>390</v>
      </c>
      <c r="B21" s="1" t="s">
        <v>261</v>
      </c>
      <c r="C21" s="1" t="s">
        <v>261</v>
      </c>
      <c r="D21" s="1" t="s">
        <v>261</v>
      </c>
      <c r="E21" s="1" t="s">
        <v>261</v>
      </c>
      <c r="F21" s="1" t="s">
        <v>261</v>
      </c>
      <c r="G21" s="1" t="s">
        <v>261</v>
      </c>
      <c r="H21" s="1" t="s">
        <v>261</v>
      </c>
      <c r="I21" s="1" t="s">
        <v>261</v>
      </c>
      <c r="J21" s="1" t="s">
        <v>261</v>
      </c>
      <c r="K21" s="1" t="s">
        <v>261</v>
      </c>
      <c r="L21" s="1" t="s">
        <v>261</v>
      </c>
      <c r="M21" s="1" t="s">
        <v>261</v>
      </c>
      <c r="N21" s="1" t="s">
        <v>261</v>
      </c>
      <c r="O21" s="1" t="s">
        <v>261</v>
      </c>
      <c r="P21" s="1" t="s">
        <v>261</v>
      </c>
      <c r="Q21" s="1" t="s">
        <v>261</v>
      </c>
      <c r="R21" s="1" t="s">
        <v>261</v>
      </c>
      <c r="S21" s="1" t="s">
        <v>261</v>
      </c>
      <c r="T21" s="1" t="s">
        <v>267</v>
      </c>
      <c r="U21" s="1" t="s">
        <v>267</v>
      </c>
      <c r="V21" s="1" t="s">
        <v>267</v>
      </c>
      <c r="W21" s="1" t="s">
        <v>293</v>
      </c>
    </row>
    <row r="22" spans="1:23" customFormat="1">
      <c r="A22" s="1" t="s">
        <v>262</v>
      </c>
      <c r="B22" s="50">
        <v>95.5</v>
      </c>
      <c r="C22" s="50">
        <v>76.3</v>
      </c>
      <c r="D22" s="50">
        <v>64.900000000000006</v>
      </c>
      <c r="E22" s="50">
        <v>87.4</v>
      </c>
      <c r="F22" s="50">
        <v>99</v>
      </c>
      <c r="G22" s="50">
        <v>96.7</v>
      </c>
      <c r="H22" s="50">
        <v>81.7</v>
      </c>
      <c r="I22" s="50">
        <v>96</v>
      </c>
      <c r="J22" s="50">
        <v>96.1</v>
      </c>
      <c r="K22" s="50">
        <v>74.2</v>
      </c>
      <c r="L22" s="50">
        <v>93.9</v>
      </c>
      <c r="M22" s="50">
        <v>98.1</v>
      </c>
      <c r="N22" s="50">
        <v>98.9</v>
      </c>
      <c r="O22" s="50">
        <v>86.8</v>
      </c>
      <c r="P22" s="50">
        <v>98.2</v>
      </c>
      <c r="Q22" s="50">
        <v>96.6</v>
      </c>
      <c r="R22" s="50">
        <v>91.3</v>
      </c>
      <c r="S22" s="50">
        <v>97</v>
      </c>
      <c r="T22" s="50">
        <v>97</v>
      </c>
      <c r="U22" s="50">
        <v>72.2</v>
      </c>
      <c r="V22" s="50">
        <v>97.6</v>
      </c>
      <c r="W22" s="50">
        <v>100</v>
      </c>
    </row>
    <row r="23" spans="1:23" customFormat="1">
      <c r="A23" s="1" t="s">
        <v>263</v>
      </c>
      <c r="B23" s="50">
        <v>92.6</v>
      </c>
      <c r="C23" s="50">
        <v>67</v>
      </c>
      <c r="D23" s="50">
        <v>55</v>
      </c>
      <c r="E23" s="50">
        <v>86.2</v>
      </c>
      <c r="F23" s="50">
        <v>92.9</v>
      </c>
      <c r="G23" s="50">
        <v>95.8</v>
      </c>
      <c r="H23" s="50">
        <v>75.3</v>
      </c>
      <c r="I23" s="50">
        <v>94.9</v>
      </c>
      <c r="J23" s="50">
        <v>91.2</v>
      </c>
      <c r="K23" s="50">
        <v>70.599999999999994</v>
      </c>
      <c r="L23" s="50">
        <v>93.4</v>
      </c>
      <c r="M23" s="50">
        <v>97.5</v>
      </c>
      <c r="N23" s="50">
        <v>96.5</v>
      </c>
      <c r="O23" s="50">
        <v>85.4</v>
      </c>
      <c r="P23" s="50">
        <v>98</v>
      </c>
      <c r="Q23" s="50">
        <v>96.2</v>
      </c>
      <c r="R23" s="50">
        <v>89.6</v>
      </c>
      <c r="S23" s="50">
        <v>96.6</v>
      </c>
      <c r="T23" s="50">
        <v>96.5</v>
      </c>
      <c r="U23" s="50">
        <v>65.400000000000006</v>
      </c>
      <c r="V23" s="50">
        <v>86.1</v>
      </c>
      <c r="W23" s="50">
        <v>64.3</v>
      </c>
    </row>
    <row r="24" spans="1:23" customFormat="1">
      <c r="A24" s="1" t="s">
        <v>264</v>
      </c>
      <c r="B24" s="50">
        <v>2.9</v>
      </c>
      <c r="C24" s="50">
        <v>9.3000000000000007</v>
      </c>
      <c r="D24" s="50">
        <v>9.9</v>
      </c>
      <c r="E24" s="50">
        <v>1.2</v>
      </c>
      <c r="F24" s="50">
        <v>6.1</v>
      </c>
      <c r="G24" s="50">
        <v>0.9</v>
      </c>
      <c r="H24" s="50">
        <v>6.4</v>
      </c>
      <c r="I24" s="50">
        <v>1.1000000000000001</v>
      </c>
      <c r="J24" s="50">
        <v>4.9000000000000004</v>
      </c>
      <c r="K24" s="50">
        <v>3.6</v>
      </c>
      <c r="L24" s="50">
        <v>0.5</v>
      </c>
      <c r="M24" s="50">
        <v>0.6</v>
      </c>
      <c r="N24" s="50">
        <v>2.4</v>
      </c>
      <c r="O24" s="50">
        <v>1.4</v>
      </c>
      <c r="P24" s="50">
        <v>0.2</v>
      </c>
      <c r="Q24" s="50">
        <v>0.4</v>
      </c>
      <c r="R24" s="50">
        <v>1.7</v>
      </c>
      <c r="S24" s="50">
        <v>0.4</v>
      </c>
      <c r="T24" s="50">
        <v>0.5</v>
      </c>
      <c r="U24" s="50">
        <v>6.8</v>
      </c>
      <c r="V24" s="50">
        <v>11.5</v>
      </c>
      <c r="W24" s="50">
        <v>35.700000000000003</v>
      </c>
    </row>
    <row r="25" spans="1:23" customFormat="1">
      <c r="A25" s="1" t="s">
        <v>265</v>
      </c>
      <c r="B25" s="50">
        <v>0.2</v>
      </c>
      <c r="C25" s="50">
        <v>2</v>
      </c>
      <c r="D25" s="50">
        <v>2.2999999999999998</v>
      </c>
      <c r="E25" s="50">
        <v>0.9</v>
      </c>
      <c r="F25" s="50">
        <v>0.3</v>
      </c>
      <c r="G25" s="50">
        <v>1</v>
      </c>
      <c r="H25" s="50">
        <v>7.1</v>
      </c>
      <c r="I25" s="50">
        <v>0.4</v>
      </c>
      <c r="J25" s="50">
        <v>1.2</v>
      </c>
      <c r="K25" s="50">
        <v>17.2</v>
      </c>
      <c r="L25" s="50">
        <v>2.2000000000000002</v>
      </c>
      <c r="M25" s="50">
        <v>0.8</v>
      </c>
      <c r="N25" s="50">
        <v>0.2</v>
      </c>
      <c r="O25" s="50">
        <v>0.7</v>
      </c>
      <c r="P25" s="50">
        <v>0.5</v>
      </c>
      <c r="Q25" s="50">
        <v>0.9</v>
      </c>
      <c r="R25" s="50">
        <v>0.5</v>
      </c>
      <c r="S25" s="50">
        <v>1.1000000000000001</v>
      </c>
      <c r="T25" s="50">
        <v>1.9</v>
      </c>
      <c r="U25" s="50">
        <v>11.5</v>
      </c>
      <c r="V25" s="50">
        <v>0.2</v>
      </c>
      <c r="W25" s="50">
        <v>0</v>
      </c>
    </row>
    <row r="26" spans="1:23" customFormat="1">
      <c r="A26" s="1" t="s">
        <v>266</v>
      </c>
      <c r="B26" s="50">
        <v>4.3</v>
      </c>
      <c r="C26" s="50">
        <v>21.7</v>
      </c>
      <c r="D26" s="50">
        <v>32.799999999999997</v>
      </c>
      <c r="E26" s="50">
        <v>11.7</v>
      </c>
      <c r="F26" s="50">
        <v>0.7</v>
      </c>
      <c r="G26" s="50">
        <v>2.2999999999999998</v>
      </c>
      <c r="H26" s="50">
        <v>11.2</v>
      </c>
      <c r="I26" s="50">
        <v>3.6</v>
      </c>
      <c r="J26" s="50">
        <v>2.7</v>
      </c>
      <c r="K26" s="50">
        <v>8.6</v>
      </c>
      <c r="L26" s="50">
        <v>3.9</v>
      </c>
      <c r="M26" s="50">
        <v>1.1000000000000001</v>
      </c>
      <c r="N26" s="50">
        <v>0.9</v>
      </c>
      <c r="O26" s="50">
        <v>12.5</v>
      </c>
      <c r="P26" s="50">
        <v>1.3</v>
      </c>
      <c r="Q26" s="50">
        <v>2.5</v>
      </c>
      <c r="R26" s="50">
        <v>8.1999999999999993</v>
      </c>
      <c r="S26" s="50">
        <v>1.9</v>
      </c>
      <c r="T26" s="50">
        <v>1.1000000000000001</v>
      </c>
      <c r="U26" s="50">
        <v>16.3</v>
      </c>
      <c r="V26" s="50">
        <v>2.2000000000000002</v>
      </c>
      <c r="W26" s="50">
        <v>0</v>
      </c>
    </row>
    <row r="27" spans="1:23" customFormat="1">
      <c r="A27" s="1" t="s">
        <v>0</v>
      </c>
      <c r="B27" s="52">
        <v>1519</v>
      </c>
      <c r="C27" s="52">
        <v>1519</v>
      </c>
      <c r="D27" s="52">
        <v>1519</v>
      </c>
      <c r="E27" s="52">
        <v>1519</v>
      </c>
      <c r="F27" s="52">
        <v>1519</v>
      </c>
      <c r="G27" s="52">
        <v>1519</v>
      </c>
      <c r="H27" s="52">
        <v>1519</v>
      </c>
      <c r="I27" s="52">
        <v>1519</v>
      </c>
      <c r="J27" s="52">
        <v>1519</v>
      </c>
      <c r="K27" s="52">
        <v>1519</v>
      </c>
      <c r="L27" s="52">
        <v>1519</v>
      </c>
      <c r="M27" s="52">
        <v>1519</v>
      </c>
      <c r="N27" s="52">
        <v>1519</v>
      </c>
      <c r="O27" s="52">
        <v>1519</v>
      </c>
      <c r="P27" s="52">
        <v>1519</v>
      </c>
      <c r="Q27" s="52">
        <v>1519</v>
      </c>
      <c r="R27" s="52">
        <v>1519</v>
      </c>
      <c r="S27" s="52">
        <v>1519</v>
      </c>
      <c r="T27" s="52">
        <v>425</v>
      </c>
      <c r="U27" s="52">
        <v>425</v>
      </c>
      <c r="V27" s="52">
        <v>425</v>
      </c>
      <c r="W27" s="52">
        <v>4596</v>
      </c>
    </row>
    <row r="28" spans="1:23" customFormat="1">
      <c r="A28" s="6" t="s">
        <v>345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customFormat="1">
      <c r="A29" s="6" t="s">
        <v>346</v>
      </c>
      <c r="B29" s="57">
        <v>30.02</v>
      </c>
      <c r="C29" s="57">
        <v>10.24</v>
      </c>
      <c r="D29" s="57">
        <v>34.729999999999997</v>
      </c>
      <c r="E29" s="57">
        <v>38.03</v>
      </c>
      <c r="F29" s="57">
        <v>21.64</v>
      </c>
      <c r="G29" s="57">
        <v>25.48</v>
      </c>
      <c r="H29" s="57">
        <v>37.380000000000003</v>
      </c>
      <c r="I29" s="57">
        <v>28.21</v>
      </c>
      <c r="J29" s="37"/>
      <c r="K29" s="37"/>
      <c r="L29" s="37"/>
      <c r="M29" s="57">
        <v>5.41</v>
      </c>
      <c r="N29" s="57">
        <v>11.73</v>
      </c>
      <c r="O29" s="37"/>
      <c r="P29" s="37"/>
      <c r="Q29" s="37"/>
      <c r="R29" s="37"/>
      <c r="S29" s="37"/>
      <c r="T29" s="37"/>
      <c r="U29" s="57">
        <v>58.09</v>
      </c>
      <c r="V29" s="57">
        <v>59.4</v>
      </c>
      <c r="W29" s="57">
        <v>16.95</v>
      </c>
    </row>
    <row r="30" spans="1:23" customFormat="1">
      <c r="A30" s="6" t="s">
        <v>347</v>
      </c>
      <c r="B30" s="57">
        <v>11.87</v>
      </c>
      <c r="C30" s="57">
        <v>0.2</v>
      </c>
      <c r="D30" s="57">
        <v>10.61</v>
      </c>
      <c r="E30" s="57">
        <v>21.62</v>
      </c>
      <c r="F30" s="57">
        <v>3.98</v>
      </c>
      <c r="G30" s="57">
        <v>7.15</v>
      </c>
      <c r="H30" s="57">
        <v>14.85</v>
      </c>
      <c r="I30" s="57">
        <v>6.2</v>
      </c>
      <c r="J30" s="37"/>
      <c r="K30" s="37"/>
      <c r="L30" s="37"/>
      <c r="M30" s="57">
        <v>1.52</v>
      </c>
      <c r="N30" s="57">
        <v>3.18</v>
      </c>
      <c r="O30" s="37"/>
      <c r="P30" s="37"/>
      <c r="Q30" s="37"/>
      <c r="R30" s="37"/>
      <c r="S30" s="37"/>
      <c r="T30" s="37"/>
      <c r="U30" s="57">
        <v>14.75</v>
      </c>
      <c r="V30" s="57">
        <v>44.27</v>
      </c>
      <c r="W30" s="57">
        <v>5.76</v>
      </c>
    </row>
    <row r="31" spans="1:23" customFormat="1">
      <c r="A31" s="6" t="s">
        <v>348</v>
      </c>
      <c r="B31" s="57">
        <v>0</v>
      </c>
      <c r="C31" s="57">
        <v>0</v>
      </c>
      <c r="D31" s="57">
        <v>0</v>
      </c>
      <c r="E31" s="57">
        <v>0</v>
      </c>
      <c r="F31" s="57">
        <v>0</v>
      </c>
      <c r="G31" s="57">
        <v>0</v>
      </c>
      <c r="H31" s="57">
        <v>0</v>
      </c>
      <c r="I31" s="57">
        <v>0</v>
      </c>
      <c r="J31" s="37"/>
      <c r="K31" s="37"/>
      <c r="L31" s="37"/>
      <c r="M31" s="57">
        <v>0</v>
      </c>
      <c r="N31" s="57">
        <v>0</v>
      </c>
      <c r="O31" s="37"/>
      <c r="P31" s="37"/>
      <c r="Q31" s="37"/>
      <c r="R31" s="37"/>
      <c r="S31" s="37"/>
      <c r="T31" s="37"/>
      <c r="U31" s="57">
        <v>0</v>
      </c>
      <c r="V31" s="57">
        <v>0</v>
      </c>
      <c r="W31" s="57">
        <v>0</v>
      </c>
    </row>
    <row r="32" spans="1:23" customFormat="1">
      <c r="A32" s="1" t="s">
        <v>349</v>
      </c>
      <c r="B32" s="57">
        <v>0</v>
      </c>
      <c r="C32" s="57">
        <v>0</v>
      </c>
      <c r="D32" s="57">
        <v>0</v>
      </c>
      <c r="E32" s="57">
        <v>0.14000000000000001</v>
      </c>
      <c r="F32" s="57">
        <v>0.09</v>
      </c>
      <c r="G32" s="57">
        <v>0</v>
      </c>
      <c r="H32" s="57">
        <v>0</v>
      </c>
      <c r="I32" s="57">
        <v>0.05</v>
      </c>
      <c r="J32" s="37"/>
      <c r="K32" s="37"/>
      <c r="L32" s="37"/>
      <c r="M32" s="57">
        <v>0</v>
      </c>
      <c r="N32" s="57">
        <v>0</v>
      </c>
      <c r="O32" s="37"/>
      <c r="P32" s="37"/>
      <c r="Q32" s="37"/>
      <c r="R32" s="37"/>
      <c r="S32" s="37"/>
      <c r="T32" s="37"/>
      <c r="U32" s="57">
        <v>0.22</v>
      </c>
      <c r="V32" s="57">
        <v>0</v>
      </c>
      <c r="W32" s="57">
        <v>0</v>
      </c>
    </row>
    <row r="33" spans="1:23" customFormat="1">
      <c r="A33" s="6" t="s">
        <v>350</v>
      </c>
      <c r="B33" s="57">
        <v>0.76</v>
      </c>
      <c r="C33" s="57">
        <v>0</v>
      </c>
      <c r="D33" s="57">
        <v>0.61</v>
      </c>
      <c r="E33" s="57">
        <v>7.19</v>
      </c>
      <c r="F33" s="57">
        <v>3.66</v>
      </c>
      <c r="G33" s="57">
        <v>2.96</v>
      </c>
      <c r="H33" s="57">
        <v>13.78</v>
      </c>
      <c r="I33" s="57">
        <v>4.51</v>
      </c>
      <c r="J33" s="37"/>
      <c r="K33" s="37"/>
      <c r="L33" s="37"/>
      <c r="M33" s="57">
        <v>1.52</v>
      </c>
      <c r="N33" s="57">
        <v>2.88</v>
      </c>
      <c r="O33" s="37"/>
      <c r="P33" s="37"/>
      <c r="Q33" s="37"/>
      <c r="R33" s="37"/>
      <c r="S33" s="37"/>
      <c r="T33" s="37"/>
      <c r="U33" s="57">
        <v>3.84</v>
      </c>
      <c r="V33" s="57">
        <v>0.18</v>
      </c>
      <c r="W33" s="57">
        <v>0.98</v>
      </c>
    </row>
    <row r="34" spans="1:23" customFormat="1">
      <c r="A34" s="1" t="s">
        <v>351</v>
      </c>
      <c r="B34" s="57">
        <v>0.12</v>
      </c>
      <c r="C34" s="57">
        <v>0</v>
      </c>
      <c r="D34" s="57">
        <v>0</v>
      </c>
      <c r="E34" s="57">
        <v>6.91</v>
      </c>
      <c r="F34" s="57">
        <v>0</v>
      </c>
      <c r="G34" s="57">
        <v>0</v>
      </c>
      <c r="H34" s="57">
        <v>0</v>
      </c>
      <c r="I34" s="57">
        <v>0</v>
      </c>
      <c r="J34" s="37"/>
      <c r="K34" s="37"/>
      <c r="L34" s="37"/>
      <c r="M34" s="57">
        <v>0</v>
      </c>
      <c r="N34" s="57">
        <v>0</v>
      </c>
      <c r="O34" s="37"/>
      <c r="P34" s="37"/>
      <c r="Q34" s="37"/>
      <c r="R34" s="37"/>
      <c r="S34" s="37"/>
      <c r="T34" s="37"/>
      <c r="U34" s="57">
        <v>0</v>
      </c>
      <c r="V34" s="57">
        <v>0</v>
      </c>
      <c r="W34" s="57">
        <v>0</v>
      </c>
    </row>
    <row r="35" spans="1:23" customFormat="1">
      <c r="A35" s="1" t="s">
        <v>352</v>
      </c>
      <c r="B35" s="57">
        <v>0</v>
      </c>
      <c r="C35" s="57">
        <v>0</v>
      </c>
      <c r="D35" s="57">
        <v>0.01</v>
      </c>
      <c r="E35" s="57">
        <v>0</v>
      </c>
      <c r="F35" s="57">
        <v>0</v>
      </c>
      <c r="G35" s="57">
        <v>0</v>
      </c>
      <c r="H35" s="57">
        <v>0</v>
      </c>
      <c r="I35" s="57">
        <v>0</v>
      </c>
      <c r="J35" s="37"/>
      <c r="K35" s="37"/>
      <c r="L35" s="37"/>
      <c r="M35" s="57">
        <v>0</v>
      </c>
      <c r="N35" s="57">
        <v>0</v>
      </c>
      <c r="O35" s="37"/>
      <c r="P35" s="37"/>
      <c r="Q35" s="37"/>
      <c r="R35" s="37"/>
      <c r="S35" s="37"/>
      <c r="T35" s="37"/>
      <c r="U35" s="57">
        <v>0.01</v>
      </c>
      <c r="V35" s="57">
        <v>0</v>
      </c>
      <c r="W35" s="57">
        <v>0</v>
      </c>
    </row>
    <row r="36" spans="1:23" customFormat="1">
      <c r="A36" s="1" t="s">
        <v>353</v>
      </c>
      <c r="B36" s="57">
        <v>0.08</v>
      </c>
      <c r="C36" s="57">
        <v>0</v>
      </c>
      <c r="D36" s="57">
        <v>0.17</v>
      </c>
      <c r="E36" s="57">
        <v>0</v>
      </c>
      <c r="F36" s="57">
        <v>0</v>
      </c>
      <c r="G36" s="57">
        <v>0</v>
      </c>
      <c r="H36" s="57">
        <v>0</v>
      </c>
      <c r="I36" s="57">
        <v>0</v>
      </c>
      <c r="J36" s="37"/>
      <c r="K36" s="37"/>
      <c r="L36" s="37"/>
      <c r="M36" s="57">
        <v>0</v>
      </c>
      <c r="N36" s="57">
        <v>0</v>
      </c>
      <c r="O36" s="37"/>
      <c r="P36" s="37"/>
      <c r="Q36" s="37"/>
      <c r="R36" s="37"/>
      <c r="S36" s="37"/>
      <c r="T36" s="37"/>
      <c r="U36" s="57">
        <v>0</v>
      </c>
      <c r="V36" s="57">
        <v>0</v>
      </c>
      <c r="W36" s="57">
        <v>0</v>
      </c>
    </row>
    <row r="37" spans="1:23" customFormat="1">
      <c r="A37" s="1" t="s">
        <v>354</v>
      </c>
      <c r="B37" s="57">
        <v>0</v>
      </c>
      <c r="C37" s="57">
        <v>0</v>
      </c>
      <c r="D37" s="57">
        <v>0</v>
      </c>
      <c r="E37" s="57">
        <v>0</v>
      </c>
      <c r="F37" s="57">
        <v>0</v>
      </c>
      <c r="G37" s="57">
        <v>0</v>
      </c>
      <c r="H37" s="57">
        <v>0</v>
      </c>
      <c r="I37" s="57">
        <v>0</v>
      </c>
      <c r="J37" s="37"/>
      <c r="K37" s="37"/>
      <c r="L37" s="37"/>
      <c r="M37" s="57">
        <v>0</v>
      </c>
      <c r="N37" s="57">
        <v>0</v>
      </c>
      <c r="O37" s="37"/>
      <c r="P37" s="37"/>
      <c r="Q37" s="37"/>
      <c r="R37" s="37"/>
      <c r="S37" s="37"/>
      <c r="T37" s="37"/>
      <c r="U37" s="57">
        <v>0</v>
      </c>
      <c r="V37" s="57">
        <v>0</v>
      </c>
      <c r="W37" s="57">
        <v>0</v>
      </c>
    </row>
    <row r="38" spans="1:23" customFormat="1">
      <c r="A38" s="1" t="s">
        <v>355</v>
      </c>
      <c r="B38" s="57">
        <v>0.56000000000000005</v>
      </c>
      <c r="C38" s="57">
        <v>0</v>
      </c>
      <c r="D38" s="57">
        <v>0.16</v>
      </c>
      <c r="E38" s="57">
        <v>0.12</v>
      </c>
      <c r="F38" s="57">
        <v>0.18</v>
      </c>
      <c r="G38" s="57">
        <v>1.53</v>
      </c>
      <c r="H38" s="57">
        <v>3.2</v>
      </c>
      <c r="I38" s="57">
        <v>0.67</v>
      </c>
      <c r="J38" s="37"/>
      <c r="K38" s="37"/>
      <c r="L38" s="37"/>
      <c r="M38" s="57">
        <v>0.43</v>
      </c>
      <c r="N38" s="57">
        <v>2.58</v>
      </c>
      <c r="O38" s="37"/>
      <c r="P38" s="37"/>
      <c r="Q38" s="37"/>
      <c r="R38" s="37"/>
      <c r="S38" s="37"/>
      <c r="T38" s="37"/>
      <c r="U38" s="57">
        <v>0</v>
      </c>
      <c r="V38" s="57">
        <v>0</v>
      </c>
      <c r="W38" s="57">
        <v>0</v>
      </c>
    </row>
    <row r="39" spans="1:23" customFormat="1">
      <c r="A39" s="1" t="s">
        <v>356</v>
      </c>
      <c r="B39" s="57">
        <v>0</v>
      </c>
      <c r="C39" s="57">
        <v>0</v>
      </c>
      <c r="D39" s="57">
        <v>0.03</v>
      </c>
      <c r="E39" s="57">
        <v>0</v>
      </c>
      <c r="F39" s="57">
        <v>2.31</v>
      </c>
      <c r="G39" s="57">
        <v>1.29</v>
      </c>
      <c r="H39" s="57">
        <v>0.13</v>
      </c>
      <c r="I39" s="57">
        <v>2.39</v>
      </c>
      <c r="J39" s="37"/>
      <c r="K39" s="37"/>
      <c r="L39" s="37"/>
      <c r="M39" s="57">
        <v>1.07</v>
      </c>
      <c r="N39" s="57">
        <v>0.3</v>
      </c>
      <c r="O39" s="37"/>
      <c r="P39" s="37"/>
      <c r="Q39" s="37"/>
      <c r="R39" s="37"/>
      <c r="S39" s="37"/>
      <c r="T39" s="37"/>
      <c r="U39" s="57">
        <v>1.26</v>
      </c>
      <c r="V39" s="57">
        <v>0</v>
      </c>
      <c r="W39" s="57">
        <v>0.98</v>
      </c>
    </row>
    <row r="40" spans="1:23" customFormat="1">
      <c r="A40" s="6" t="s">
        <v>357</v>
      </c>
      <c r="B40" s="57">
        <v>11.1</v>
      </c>
      <c r="C40" s="57">
        <v>0.2</v>
      </c>
      <c r="D40" s="57">
        <v>10</v>
      </c>
      <c r="E40" s="57">
        <v>14.43</v>
      </c>
      <c r="F40" s="57">
        <v>0.32</v>
      </c>
      <c r="G40" s="57">
        <v>4.18</v>
      </c>
      <c r="H40" s="57">
        <v>1.06</v>
      </c>
      <c r="I40" s="57">
        <v>1.69</v>
      </c>
      <c r="J40" s="37"/>
      <c r="K40" s="37"/>
      <c r="L40" s="37"/>
      <c r="M40" s="57">
        <v>0</v>
      </c>
      <c r="N40" s="57">
        <v>0.3</v>
      </c>
      <c r="O40" s="37"/>
      <c r="P40" s="37"/>
      <c r="Q40" s="37"/>
      <c r="R40" s="37"/>
      <c r="S40" s="37"/>
      <c r="T40" s="37"/>
      <c r="U40" s="57">
        <v>10.91</v>
      </c>
      <c r="V40" s="57">
        <v>44.09</v>
      </c>
      <c r="W40" s="57">
        <v>4.7699999999999996</v>
      </c>
    </row>
    <row r="41" spans="1:23" customFormat="1">
      <c r="A41" s="1" t="s">
        <v>358</v>
      </c>
      <c r="B41" s="57">
        <v>0</v>
      </c>
      <c r="C41" s="57">
        <v>0</v>
      </c>
      <c r="D41" s="57">
        <v>0</v>
      </c>
      <c r="E41" s="57">
        <v>0</v>
      </c>
      <c r="F41" s="57">
        <v>0</v>
      </c>
      <c r="G41" s="57">
        <v>0</v>
      </c>
      <c r="H41" s="57">
        <v>0</v>
      </c>
      <c r="I41" s="57">
        <v>0</v>
      </c>
      <c r="J41" s="37"/>
      <c r="K41" s="37"/>
      <c r="L41" s="37"/>
      <c r="M41" s="57">
        <v>0</v>
      </c>
      <c r="N41" s="57">
        <v>0</v>
      </c>
      <c r="O41" s="37"/>
      <c r="P41" s="37"/>
      <c r="Q41" s="37"/>
      <c r="R41" s="37"/>
      <c r="S41" s="37"/>
      <c r="T41" s="37"/>
      <c r="U41" s="57">
        <v>0</v>
      </c>
      <c r="V41" s="57">
        <v>0</v>
      </c>
      <c r="W41" s="57">
        <v>0</v>
      </c>
    </row>
    <row r="42" spans="1:23" customFormat="1">
      <c r="A42" s="1" t="s">
        <v>359</v>
      </c>
      <c r="B42" s="57">
        <v>0.01</v>
      </c>
      <c r="C42" s="57">
        <v>0</v>
      </c>
      <c r="D42" s="57">
        <v>0</v>
      </c>
      <c r="E42" s="57">
        <v>12.46</v>
      </c>
      <c r="F42" s="57">
        <v>0.15</v>
      </c>
      <c r="G42" s="57">
        <v>1.47</v>
      </c>
      <c r="H42" s="57">
        <v>7.0000000000000007E-2</v>
      </c>
      <c r="I42" s="57">
        <v>7.0000000000000007E-2</v>
      </c>
      <c r="J42" s="37"/>
      <c r="K42" s="37"/>
      <c r="L42" s="37"/>
      <c r="M42" s="57">
        <v>0</v>
      </c>
      <c r="N42" s="57">
        <v>0.25</v>
      </c>
      <c r="O42" s="37"/>
      <c r="P42" s="37"/>
      <c r="Q42" s="37"/>
      <c r="R42" s="37"/>
      <c r="S42" s="37"/>
      <c r="T42" s="37"/>
      <c r="U42" s="57">
        <v>0.05</v>
      </c>
      <c r="V42" s="57">
        <v>4.3</v>
      </c>
      <c r="W42" s="57">
        <v>0.99</v>
      </c>
    </row>
    <row r="43" spans="1:23" customFormat="1">
      <c r="A43" s="1" t="s">
        <v>360</v>
      </c>
      <c r="B43" s="57">
        <v>10.94</v>
      </c>
      <c r="C43" s="57">
        <v>0.2</v>
      </c>
      <c r="D43" s="57">
        <v>9.74</v>
      </c>
      <c r="E43" s="57">
        <v>1.93</v>
      </c>
      <c r="F43" s="57">
        <v>0.18</v>
      </c>
      <c r="G43" s="57">
        <v>2.66</v>
      </c>
      <c r="H43" s="57">
        <v>0.97</v>
      </c>
      <c r="I43" s="57">
        <v>1.53</v>
      </c>
      <c r="J43" s="37"/>
      <c r="K43" s="37"/>
      <c r="L43" s="37"/>
      <c r="M43" s="57">
        <v>0</v>
      </c>
      <c r="N43" s="57">
        <v>0.05</v>
      </c>
      <c r="O43" s="37"/>
      <c r="P43" s="37"/>
      <c r="Q43" s="37"/>
      <c r="R43" s="37"/>
      <c r="S43" s="37"/>
      <c r="T43" s="37"/>
      <c r="U43" s="57">
        <v>10.86</v>
      </c>
      <c r="V43" s="57">
        <v>39.79</v>
      </c>
      <c r="W43" s="57">
        <v>3.78</v>
      </c>
    </row>
    <row r="44" spans="1:23" customFormat="1">
      <c r="A44" s="1" t="s">
        <v>361</v>
      </c>
      <c r="B44" s="57">
        <v>0.03</v>
      </c>
      <c r="C44" s="57">
        <v>0</v>
      </c>
      <c r="D44" s="57">
        <v>0</v>
      </c>
      <c r="E44" s="57">
        <v>0</v>
      </c>
      <c r="F44" s="57">
        <v>0</v>
      </c>
      <c r="G44" s="57">
        <v>0</v>
      </c>
      <c r="H44" s="57">
        <v>0</v>
      </c>
      <c r="I44" s="57">
        <v>0.09</v>
      </c>
      <c r="J44" s="37"/>
      <c r="K44" s="37"/>
      <c r="L44" s="37"/>
      <c r="M44" s="57">
        <v>0</v>
      </c>
      <c r="N44" s="57">
        <v>0</v>
      </c>
      <c r="O44" s="37"/>
      <c r="P44" s="37"/>
      <c r="Q44" s="37"/>
      <c r="R44" s="37"/>
      <c r="S44" s="37"/>
      <c r="T44" s="37"/>
      <c r="U44" s="57">
        <v>0</v>
      </c>
      <c r="V44" s="57">
        <v>0</v>
      </c>
      <c r="W44" s="57">
        <v>0</v>
      </c>
    </row>
    <row r="45" spans="1:23" customFormat="1">
      <c r="A45" s="6" t="s">
        <v>362</v>
      </c>
      <c r="B45" s="57">
        <v>0.56999999999999995</v>
      </c>
      <c r="C45" s="57">
        <v>0.24</v>
      </c>
      <c r="D45" s="57">
        <v>2.2799999999999998</v>
      </c>
      <c r="E45" s="57">
        <v>0</v>
      </c>
      <c r="F45" s="57">
        <v>0.13</v>
      </c>
      <c r="G45" s="57">
        <v>0.5</v>
      </c>
      <c r="H45" s="57">
        <v>0.28999999999999998</v>
      </c>
      <c r="I45" s="57">
        <v>0</v>
      </c>
      <c r="J45" s="37"/>
      <c r="K45" s="37"/>
      <c r="L45" s="37"/>
      <c r="M45" s="57">
        <v>0.71</v>
      </c>
      <c r="N45" s="57">
        <v>0</v>
      </c>
      <c r="O45" s="37"/>
      <c r="P45" s="37"/>
      <c r="Q45" s="37"/>
      <c r="R45" s="37"/>
      <c r="S45" s="37"/>
      <c r="T45" s="37"/>
      <c r="U45" s="57">
        <v>0.84</v>
      </c>
      <c r="V45" s="57">
        <v>0.31</v>
      </c>
      <c r="W45" s="57">
        <v>1.64</v>
      </c>
    </row>
    <row r="46" spans="1:23" customFormat="1">
      <c r="A46" s="1" t="s">
        <v>363</v>
      </c>
      <c r="B46" s="57">
        <v>0.45</v>
      </c>
      <c r="C46" s="57">
        <v>0.24</v>
      </c>
      <c r="D46" s="57">
        <v>1.82</v>
      </c>
      <c r="E46" s="57">
        <v>0</v>
      </c>
      <c r="F46" s="57">
        <v>0.09</v>
      </c>
      <c r="G46" s="57">
        <v>0.39</v>
      </c>
      <c r="H46" s="57">
        <v>0.21</v>
      </c>
      <c r="I46" s="57">
        <v>7.0000000000000007E-2</v>
      </c>
      <c r="J46" s="37"/>
      <c r="K46" s="37"/>
      <c r="L46" s="37"/>
      <c r="M46" s="57">
        <v>0</v>
      </c>
      <c r="N46" s="57">
        <v>0</v>
      </c>
      <c r="O46" s="37"/>
      <c r="P46" s="37"/>
      <c r="Q46" s="37"/>
      <c r="R46" s="37"/>
      <c r="S46" s="37"/>
      <c r="T46" s="37"/>
      <c r="U46" s="57">
        <v>0.32</v>
      </c>
      <c r="V46" s="57">
        <v>0.04</v>
      </c>
      <c r="W46" s="57">
        <v>0.06</v>
      </c>
    </row>
    <row r="47" spans="1:23" customFormat="1">
      <c r="A47" s="1" t="s">
        <v>364</v>
      </c>
      <c r="B47" s="57">
        <v>0</v>
      </c>
      <c r="C47" s="57">
        <v>0</v>
      </c>
      <c r="D47" s="57">
        <v>0.11</v>
      </c>
      <c r="E47" s="57">
        <v>0</v>
      </c>
      <c r="F47" s="57">
        <v>0</v>
      </c>
      <c r="G47" s="57">
        <v>0</v>
      </c>
      <c r="H47" s="57">
        <v>0</v>
      </c>
      <c r="I47" s="57">
        <v>0</v>
      </c>
      <c r="J47" s="37"/>
      <c r="K47" s="37"/>
      <c r="L47" s="37"/>
      <c r="M47" s="57">
        <v>0</v>
      </c>
      <c r="N47" s="57">
        <v>0</v>
      </c>
      <c r="O47" s="37"/>
      <c r="P47" s="37"/>
      <c r="Q47" s="37"/>
      <c r="R47" s="37"/>
      <c r="S47" s="37"/>
      <c r="T47" s="37"/>
      <c r="U47" s="57">
        <v>0</v>
      </c>
      <c r="V47" s="57">
        <v>0.12</v>
      </c>
      <c r="W47" s="57">
        <v>0.01</v>
      </c>
    </row>
    <row r="48" spans="1:23" customFormat="1">
      <c r="A48" s="1" t="s">
        <v>365</v>
      </c>
      <c r="B48" s="57">
        <v>0</v>
      </c>
      <c r="C48" s="57">
        <v>0</v>
      </c>
      <c r="D48" s="57">
        <v>0</v>
      </c>
      <c r="E48" s="57">
        <v>0</v>
      </c>
      <c r="F48" s="57">
        <v>0</v>
      </c>
      <c r="G48" s="57">
        <v>0</v>
      </c>
      <c r="H48" s="57">
        <v>0</v>
      </c>
      <c r="I48" s="57">
        <v>0</v>
      </c>
      <c r="J48" s="37"/>
      <c r="K48" s="37"/>
      <c r="L48" s="37"/>
      <c r="M48" s="57">
        <v>0</v>
      </c>
      <c r="N48" s="57">
        <v>0</v>
      </c>
      <c r="O48" s="37"/>
      <c r="P48" s="37"/>
      <c r="Q48" s="37"/>
      <c r="R48" s="37"/>
      <c r="S48" s="37"/>
      <c r="T48" s="37"/>
      <c r="U48" s="57">
        <v>0</v>
      </c>
      <c r="V48" s="57">
        <v>0</v>
      </c>
      <c r="W48" s="57">
        <v>0</v>
      </c>
    </row>
    <row r="49" spans="1:23" customFormat="1">
      <c r="A49" s="1" t="s">
        <v>366</v>
      </c>
      <c r="B49" s="57">
        <v>0</v>
      </c>
      <c r="C49" s="57" t="s">
        <v>392</v>
      </c>
      <c r="D49" s="57">
        <v>0</v>
      </c>
      <c r="E49" s="57">
        <v>0</v>
      </c>
      <c r="F49" s="57">
        <v>0</v>
      </c>
      <c r="G49" s="57">
        <v>0</v>
      </c>
      <c r="H49" s="57">
        <v>0</v>
      </c>
      <c r="I49" s="57">
        <v>0</v>
      </c>
      <c r="J49" s="37"/>
      <c r="K49" s="37"/>
      <c r="L49" s="37"/>
      <c r="M49" s="57">
        <v>0</v>
      </c>
      <c r="N49" s="57">
        <v>0</v>
      </c>
      <c r="O49" s="37"/>
      <c r="P49" s="37"/>
      <c r="Q49" s="37"/>
      <c r="R49" s="37"/>
      <c r="S49" s="37"/>
      <c r="T49" s="37"/>
      <c r="U49" s="57">
        <v>0</v>
      </c>
      <c r="V49" s="57">
        <v>0</v>
      </c>
      <c r="W49" s="57">
        <v>0</v>
      </c>
    </row>
    <row r="50" spans="1:23" customFormat="1">
      <c r="A50" s="1" t="s">
        <v>367</v>
      </c>
      <c r="B50" s="57">
        <v>0</v>
      </c>
      <c r="C50" s="57">
        <v>0</v>
      </c>
      <c r="D50" s="57">
        <v>0</v>
      </c>
      <c r="E50" s="57">
        <v>0</v>
      </c>
      <c r="F50" s="57">
        <v>0</v>
      </c>
      <c r="G50" s="57">
        <v>0</v>
      </c>
      <c r="H50" s="57">
        <v>0</v>
      </c>
      <c r="I50" s="57">
        <v>0</v>
      </c>
      <c r="J50" s="37"/>
      <c r="K50" s="37"/>
      <c r="L50" s="37"/>
      <c r="M50" s="57">
        <v>0</v>
      </c>
      <c r="N50" s="57">
        <v>0</v>
      </c>
      <c r="O50" s="37"/>
      <c r="P50" s="37"/>
      <c r="Q50" s="37"/>
      <c r="R50" s="37"/>
      <c r="S50" s="37"/>
      <c r="T50" s="37"/>
      <c r="U50" s="57">
        <v>0</v>
      </c>
      <c r="V50" s="57">
        <v>0</v>
      </c>
      <c r="W50" s="57">
        <v>0</v>
      </c>
    </row>
    <row r="51" spans="1:23" customFormat="1">
      <c r="A51" s="1" t="s">
        <v>368</v>
      </c>
      <c r="B51" s="57">
        <v>0</v>
      </c>
      <c r="C51" s="57">
        <v>0</v>
      </c>
      <c r="D51" s="57">
        <v>0</v>
      </c>
      <c r="E51" s="57">
        <v>0</v>
      </c>
      <c r="F51" s="57">
        <v>0</v>
      </c>
      <c r="G51" s="57">
        <v>0</v>
      </c>
      <c r="H51" s="57">
        <v>7.0000000000000007E-2</v>
      </c>
      <c r="I51" s="57">
        <v>0</v>
      </c>
      <c r="J51" s="37"/>
      <c r="K51" s="37"/>
      <c r="L51" s="37"/>
      <c r="M51" s="57">
        <v>0</v>
      </c>
      <c r="N51" s="57">
        <v>0</v>
      </c>
      <c r="O51" s="37"/>
      <c r="P51" s="37"/>
      <c r="Q51" s="37"/>
      <c r="R51" s="37"/>
      <c r="S51" s="37"/>
      <c r="T51" s="37"/>
      <c r="U51" s="57">
        <v>0.13</v>
      </c>
      <c r="V51" s="57">
        <v>0.03</v>
      </c>
      <c r="W51" s="57">
        <v>0.09</v>
      </c>
    </row>
    <row r="52" spans="1:23" ht="42">
      <c r="A52" s="58" t="s">
        <v>369</v>
      </c>
      <c r="B52" s="57">
        <v>0</v>
      </c>
      <c r="C52" s="57">
        <v>0</v>
      </c>
      <c r="D52" s="57">
        <v>0</v>
      </c>
      <c r="E52" s="57">
        <v>0</v>
      </c>
      <c r="F52" s="57">
        <v>0.03</v>
      </c>
      <c r="G52" s="57">
        <v>0</v>
      </c>
      <c r="H52" s="57">
        <v>0</v>
      </c>
      <c r="I52" s="57">
        <v>0</v>
      </c>
      <c r="J52" s="37"/>
      <c r="K52" s="37"/>
      <c r="L52" s="37"/>
      <c r="M52" s="57">
        <v>0</v>
      </c>
      <c r="N52" s="57">
        <v>0</v>
      </c>
      <c r="O52" s="37"/>
      <c r="P52" s="37"/>
      <c r="Q52" s="37"/>
      <c r="R52" s="37"/>
      <c r="S52" s="37"/>
      <c r="T52" s="37"/>
      <c r="U52" s="57">
        <v>0</v>
      </c>
      <c r="V52" s="57">
        <v>0</v>
      </c>
      <c r="W52" s="57">
        <v>0</v>
      </c>
    </row>
    <row r="53" spans="1:23">
      <c r="A53" s="1" t="s">
        <v>370</v>
      </c>
      <c r="B53" s="57">
        <v>0.12</v>
      </c>
      <c r="C53" s="57">
        <v>0</v>
      </c>
      <c r="D53" s="57">
        <v>0.18</v>
      </c>
      <c r="E53" s="57">
        <v>0.05</v>
      </c>
      <c r="F53" s="57">
        <v>0.09</v>
      </c>
      <c r="G53" s="57">
        <v>0.45</v>
      </c>
      <c r="H53" s="57">
        <v>0</v>
      </c>
      <c r="I53" s="57">
        <v>0.05</v>
      </c>
      <c r="J53" s="37"/>
      <c r="K53" s="37"/>
      <c r="L53" s="37"/>
      <c r="M53" s="57">
        <v>0</v>
      </c>
      <c r="N53" s="57">
        <v>0.02</v>
      </c>
      <c r="O53" s="37"/>
      <c r="P53" s="37"/>
      <c r="Q53" s="37"/>
      <c r="R53" s="37"/>
      <c r="S53" s="37"/>
      <c r="T53" s="37"/>
      <c r="U53" s="57">
        <v>0.19</v>
      </c>
      <c r="V53" s="57">
        <v>0.3</v>
      </c>
      <c r="W53" s="57">
        <v>0.28000000000000003</v>
      </c>
    </row>
    <row r="54" spans="1:23">
      <c r="A54" s="6" t="s">
        <v>371</v>
      </c>
      <c r="B54" s="57">
        <v>15.7</v>
      </c>
      <c r="C54" s="57">
        <v>9.1300000000000008</v>
      </c>
      <c r="D54" s="57">
        <v>21.6</v>
      </c>
      <c r="E54" s="57">
        <v>15.02</v>
      </c>
      <c r="F54" s="57">
        <v>9.8699999999999992</v>
      </c>
      <c r="G54" s="57">
        <v>12.53</v>
      </c>
      <c r="H54" s="57">
        <v>19.54</v>
      </c>
      <c r="I54" s="57">
        <v>12.4</v>
      </c>
      <c r="J54" s="37"/>
      <c r="K54" s="37"/>
      <c r="L54" s="37"/>
      <c r="M54" s="57">
        <v>2.42</v>
      </c>
      <c r="N54" s="57">
        <v>3.12</v>
      </c>
      <c r="O54" s="37"/>
      <c r="P54" s="37"/>
      <c r="Q54" s="37"/>
      <c r="R54" s="37"/>
      <c r="S54" s="37"/>
      <c r="T54" s="37"/>
      <c r="U54" s="57">
        <v>39.54</v>
      </c>
      <c r="V54" s="57">
        <v>12.77</v>
      </c>
      <c r="W54" s="57">
        <v>7.75</v>
      </c>
    </row>
    <row r="55" spans="1:23">
      <c r="A55" s="6" t="s">
        <v>372</v>
      </c>
      <c r="B55" s="57">
        <v>28.15</v>
      </c>
      <c r="C55" s="57">
        <v>9.57</v>
      </c>
      <c r="D55" s="57">
        <v>33.950000000000003</v>
      </c>
      <c r="E55" s="57">
        <v>36.64</v>
      </c>
      <c r="F55" s="57">
        <v>13.97</v>
      </c>
      <c r="G55" s="57">
        <v>20.18</v>
      </c>
      <c r="H55" s="57">
        <v>34.68</v>
      </c>
      <c r="I55" s="57">
        <v>18.61</v>
      </c>
      <c r="J55" s="37"/>
      <c r="K55" s="37"/>
      <c r="L55" s="37"/>
      <c r="M55" s="57">
        <v>4.66</v>
      </c>
      <c r="N55" s="57">
        <v>6.3</v>
      </c>
      <c r="O55" s="37"/>
      <c r="P55" s="37"/>
      <c r="Q55" s="37"/>
      <c r="R55" s="37"/>
      <c r="S55" s="37"/>
      <c r="T55" s="37"/>
      <c r="U55" s="57">
        <v>55.13</v>
      </c>
      <c r="V55" s="57">
        <v>57.35</v>
      </c>
      <c r="W55" s="57">
        <v>15.15</v>
      </c>
    </row>
    <row r="56" spans="1:23">
      <c r="A56" s="6" t="s">
        <v>373</v>
      </c>
      <c r="B56" s="57">
        <v>0</v>
      </c>
      <c r="C56" s="57">
        <v>0</v>
      </c>
      <c r="D56" s="57">
        <v>0</v>
      </c>
      <c r="E56" s="57">
        <v>0</v>
      </c>
      <c r="F56" s="57">
        <v>0</v>
      </c>
      <c r="G56" s="57">
        <v>0</v>
      </c>
      <c r="H56" s="57">
        <v>0</v>
      </c>
      <c r="I56" s="57">
        <v>0</v>
      </c>
      <c r="J56" s="37"/>
      <c r="K56" s="37"/>
      <c r="L56" s="37"/>
      <c r="M56" s="57">
        <v>0</v>
      </c>
      <c r="N56" s="57">
        <v>0</v>
      </c>
      <c r="O56" s="37"/>
      <c r="P56" s="37"/>
      <c r="Q56" s="37"/>
      <c r="R56" s="37"/>
      <c r="S56" s="37"/>
      <c r="T56" s="37"/>
      <c r="U56" s="57">
        <v>0</v>
      </c>
      <c r="V56" s="57">
        <v>0</v>
      </c>
      <c r="W56" s="57">
        <v>0</v>
      </c>
    </row>
    <row r="57" spans="1:23">
      <c r="A57" s="6" t="s">
        <v>374</v>
      </c>
      <c r="B57" s="57">
        <v>0</v>
      </c>
      <c r="C57" s="57">
        <v>0</v>
      </c>
      <c r="D57" s="57">
        <v>0</v>
      </c>
      <c r="E57" s="57">
        <v>0</v>
      </c>
      <c r="F57" s="57">
        <v>0</v>
      </c>
      <c r="G57" s="57">
        <v>0</v>
      </c>
      <c r="H57" s="57">
        <v>0</v>
      </c>
      <c r="I57" s="57">
        <v>0</v>
      </c>
      <c r="J57" s="37"/>
      <c r="K57" s="37"/>
      <c r="L57" s="37"/>
      <c r="M57" s="57">
        <v>0</v>
      </c>
      <c r="N57" s="57">
        <v>0</v>
      </c>
      <c r="O57" s="37"/>
      <c r="P57" s="37"/>
      <c r="Q57" s="37"/>
      <c r="R57" s="37"/>
      <c r="S57" s="37"/>
      <c r="T57" s="37"/>
      <c r="U57" s="57">
        <v>0</v>
      </c>
      <c r="V57" s="57">
        <v>0</v>
      </c>
      <c r="W57" s="57">
        <v>0</v>
      </c>
    </row>
    <row r="58" spans="1:23">
      <c r="A58" s="6" t="s">
        <v>375</v>
      </c>
      <c r="B58" s="57">
        <v>1.35</v>
      </c>
      <c r="C58" s="57">
        <v>0.59</v>
      </c>
      <c r="D58" s="57">
        <v>0.52</v>
      </c>
      <c r="E58" s="57">
        <v>1.31</v>
      </c>
      <c r="F58" s="57">
        <v>6.89</v>
      </c>
      <c r="G58" s="57">
        <v>4.4800000000000004</v>
      </c>
      <c r="H58" s="57">
        <v>2.63</v>
      </c>
      <c r="I58" s="57">
        <v>8.5299999999999994</v>
      </c>
      <c r="J58" s="37"/>
      <c r="K58" s="37"/>
      <c r="L58" s="37"/>
      <c r="M58" s="57">
        <v>0.71</v>
      </c>
      <c r="N58" s="57">
        <v>5.05</v>
      </c>
      <c r="O58" s="37"/>
      <c r="P58" s="37"/>
      <c r="Q58" s="37"/>
      <c r="R58" s="37"/>
      <c r="S58" s="37"/>
      <c r="T58" s="37"/>
      <c r="U58" s="57">
        <v>2.4900000000000002</v>
      </c>
      <c r="V58" s="57">
        <v>1.48</v>
      </c>
      <c r="W58" s="57">
        <v>1.18</v>
      </c>
    </row>
    <row r="59" spans="1:23">
      <c r="A59" s="6" t="s">
        <v>376</v>
      </c>
      <c r="B59" s="57">
        <v>0.4</v>
      </c>
      <c r="C59" s="57">
        <v>7.0000000000000007E-2</v>
      </c>
      <c r="D59" s="57">
        <v>0.08</v>
      </c>
      <c r="E59" s="57">
        <v>0.04</v>
      </c>
      <c r="F59" s="57">
        <v>0.69</v>
      </c>
      <c r="G59" s="57">
        <v>0.37</v>
      </c>
      <c r="H59" s="57">
        <v>0.08</v>
      </c>
      <c r="I59" s="57">
        <v>0.95</v>
      </c>
      <c r="J59" s="37"/>
      <c r="K59" s="37"/>
      <c r="L59" s="37"/>
      <c r="M59" s="57">
        <v>0.04</v>
      </c>
      <c r="N59" s="57">
        <v>0.35</v>
      </c>
      <c r="O59" s="37"/>
      <c r="P59" s="37"/>
      <c r="Q59" s="37"/>
      <c r="R59" s="37"/>
      <c r="S59" s="37"/>
      <c r="T59" s="37"/>
      <c r="U59" s="57">
        <v>0.28000000000000003</v>
      </c>
      <c r="V59" s="57">
        <v>0.27</v>
      </c>
      <c r="W59" s="57">
        <v>0.35</v>
      </c>
    </row>
  </sheetData>
  <mergeCells count="6">
    <mergeCell ref="V2:W2"/>
    <mergeCell ref="B2:D2"/>
    <mergeCell ref="F2:I2"/>
    <mergeCell ref="J2:K2"/>
    <mergeCell ref="L2:N2"/>
    <mergeCell ref="P2:S2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5D9F1-C148-A64B-A6ED-033482E449D3}">
  <dimension ref="A1:U65"/>
  <sheetViews>
    <sheetView workbookViewId="0">
      <selection activeCell="R3" sqref="R3"/>
    </sheetView>
  </sheetViews>
  <sheetFormatPr baseColWidth="10" defaultRowHeight="20"/>
  <sheetData>
    <row r="1" spans="1:21">
      <c r="A1" s="69" t="s">
        <v>932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</row>
    <row r="2" spans="1:21" ht="51">
      <c r="A2" s="86"/>
      <c r="B2" s="87" t="s">
        <v>837</v>
      </c>
      <c r="C2" s="87" t="s">
        <v>562</v>
      </c>
      <c r="D2" s="87" t="s">
        <v>568</v>
      </c>
      <c r="E2" s="87" t="s">
        <v>573</v>
      </c>
      <c r="F2" s="87" t="s">
        <v>838</v>
      </c>
      <c r="G2" s="87" t="s">
        <v>581</v>
      </c>
      <c r="H2" s="87" t="s">
        <v>587</v>
      </c>
      <c r="I2" s="87" t="s">
        <v>592</v>
      </c>
      <c r="J2" s="87" t="s">
        <v>599</v>
      </c>
      <c r="K2" s="87" t="s">
        <v>603</v>
      </c>
      <c r="L2" s="87" t="s">
        <v>608</v>
      </c>
      <c r="M2" s="87" t="s">
        <v>613</v>
      </c>
      <c r="N2" s="87" t="s">
        <v>617</v>
      </c>
      <c r="O2" s="87" t="s">
        <v>622</v>
      </c>
      <c r="P2" s="87" t="s">
        <v>627</v>
      </c>
      <c r="Q2" s="87" t="s">
        <v>631</v>
      </c>
      <c r="R2" s="87" t="s">
        <v>638</v>
      </c>
      <c r="S2" s="69"/>
      <c r="T2" s="69"/>
      <c r="U2" s="69"/>
    </row>
    <row r="3" spans="1:21" ht="34">
      <c r="A3" s="86" t="s">
        <v>541</v>
      </c>
      <c r="B3" s="86" t="s">
        <v>778</v>
      </c>
      <c r="C3" s="88" t="s">
        <v>839</v>
      </c>
      <c r="D3" s="88" t="s">
        <v>784</v>
      </c>
      <c r="E3" s="88" t="s">
        <v>787</v>
      </c>
      <c r="F3" s="88" t="s">
        <v>789</v>
      </c>
      <c r="G3" s="88" t="s">
        <v>792</v>
      </c>
      <c r="H3" s="88" t="s">
        <v>795</v>
      </c>
      <c r="I3" s="88" t="s">
        <v>798</v>
      </c>
      <c r="J3" s="88" t="s">
        <v>840</v>
      </c>
      <c r="K3" s="88" t="s">
        <v>802</v>
      </c>
      <c r="L3" s="88" t="s">
        <v>805</v>
      </c>
      <c r="M3" s="88" t="s">
        <v>808</v>
      </c>
      <c r="N3" s="88" t="s">
        <v>810</v>
      </c>
      <c r="O3" s="88" t="s">
        <v>812</v>
      </c>
      <c r="P3" s="88" t="s">
        <v>814</v>
      </c>
      <c r="Q3" s="88" t="s">
        <v>841</v>
      </c>
      <c r="R3" s="88" t="s">
        <v>842</v>
      </c>
      <c r="S3" s="69"/>
      <c r="T3" s="69"/>
      <c r="U3" s="69"/>
    </row>
    <row r="4" spans="1:21">
      <c r="A4" s="86" t="s">
        <v>659</v>
      </c>
      <c r="B4" s="87"/>
      <c r="C4" s="87"/>
      <c r="D4" s="87"/>
      <c r="E4" s="87"/>
      <c r="F4" s="87"/>
      <c r="G4" s="87"/>
      <c r="H4" s="87"/>
      <c r="I4" s="87"/>
      <c r="J4" s="87"/>
      <c r="K4" s="87"/>
      <c r="L4" s="87"/>
      <c r="M4" s="87"/>
      <c r="N4" s="87"/>
      <c r="O4" s="87"/>
      <c r="P4" s="87"/>
      <c r="Q4" s="87"/>
      <c r="R4" s="87"/>
      <c r="S4" s="69"/>
      <c r="T4" s="69"/>
      <c r="U4" s="69"/>
    </row>
    <row r="5" spans="1:21" ht="34">
      <c r="A5" s="86" t="s">
        <v>843</v>
      </c>
      <c r="B5" s="74"/>
      <c r="C5" s="74"/>
      <c r="D5" s="74"/>
      <c r="E5" s="74"/>
      <c r="F5" s="74"/>
      <c r="G5" s="74"/>
      <c r="H5" s="74"/>
      <c r="I5" s="74"/>
      <c r="J5" s="74"/>
      <c r="K5" s="74"/>
      <c r="L5" s="74"/>
      <c r="M5" s="74"/>
      <c r="N5" s="74"/>
      <c r="O5" s="74"/>
      <c r="P5" s="74"/>
      <c r="Q5" s="74"/>
      <c r="R5" s="74"/>
      <c r="S5" s="69"/>
      <c r="T5" s="69"/>
      <c r="U5" s="69"/>
    </row>
    <row r="6" spans="1:21">
      <c r="A6" s="86" t="s">
        <v>749</v>
      </c>
      <c r="B6" s="86" t="s">
        <v>844</v>
      </c>
      <c r="C6" s="86" t="s">
        <v>844</v>
      </c>
      <c r="D6" s="86" t="s">
        <v>844</v>
      </c>
      <c r="E6" s="86" t="s">
        <v>845</v>
      </c>
      <c r="F6" s="86" t="s">
        <v>845</v>
      </c>
      <c r="G6" s="86" t="s">
        <v>845</v>
      </c>
      <c r="H6" s="86" t="s">
        <v>845</v>
      </c>
      <c r="I6" s="86" t="s">
        <v>845</v>
      </c>
      <c r="J6" s="86" t="s">
        <v>844</v>
      </c>
      <c r="K6" s="86" t="s">
        <v>845</v>
      </c>
      <c r="L6" s="86" t="s">
        <v>845</v>
      </c>
      <c r="M6" s="86" t="s">
        <v>845</v>
      </c>
      <c r="N6" s="86" t="s">
        <v>845</v>
      </c>
      <c r="O6" s="86" t="s">
        <v>845</v>
      </c>
      <c r="P6" s="86" t="s">
        <v>845</v>
      </c>
      <c r="Q6" s="86" t="s">
        <v>846</v>
      </c>
      <c r="R6" s="86" t="s">
        <v>846</v>
      </c>
      <c r="S6" s="69"/>
      <c r="T6" s="69"/>
      <c r="U6" s="69"/>
    </row>
    <row r="7" spans="1:21">
      <c r="A7" s="86" t="s">
        <v>698</v>
      </c>
      <c r="B7" s="86" t="s">
        <v>846</v>
      </c>
      <c r="C7" s="86" t="s">
        <v>847</v>
      </c>
      <c r="D7" s="86" t="s">
        <v>844</v>
      </c>
      <c r="E7" s="86" t="s">
        <v>845</v>
      </c>
      <c r="F7" s="86" t="s">
        <v>845</v>
      </c>
      <c r="G7" s="86" t="s">
        <v>845</v>
      </c>
      <c r="H7" s="86" t="s">
        <v>845</v>
      </c>
      <c r="I7" s="86" t="s">
        <v>845</v>
      </c>
      <c r="J7" s="86" t="s">
        <v>845</v>
      </c>
      <c r="K7" s="86" t="s">
        <v>845</v>
      </c>
      <c r="L7" s="86" t="s">
        <v>845</v>
      </c>
      <c r="M7" s="86" t="s">
        <v>845</v>
      </c>
      <c r="N7" s="86" t="s">
        <v>845</v>
      </c>
      <c r="O7" s="86" t="s">
        <v>845</v>
      </c>
      <c r="P7" s="86" t="s">
        <v>845</v>
      </c>
      <c r="Q7" s="86" t="s">
        <v>847</v>
      </c>
      <c r="R7" s="86" t="s">
        <v>844</v>
      </c>
      <c r="S7" s="69"/>
      <c r="T7" s="69"/>
      <c r="U7" s="69"/>
    </row>
    <row r="8" spans="1:21">
      <c r="A8" s="86" t="s">
        <v>700</v>
      </c>
      <c r="B8" s="86" t="s">
        <v>844</v>
      </c>
      <c r="C8" s="86" t="s">
        <v>845</v>
      </c>
      <c r="D8" s="86" t="s">
        <v>845</v>
      </c>
      <c r="E8" s="86" t="s">
        <v>844</v>
      </c>
      <c r="F8" s="86" t="s">
        <v>844</v>
      </c>
      <c r="G8" s="86" t="s">
        <v>845</v>
      </c>
      <c r="H8" s="86" t="s">
        <v>845</v>
      </c>
      <c r="I8" s="86" t="s">
        <v>848</v>
      </c>
      <c r="J8" s="86" t="s">
        <v>848</v>
      </c>
      <c r="K8" s="86" t="s">
        <v>845</v>
      </c>
      <c r="L8" s="86" t="s">
        <v>845</v>
      </c>
      <c r="M8" s="86" t="s">
        <v>845</v>
      </c>
      <c r="N8" s="86" t="s">
        <v>845</v>
      </c>
      <c r="O8" s="86" t="s">
        <v>845</v>
      </c>
      <c r="P8" s="86" t="s">
        <v>845</v>
      </c>
      <c r="Q8" s="86" t="s">
        <v>845</v>
      </c>
      <c r="R8" s="86" t="s">
        <v>845</v>
      </c>
      <c r="S8" s="69"/>
      <c r="T8" s="69"/>
      <c r="U8" s="69"/>
    </row>
    <row r="9" spans="1:21">
      <c r="A9" s="86" t="s">
        <v>701</v>
      </c>
      <c r="B9" s="86" t="s">
        <v>849</v>
      </c>
      <c r="C9" s="86" t="s">
        <v>850</v>
      </c>
      <c r="D9" s="86" t="s">
        <v>850</v>
      </c>
      <c r="E9" s="86" t="s">
        <v>845</v>
      </c>
      <c r="F9" s="86" t="s">
        <v>845</v>
      </c>
      <c r="G9" s="86" t="s">
        <v>845</v>
      </c>
      <c r="H9" s="86" t="s">
        <v>845</v>
      </c>
      <c r="I9" s="86" t="s">
        <v>845</v>
      </c>
      <c r="J9" s="86" t="s">
        <v>845</v>
      </c>
      <c r="K9" s="86" t="s">
        <v>845</v>
      </c>
      <c r="L9" s="86" t="s">
        <v>845</v>
      </c>
      <c r="M9" s="86" t="s">
        <v>845</v>
      </c>
      <c r="N9" s="86" t="s">
        <v>845</v>
      </c>
      <c r="O9" s="86" t="s">
        <v>845</v>
      </c>
      <c r="P9" s="86" t="s">
        <v>845</v>
      </c>
      <c r="Q9" s="86" t="s">
        <v>847</v>
      </c>
      <c r="R9" s="86" t="s">
        <v>844</v>
      </c>
      <c r="S9" s="69"/>
      <c r="T9" s="69"/>
      <c r="U9" s="69"/>
    </row>
    <row r="10" spans="1:21">
      <c r="A10" s="86" t="s">
        <v>851</v>
      </c>
      <c r="B10" s="86" t="s">
        <v>845</v>
      </c>
      <c r="C10" s="86" t="s">
        <v>845</v>
      </c>
      <c r="D10" s="86" t="s">
        <v>845</v>
      </c>
      <c r="E10" s="86" t="s">
        <v>845</v>
      </c>
      <c r="F10" s="86" t="s">
        <v>845</v>
      </c>
      <c r="G10" s="86" t="s">
        <v>845</v>
      </c>
      <c r="H10" s="86" t="s">
        <v>845</v>
      </c>
      <c r="I10" s="86" t="s">
        <v>848</v>
      </c>
      <c r="J10" s="86" t="s">
        <v>848</v>
      </c>
      <c r="K10" s="86" t="s">
        <v>845</v>
      </c>
      <c r="L10" s="86" t="s">
        <v>845</v>
      </c>
      <c r="M10" s="86" t="s">
        <v>845</v>
      </c>
      <c r="N10" s="86" t="s">
        <v>845</v>
      </c>
      <c r="O10" s="86" t="s">
        <v>852</v>
      </c>
      <c r="P10" s="86" t="s">
        <v>845</v>
      </c>
      <c r="Q10" s="86" t="s">
        <v>845</v>
      </c>
      <c r="R10" s="86" t="s">
        <v>844</v>
      </c>
      <c r="S10" s="69"/>
      <c r="T10" s="69"/>
      <c r="U10" s="69"/>
    </row>
    <row r="11" spans="1:21">
      <c r="A11" s="86" t="s">
        <v>714</v>
      </c>
      <c r="B11" s="86" t="s">
        <v>853</v>
      </c>
      <c r="C11" s="86" t="s">
        <v>847</v>
      </c>
      <c r="D11" s="86" t="s">
        <v>847</v>
      </c>
      <c r="E11" s="86" t="s">
        <v>845</v>
      </c>
      <c r="F11" s="86" t="s">
        <v>844</v>
      </c>
      <c r="G11" s="86" t="s">
        <v>845</v>
      </c>
      <c r="H11" s="86" t="s">
        <v>845</v>
      </c>
      <c r="I11" s="86" t="s">
        <v>845</v>
      </c>
      <c r="J11" s="86" t="s">
        <v>846</v>
      </c>
      <c r="K11" s="86" t="s">
        <v>845</v>
      </c>
      <c r="L11" s="86" t="s">
        <v>845</v>
      </c>
      <c r="M11" s="86" t="s">
        <v>845</v>
      </c>
      <c r="N11" s="86" t="s">
        <v>845</v>
      </c>
      <c r="O11" s="86" t="s">
        <v>845</v>
      </c>
      <c r="P11" s="86" t="s">
        <v>845</v>
      </c>
      <c r="Q11" s="86" t="s">
        <v>846</v>
      </c>
      <c r="R11" s="86" t="s">
        <v>847</v>
      </c>
      <c r="S11" s="69"/>
      <c r="T11" s="69"/>
      <c r="U11" s="69"/>
    </row>
    <row r="12" spans="1:21">
      <c r="A12" s="86" t="s">
        <v>854</v>
      </c>
      <c r="B12" s="86" t="s">
        <v>845</v>
      </c>
      <c r="C12" s="86" t="s">
        <v>845</v>
      </c>
      <c r="D12" s="86" t="s">
        <v>845</v>
      </c>
      <c r="E12" s="86" t="s">
        <v>845</v>
      </c>
      <c r="F12" s="86" t="s">
        <v>845</v>
      </c>
      <c r="G12" s="86" t="s">
        <v>845</v>
      </c>
      <c r="H12" s="86" t="s">
        <v>845</v>
      </c>
      <c r="I12" s="86" t="s">
        <v>845</v>
      </c>
      <c r="J12" s="86" t="s">
        <v>845</v>
      </c>
      <c r="K12" s="86" t="s">
        <v>845</v>
      </c>
      <c r="L12" s="86" t="s">
        <v>845</v>
      </c>
      <c r="M12" s="86" t="s">
        <v>845</v>
      </c>
      <c r="N12" s="86" t="s">
        <v>845</v>
      </c>
      <c r="O12" s="86" t="s">
        <v>845</v>
      </c>
      <c r="P12" s="86" t="s">
        <v>845</v>
      </c>
      <c r="Q12" s="86" t="s">
        <v>845</v>
      </c>
      <c r="R12" s="86" t="s">
        <v>845</v>
      </c>
      <c r="S12" s="69"/>
      <c r="T12" s="69"/>
      <c r="U12" s="69"/>
    </row>
    <row r="13" spans="1:21">
      <c r="A13" s="86" t="s">
        <v>702</v>
      </c>
      <c r="B13" s="86" t="s">
        <v>845</v>
      </c>
      <c r="C13" s="86" t="s">
        <v>846</v>
      </c>
      <c r="D13" s="86" t="s">
        <v>850</v>
      </c>
      <c r="E13" s="86" t="s">
        <v>845</v>
      </c>
      <c r="F13" s="86" t="s">
        <v>845</v>
      </c>
      <c r="G13" s="86" t="s">
        <v>845</v>
      </c>
      <c r="H13" s="86" t="s">
        <v>845</v>
      </c>
      <c r="I13" s="86" t="s">
        <v>848</v>
      </c>
      <c r="J13" s="86" t="s">
        <v>848</v>
      </c>
      <c r="K13" s="86" t="s">
        <v>848</v>
      </c>
      <c r="L13" s="86" t="s">
        <v>845</v>
      </c>
      <c r="M13" s="86" t="s">
        <v>845</v>
      </c>
      <c r="N13" s="86" t="s">
        <v>845</v>
      </c>
      <c r="O13" s="86" t="s">
        <v>845</v>
      </c>
      <c r="P13" s="86" t="s">
        <v>845</v>
      </c>
      <c r="Q13" s="86" t="s">
        <v>850</v>
      </c>
      <c r="R13" s="86" t="s">
        <v>846</v>
      </c>
      <c r="S13" s="69"/>
      <c r="T13" s="69"/>
      <c r="U13" s="69"/>
    </row>
    <row r="14" spans="1:21">
      <c r="A14" s="86" t="s">
        <v>704</v>
      </c>
      <c r="B14" s="86" t="s">
        <v>845</v>
      </c>
      <c r="C14" s="86" t="s">
        <v>845</v>
      </c>
      <c r="D14" s="86" t="s">
        <v>844</v>
      </c>
      <c r="E14" s="86" t="s">
        <v>845</v>
      </c>
      <c r="F14" s="86" t="s">
        <v>848</v>
      </c>
      <c r="G14" s="86" t="s">
        <v>848</v>
      </c>
      <c r="H14" s="86" t="s">
        <v>845</v>
      </c>
      <c r="I14" s="86" t="s">
        <v>848</v>
      </c>
      <c r="J14" s="86" t="s">
        <v>848</v>
      </c>
      <c r="K14" s="86" t="s">
        <v>848</v>
      </c>
      <c r="L14" s="86" t="s">
        <v>845</v>
      </c>
      <c r="M14" s="86" t="s">
        <v>845</v>
      </c>
      <c r="N14" s="86" t="s">
        <v>845</v>
      </c>
      <c r="O14" s="86" t="s">
        <v>845</v>
      </c>
      <c r="P14" s="86" t="s">
        <v>845</v>
      </c>
      <c r="Q14" s="86" t="s">
        <v>845</v>
      </c>
      <c r="R14" s="86" t="s">
        <v>844</v>
      </c>
      <c r="S14" s="69"/>
      <c r="T14" s="69"/>
      <c r="U14" s="69"/>
    </row>
    <row r="15" spans="1:21">
      <c r="A15" s="86" t="s">
        <v>855</v>
      </c>
      <c r="B15" s="86" t="s">
        <v>845</v>
      </c>
      <c r="C15" s="86" t="s">
        <v>845</v>
      </c>
      <c r="D15" s="86" t="s">
        <v>848</v>
      </c>
      <c r="E15" s="86" t="s">
        <v>848</v>
      </c>
      <c r="F15" s="86" t="s">
        <v>848</v>
      </c>
      <c r="G15" s="86" t="s">
        <v>848</v>
      </c>
      <c r="H15" s="86" t="s">
        <v>848</v>
      </c>
      <c r="I15" s="86" t="s">
        <v>848</v>
      </c>
      <c r="J15" s="86" t="s">
        <v>848</v>
      </c>
      <c r="K15" s="86" t="s">
        <v>848</v>
      </c>
      <c r="L15" s="86" t="s">
        <v>848</v>
      </c>
      <c r="M15" s="86" t="s">
        <v>848</v>
      </c>
      <c r="N15" s="86" t="s">
        <v>848</v>
      </c>
      <c r="O15" s="86" t="s">
        <v>845</v>
      </c>
      <c r="P15" s="86" t="s">
        <v>845</v>
      </c>
      <c r="Q15" s="86" t="s">
        <v>848</v>
      </c>
      <c r="R15" s="86" t="s">
        <v>848</v>
      </c>
      <c r="S15" s="69"/>
      <c r="T15" s="69"/>
      <c r="U15" s="69"/>
    </row>
    <row r="16" spans="1:21" ht="34">
      <c r="A16" s="86" t="s">
        <v>856</v>
      </c>
      <c r="B16" s="74"/>
      <c r="C16" s="74"/>
      <c r="D16" s="74"/>
      <c r="E16" s="74"/>
      <c r="F16" s="74"/>
      <c r="G16" s="74"/>
      <c r="H16" s="74"/>
      <c r="I16" s="74"/>
      <c r="J16" s="74"/>
      <c r="K16" s="74"/>
      <c r="L16" s="74"/>
      <c r="M16" s="74"/>
      <c r="N16" s="74"/>
      <c r="O16" s="74"/>
      <c r="P16" s="74"/>
      <c r="Q16" s="74"/>
      <c r="R16" s="74"/>
      <c r="S16" s="69"/>
      <c r="T16" s="69"/>
      <c r="U16" s="69"/>
    </row>
    <row r="17" spans="1:21">
      <c r="A17" s="86" t="s">
        <v>700</v>
      </c>
      <c r="B17" s="86" t="s">
        <v>848</v>
      </c>
      <c r="C17" s="86" t="s">
        <v>848</v>
      </c>
      <c r="D17" s="86" t="s">
        <v>848</v>
      </c>
      <c r="E17" s="86" t="s">
        <v>848</v>
      </c>
      <c r="F17" s="86" t="s">
        <v>848</v>
      </c>
      <c r="G17" s="86" t="s">
        <v>848</v>
      </c>
      <c r="H17" s="86" t="s">
        <v>848</v>
      </c>
      <c r="I17" s="86" t="s">
        <v>848</v>
      </c>
      <c r="J17" s="86" t="s">
        <v>848</v>
      </c>
      <c r="K17" s="86" t="s">
        <v>848</v>
      </c>
      <c r="L17" s="86" t="s">
        <v>848</v>
      </c>
      <c r="M17" s="86" t="s">
        <v>848</v>
      </c>
      <c r="N17" s="86" t="s">
        <v>848</v>
      </c>
      <c r="O17" s="86" t="s">
        <v>848</v>
      </c>
      <c r="P17" s="86" t="s">
        <v>848</v>
      </c>
      <c r="Q17" s="86" t="s">
        <v>848</v>
      </c>
      <c r="R17" s="86" t="s">
        <v>844</v>
      </c>
      <c r="S17" s="69"/>
      <c r="T17" s="69"/>
      <c r="U17" s="69"/>
    </row>
    <row r="18" spans="1:21">
      <c r="A18" s="86" t="s">
        <v>701</v>
      </c>
      <c r="B18" s="86" t="s">
        <v>848</v>
      </c>
      <c r="C18" s="86" t="s">
        <v>848</v>
      </c>
      <c r="D18" s="86" t="s">
        <v>848</v>
      </c>
      <c r="E18" s="86" t="s">
        <v>848</v>
      </c>
      <c r="F18" s="86" t="s">
        <v>848</v>
      </c>
      <c r="G18" s="86" t="s">
        <v>848</v>
      </c>
      <c r="H18" s="86" t="s">
        <v>848</v>
      </c>
      <c r="I18" s="86" t="s">
        <v>848</v>
      </c>
      <c r="J18" s="86" t="s">
        <v>848</v>
      </c>
      <c r="K18" s="86" t="s">
        <v>848</v>
      </c>
      <c r="L18" s="86" t="s">
        <v>848</v>
      </c>
      <c r="M18" s="86" t="s">
        <v>848</v>
      </c>
      <c r="N18" s="86" t="s">
        <v>848</v>
      </c>
      <c r="O18" s="86" t="s">
        <v>848</v>
      </c>
      <c r="P18" s="86" t="s">
        <v>848</v>
      </c>
      <c r="Q18" s="86" t="s">
        <v>857</v>
      </c>
      <c r="R18" s="86" t="s">
        <v>845</v>
      </c>
      <c r="S18" s="69"/>
      <c r="T18" s="69"/>
      <c r="U18" s="69"/>
    </row>
    <row r="19" spans="1:21" ht="34">
      <c r="A19" s="86" t="s">
        <v>858</v>
      </c>
      <c r="B19" s="86" t="s">
        <v>859</v>
      </c>
      <c r="C19" s="86" t="s">
        <v>847</v>
      </c>
      <c r="D19" s="86" t="s">
        <v>846</v>
      </c>
      <c r="E19" s="86" t="s">
        <v>845</v>
      </c>
      <c r="F19" s="86" t="s">
        <v>845</v>
      </c>
      <c r="G19" s="86" t="s">
        <v>844</v>
      </c>
      <c r="H19" s="86" t="s">
        <v>844</v>
      </c>
      <c r="I19" s="86" t="s">
        <v>844</v>
      </c>
      <c r="J19" s="86" t="s">
        <v>850</v>
      </c>
      <c r="K19" s="86" t="s">
        <v>845</v>
      </c>
      <c r="L19" s="86" t="s">
        <v>845</v>
      </c>
      <c r="M19" s="86" t="s">
        <v>845</v>
      </c>
      <c r="N19" s="86" t="s">
        <v>844</v>
      </c>
      <c r="O19" s="86" t="s">
        <v>852</v>
      </c>
      <c r="P19" s="86" t="s">
        <v>844</v>
      </c>
      <c r="Q19" s="86" t="s">
        <v>845</v>
      </c>
      <c r="R19" s="86" t="s">
        <v>844</v>
      </c>
      <c r="S19" s="69"/>
      <c r="T19" s="69"/>
      <c r="U19" s="69"/>
    </row>
    <row r="20" spans="1:21" ht="34">
      <c r="A20" s="86" t="s">
        <v>860</v>
      </c>
      <c r="B20" s="74"/>
      <c r="C20" s="74"/>
      <c r="D20" s="74"/>
      <c r="E20" s="74"/>
      <c r="F20" s="74"/>
      <c r="G20" s="74"/>
      <c r="H20" s="74"/>
      <c r="I20" s="74"/>
      <c r="J20" s="74"/>
      <c r="K20" s="74"/>
      <c r="L20" s="74"/>
      <c r="M20" s="74"/>
      <c r="N20" s="74"/>
      <c r="O20" s="74"/>
      <c r="P20" s="74"/>
      <c r="Q20" s="74"/>
      <c r="R20" s="74"/>
      <c r="S20" s="69"/>
      <c r="T20" s="69"/>
      <c r="U20" s="69"/>
    </row>
    <row r="21" spans="1:21">
      <c r="A21" s="86" t="s">
        <v>749</v>
      </c>
      <c r="B21" s="86" t="s">
        <v>861</v>
      </c>
      <c r="C21" s="86" t="s">
        <v>862</v>
      </c>
      <c r="D21" s="86" t="s">
        <v>863</v>
      </c>
      <c r="E21" s="86" t="s">
        <v>847</v>
      </c>
      <c r="F21" s="86" t="s">
        <v>850</v>
      </c>
      <c r="G21" s="86" t="s">
        <v>850</v>
      </c>
      <c r="H21" s="86" t="s">
        <v>844</v>
      </c>
      <c r="I21" s="86" t="s">
        <v>846</v>
      </c>
      <c r="J21" s="86" t="s">
        <v>863</v>
      </c>
      <c r="K21" s="86" t="s">
        <v>845</v>
      </c>
      <c r="L21" s="86" t="s">
        <v>845</v>
      </c>
      <c r="M21" s="86" t="s">
        <v>847</v>
      </c>
      <c r="N21" s="86" t="s">
        <v>844</v>
      </c>
      <c r="O21" s="86" t="s">
        <v>852</v>
      </c>
      <c r="P21" s="86" t="s">
        <v>845</v>
      </c>
      <c r="Q21" s="86" t="s">
        <v>845</v>
      </c>
      <c r="R21" s="86" t="s">
        <v>850</v>
      </c>
      <c r="S21" s="69"/>
      <c r="T21" s="69"/>
      <c r="U21" s="69"/>
    </row>
    <row r="22" spans="1:21">
      <c r="A22" s="86" t="s">
        <v>698</v>
      </c>
      <c r="B22" s="86" t="s">
        <v>844</v>
      </c>
      <c r="C22" s="86" t="s">
        <v>845</v>
      </c>
      <c r="D22" s="86" t="s">
        <v>844</v>
      </c>
      <c r="E22" s="86" t="s">
        <v>845</v>
      </c>
      <c r="F22" s="86" t="s">
        <v>845</v>
      </c>
      <c r="G22" s="86" t="s">
        <v>845</v>
      </c>
      <c r="H22" s="86" t="s">
        <v>845</v>
      </c>
      <c r="I22" s="86" t="s">
        <v>848</v>
      </c>
      <c r="J22" s="86" t="s">
        <v>848</v>
      </c>
      <c r="K22" s="86" t="s">
        <v>848</v>
      </c>
      <c r="L22" s="86" t="s">
        <v>845</v>
      </c>
      <c r="M22" s="86" t="s">
        <v>845</v>
      </c>
      <c r="N22" s="86" t="s">
        <v>845</v>
      </c>
      <c r="O22" s="86" t="s">
        <v>845</v>
      </c>
      <c r="P22" s="86" t="s">
        <v>845</v>
      </c>
      <c r="Q22" s="86" t="s">
        <v>844</v>
      </c>
      <c r="R22" s="86" t="s">
        <v>846</v>
      </c>
      <c r="S22" s="69"/>
      <c r="T22" s="69"/>
      <c r="U22" s="69"/>
    </row>
    <row r="23" spans="1:21">
      <c r="A23" s="86" t="s">
        <v>700</v>
      </c>
      <c r="B23" s="86" t="s">
        <v>850</v>
      </c>
      <c r="C23" s="86" t="s">
        <v>846</v>
      </c>
      <c r="D23" s="86" t="s">
        <v>845</v>
      </c>
      <c r="E23" s="86" t="s">
        <v>845</v>
      </c>
      <c r="F23" s="86" t="s">
        <v>845</v>
      </c>
      <c r="G23" s="86" t="s">
        <v>845</v>
      </c>
      <c r="H23" s="86" t="s">
        <v>845</v>
      </c>
      <c r="I23" s="86" t="s">
        <v>848</v>
      </c>
      <c r="J23" s="86" t="s">
        <v>848</v>
      </c>
      <c r="K23" s="86" t="s">
        <v>848</v>
      </c>
      <c r="L23" s="86" t="s">
        <v>845</v>
      </c>
      <c r="M23" s="86" t="s">
        <v>845</v>
      </c>
      <c r="N23" s="86" t="s">
        <v>845</v>
      </c>
      <c r="O23" s="86" t="s">
        <v>845</v>
      </c>
      <c r="P23" s="86" t="s">
        <v>845</v>
      </c>
      <c r="Q23" s="86" t="s">
        <v>845</v>
      </c>
      <c r="R23" s="86" t="s">
        <v>844</v>
      </c>
      <c r="S23" s="69"/>
      <c r="T23" s="69"/>
      <c r="U23" s="69"/>
    </row>
    <row r="24" spans="1:21" ht="34">
      <c r="A24" s="86" t="s">
        <v>864</v>
      </c>
      <c r="B24" s="74"/>
      <c r="C24" s="74"/>
      <c r="D24" s="74"/>
      <c r="E24" s="74"/>
      <c r="F24" s="74"/>
      <c r="G24" s="74"/>
      <c r="H24" s="74"/>
      <c r="I24" s="74"/>
      <c r="J24" s="74"/>
      <c r="K24" s="74"/>
      <c r="L24" s="74"/>
      <c r="M24" s="74"/>
      <c r="N24" s="74"/>
      <c r="O24" s="74"/>
      <c r="P24" s="74"/>
      <c r="Q24" s="74"/>
      <c r="R24" s="74"/>
      <c r="S24" s="69"/>
      <c r="T24" s="69"/>
      <c r="U24" s="69"/>
    </row>
    <row r="25" spans="1:21">
      <c r="A25" s="86" t="s">
        <v>749</v>
      </c>
      <c r="B25" s="86" t="s">
        <v>849</v>
      </c>
      <c r="C25" s="86" t="s">
        <v>846</v>
      </c>
      <c r="D25" s="86" t="s">
        <v>846</v>
      </c>
      <c r="E25" s="86" t="s">
        <v>845</v>
      </c>
      <c r="F25" s="86" t="s">
        <v>844</v>
      </c>
      <c r="G25" s="86" t="s">
        <v>845</v>
      </c>
      <c r="H25" s="86" t="s">
        <v>845</v>
      </c>
      <c r="I25" s="86" t="s">
        <v>848</v>
      </c>
      <c r="J25" s="86" t="s">
        <v>848</v>
      </c>
      <c r="K25" s="86" t="s">
        <v>848</v>
      </c>
      <c r="L25" s="86" t="s">
        <v>845</v>
      </c>
      <c r="M25" s="86" t="s">
        <v>845</v>
      </c>
      <c r="N25" s="86" t="s">
        <v>845</v>
      </c>
      <c r="O25" s="86" t="s">
        <v>845</v>
      </c>
      <c r="P25" s="86" t="s">
        <v>845</v>
      </c>
      <c r="Q25" s="86" t="s">
        <v>845</v>
      </c>
      <c r="R25" s="86" t="s">
        <v>844</v>
      </c>
      <c r="S25" s="69"/>
      <c r="T25" s="69"/>
      <c r="U25" s="69"/>
    </row>
    <row r="26" spans="1:21">
      <c r="A26" s="86" t="s">
        <v>701</v>
      </c>
      <c r="B26" s="86" t="s">
        <v>848</v>
      </c>
      <c r="C26" s="86" t="s">
        <v>845</v>
      </c>
      <c r="D26" s="86" t="s">
        <v>848</v>
      </c>
      <c r="E26" s="86" t="s">
        <v>845</v>
      </c>
      <c r="F26" s="86" t="s">
        <v>845</v>
      </c>
      <c r="G26" s="86" t="s">
        <v>845</v>
      </c>
      <c r="H26" s="86" t="s">
        <v>845</v>
      </c>
      <c r="I26" s="86" t="s">
        <v>848</v>
      </c>
      <c r="J26" s="86" t="s">
        <v>848</v>
      </c>
      <c r="K26" s="86" t="s">
        <v>848</v>
      </c>
      <c r="L26" s="86" t="s">
        <v>845</v>
      </c>
      <c r="M26" s="86" t="s">
        <v>848</v>
      </c>
      <c r="N26" s="86" t="s">
        <v>845</v>
      </c>
      <c r="O26" s="86" t="s">
        <v>852</v>
      </c>
      <c r="P26" s="86" t="s">
        <v>848</v>
      </c>
      <c r="Q26" s="86" t="s">
        <v>845</v>
      </c>
      <c r="R26" s="86" t="s">
        <v>845</v>
      </c>
      <c r="S26" s="69"/>
      <c r="T26" s="69"/>
      <c r="U26" s="69"/>
    </row>
    <row r="27" spans="1:21">
      <c r="A27" s="86" t="s">
        <v>854</v>
      </c>
      <c r="B27" s="86" t="s">
        <v>845</v>
      </c>
      <c r="C27" s="86" t="s">
        <v>844</v>
      </c>
      <c r="D27" s="86" t="s">
        <v>846</v>
      </c>
      <c r="E27" s="86" t="s">
        <v>845</v>
      </c>
      <c r="F27" s="86" t="s">
        <v>845</v>
      </c>
      <c r="G27" s="86" t="s">
        <v>845</v>
      </c>
      <c r="H27" s="86" t="s">
        <v>845</v>
      </c>
      <c r="I27" s="86" t="s">
        <v>848</v>
      </c>
      <c r="J27" s="86" t="s">
        <v>848</v>
      </c>
      <c r="K27" s="86" t="s">
        <v>845</v>
      </c>
      <c r="L27" s="86" t="s">
        <v>845</v>
      </c>
      <c r="M27" s="86" t="s">
        <v>845</v>
      </c>
      <c r="N27" s="86" t="s">
        <v>845</v>
      </c>
      <c r="O27" s="86" t="s">
        <v>845</v>
      </c>
      <c r="P27" s="86" t="s">
        <v>845</v>
      </c>
      <c r="Q27" s="86" t="s">
        <v>845</v>
      </c>
      <c r="R27" s="86" t="s">
        <v>844</v>
      </c>
      <c r="S27" s="69"/>
      <c r="T27" s="69"/>
      <c r="U27" s="69"/>
    </row>
    <row r="28" spans="1:21">
      <c r="A28" s="86" t="s">
        <v>703</v>
      </c>
      <c r="B28" s="86" t="s">
        <v>844</v>
      </c>
      <c r="C28" s="86" t="s">
        <v>846</v>
      </c>
      <c r="D28" s="86" t="s">
        <v>844</v>
      </c>
      <c r="E28" s="86" t="s">
        <v>845</v>
      </c>
      <c r="F28" s="86" t="s">
        <v>845</v>
      </c>
      <c r="G28" s="86" t="s">
        <v>845</v>
      </c>
      <c r="H28" s="86" t="s">
        <v>845</v>
      </c>
      <c r="I28" s="86" t="s">
        <v>848</v>
      </c>
      <c r="J28" s="86" t="s">
        <v>848</v>
      </c>
      <c r="K28" s="86" t="s">
        <v>845</v>
      </c>
      <c r="L28" s="86" t="s">
        <v>845</v>
      </c>
      <c r="M28" s="86" t="s">
        <v>845</v>
      </c>
      <c r="N28" s="86" t="s">
        <v>845</v>
      </c>
      <c r="O28" s="86" t="s">
        <v>852</v>
      </c>
      <c r="P28" s="86" t="s">
        <v>845</v>
      </c>
      <c r="Q28" s="86" t="s">
        <v>845</v>
      </c>
      <c r="R28" s="86" t="s">
        <v>845</v>
      </c>
      <c r="S28" s="69"/>
      <c r="T28" s="69"/>
      <c r="U28" s="69"/>
    </row>
    <row r="29" spans="1:21">
      <c r="A29" s="86" t="s">
        <v>704</v>
      </c>
      <c r="B29" s="86" t="s">
        <v>845</v>
      </c>
      <c r="C29" s="86" t="s">
        <v>845</v>
      </c>
      <c r="D29" s="86" t="s">
        <v>846</v>
      </c>
      <c r="E29" s="86" t="s">
        <v>845</v>
      </c>
      <c r="F29" s="86" t="s">
        <v>845</v>
      </c>
      <c r="G29" s="86" t="s">
        <v>845</v>
      </c>
      <c r="H29" s="86" t="s">
        <v>845</v>
      </c>
      <c r="I29" s="86" t="s">
        <v>848</v>
      </c>
      <c r="J29" s="86" t="s">
        <v>848</v>
      </c>
      <c r="K29" s="86" t="s">
        <v>848</v>
      </c>
      <c r="L29" s="86" t="s">
        <v>845</v>
      </c>
      <c r="M29" s="86" t="s">
        <v>845</v>
      </c>
      <c r="N29" s="86" t="s">
        <v>845</v>
      </c>
      <c r="O29" s="86" t="s">
        <v>845</v>
      </c>
      <c r="P29" s="86" t="s">
        <v>845</v>
      </c>
      <c r="Q29" s="86" t="s">
        <v>845</v>
      </c>
      <c r="R29" s="86" t="s">
        <v>847</v>
      </c>
      <c r="S29" s="69"/>
      <c r="T29" s="69"/>
      <c r="U29" s="69"/>
    </row>
    <row r="30" spans="1:21">
      <c r="A30" s="87" t="s">
        <v>865</v>
      </c>
      <c r="B30" s="86" t="s">
        <v>845</v>
      </c>
      <c r="C30" s="86" t="s">
        <v>845</v>
      </c>
      <c r="D30" s="86" t="s">
        <v>845</v>
      </c>
      <c r="E30" s="86" t="s">
        <v>848</v>
      </c>
      <c r="F30" s="86" t="s">
        <v>848</v>
      </c>
      <c r="G30" s="86" t="s">
        <v>845</v>
      </c>
      <c r="H30" s="86" t="s">
        <v>845</v>
      </c>
      <c r="I30" s="86" t="s">
        <v>848</v>
      </c>
      <c r="J30" s="86" t="s">
        <v>848</v>
      </c>
      <c r="K30" s="86" t="s">
        <v>848</v>
      </c>
      <c r="L30" s="86" t="s">
        <v>845</v>
      </c>
      <c r="M30" s="86" t="s">
        <v>848</v>
      </c>
      <c r="N30" s="86" t="s">
        <v>848</v>
      </c>
      <c r="O30" s="86" t="s">
        <v>845</v>
      </c>
      <c r="P30" s="86" t="s">
        <v>845</v>
      </c>
      <c r="Q30" s="86" t="s">
        <v>845</v>
      </c>
      <c r="R30" s="86" t="s">
        <v>845</v>
      </c>
      <c r="S30" s="69"/>
      <c r="T30" s="69"/>
      <c r="U30" s="69"/>
    </row>
    <row r="31" spans="1:21" ht="51">
      <c r="A31" s="86" t="s">
        <v>866</v>
      </c>
      <c r="B31" s="74"/>
      <c r="C31" s="74"/>
      <c r="D31" s="74"/>
      <c r="E31" s="74"/>
      <c r="F31" s="74"/>
      <c r="G31" s="74"/>
      <c r="H31" s="74"/>
      <c r="I31" s="74"/>
      <c r="J31" s="74"/>
      <c r="K31" s="74"/>
      <c r="L31" s="74"/>
      <c r="M31" s="74"/>
      <c r="N31" s="74"/>
      <c r="O31" s="74"/>
      <c r="P31" s="74"/>
      <c r="Q31" s="74"/>
      <c r="R31" s="74"/>
      <c r="S31" s="69"/>
      <c r="T31" s="69"/>
      <c r="U31" s="69"/>
    </row>
    <row r="32" spans="1:21">
      <c r="A32" s="86" t="s">
        <v>867</v>
      </c>
      <c r="B32" s="86" t="s">
        <v>848</v>
      </c>
      <c r="C32" s="86" t="s">
        <v>848</v>
      </c>
      <c r="D32" s="86" t="s">
        <v>848</v>
      </c>
      <c r="E32" s="86" t="s">
        <v>848</v>
      </c>
      <c r="F32" s="86" t="s">
        <v>848</v>
      </c>
      <c r="G32" s="86" t="s">
        <v>848</v>
      </c>
      <c r="H32" s="86" t="s">
        <v>848</v>
      </c>
      <c r="I32" s="86" t="s">
        <v>848</v>
      </c>
      <c r="J32" s="86" t="s">
        <v>848</v>
      </c>
      <c r="K32" s="86" t="s">
        <v>848</v>
      </c>
      <c r="L32" s="86" t="s">
        <v>848</v>
      </c>
      <c r="M32" s="86" t="s">
        <v>848</v>
      </c>
      <c r="N32" s="86" t="s">
        <v>848</v>
      </c>
      <c r="O32" s="86" t="s">
        <v>848</v>
      </c>
      <c r="P32" s="86" t="s">
        <v>848</v>
      </c>
      <c r="Q32" s="86" t="s">
        <v>848</v>
      </c>
      <c r="R32" s="86" t="s">
        <v>848</v>
      </c>
      <c r="S32" s="69"/>
      <c r="T32" s="69"/>
      <c r="U32" s="69"/>
    </row>
    <row r="33" spans="1:21">
      <c r="A33" s="86" t="s">
        <v>868</v>
      </c>
      <c r="B33" s="86" t="s">
        <v>848</v>
      </c>
      <c r="C33" s="86" t="s">
        <v>848</v>
      </c>
      <c r="D33" s="86" t="s">
        <v>848</v>
      </c>
      <c r="E33" s="86" t="s">
        <v>848</v>
      </c>
      <c r="F33" s="86" t="s">
        <v>848</v>
      </c>
      <c r="G33" s="86" t="s">
        <v>848</v>
      </c>
      <c r="H33" s="86" t="s">
        <v>848</v>
      </c>
      <c r="I33" s="86" t="s">
        <v>848</v>
      </c>
      <c r="J33" s="86" t="s">
        <v>848</v>
      </c>
      <c r="K33" s="86" t="s">
        <v>848</v>
      </c>
      <c r="L33" s="86" t="s">
        <v>848</v>
      </c>
      <c r="M33" s="86" t="s">
        <v>848</v>
      </c>
      <c r="N33" s="86" t="s">
        <v>848</v>
      </c>
      <c r="O33" s="86" t="s">
        <v>848</v>
      </c>
      <c r="P33" s="86" t="s">
        <v>848</v>
      </c>
      <c r="Q33" s="86" t="s">
        <v>848</v>
      </c>
      <c r="R33" s="86" t="s">
        <v>848</v>
      </c>
      <c r="S33" s="69"/>
      <c r="T33" s="69"/>
      <c r="U33" s="69"/>
    </row>
    <row r="34" spans="1:21">
      <c r="A34" s="86" t="s">
        <v>869</v>
      </c>
      <c r="B34" s="86" t="s">
        <v>848</v>
      </c>
      <c r="C34" s="86" t="s">
        <v>848</v>
      </c>
      <c r="D34" s="86" t="s">
        <v>848</v>
      </c>
      <c r="E34" s="86" t="s">
        <v>848</v>
      </c>
      <c r="F34" s="86" t="s">
        <v>848</v>
      </c>
      <c r="G34" s="86" t="s">
        <v>848</v>
      </c>
      <c r="H34" s="86" t="s">
        <v>848</v>
      </c>
      <c r="I34" s="86" t="s">
        <v>848</v>
      </c>
      <c r="J34" s="86" t="s">
        <v>848</v>
      </c>
      <c r="K34" s="86" t="s">
        <v>848</v>
      </c>
      <c r="L34" s="86" t="s">
        <v>848</v>
      </c>
      <c r="M34" s="86" t="s">
        <v>848</v>
      </c>
      <c r="N34" s="86" t="s">
        <v>848</v>
      </c>
      <c r="O34" s="86" t="s">
        <v>848</v>
      </c>
      <c r="P34" s="86" t="s">
        <v>848</v>
      </c>
      <c r="Q34" s="86" t="s">
        <v>848</v>
      </c>
      <c r="R34" s="86" t="s">
        <v>848</v>
      </c>
      <c r="S34" s="69"/>
      <c r="T34" s="69"/>
      <c r="U34" s="69"/>
    </row>
    <row r="35" spans="1:21" ht="51">
      <c r="A35" s="86" t="s">
        <v>870</v>
      </c>
      <c r="B35" s="74"/>
      <c r="C35" s="74"/>
      <c r="D35" s="74"/>
      <c r="E35" s="74"/>
      <c r="F35" s="74"/>
      <c r="G35" s="74"/>
      <c r="H35" s="74"/>
      <c r="I35" s="74"/>
      <c r="J35" s="74"/>
      <c r="K35" s="74"/>
      <c r="L35" s="74"/>
      <c r="M35" s="74"/>
      <c r="N35" s="74"/>
      <c r="O35" s="74"/>
      <c r="P35" s="74"/>
      <c r="Q35" s="74"/>
      <c r="R35" s="74"/>
      <c r="S35" s="69"/>
      <c r="T35" s="69"/>
      <c r="U35" s="69"/>
    </row>
    <row r="36" spans="1:21">
      <c r="A36" s="86" t="s">
        <v>667</v>
      </c>
      <c r="B36" s="86" t="s">
        <v>848</v>
      </c>
      <c r="C36" s="86" t="s">
        <v>848</v>
      </c>
      <c r="D36" s="86" t="s">
        <v>848</v>
      </c>
      <c r="E36" s="86" t="s">
        <v>848</v>
      </c>
      <c r="F36" s="86" t="s">
        <v>848</v>
      </c>
      <c r="G36" s="86" t="s">
        <v>848</v>
      </c>
      <c r="H36" s="86" t="s">
        <v>848</v>
      </c>
      <c r="I36" s="86" t="s">
        <v>848</v>
      </c>
      <c r="J36" s="86" t="s">
        <v>848</v>
      </c>
      <c r="K36" s="86" t="s">
        <v>848</v>
      </c>
      <c r="L36" s="86" t="s">
        <v>848</v>
      </c>
      <c r="M36" s="86" t="s">
        <v>848</v>
      </c>
      <c r="N36" s="86" t="s">
        <v>848</v>
      </c>
      <c r="O36" s="86" t="s">
        <v>848</v>
      </c>
      <c r="P36" s="86" t="s">
        <v>848</v>
      </c>
      <c r="Q36" s="86" t="s">
        <v>845</v>
      </c>
      <c r="R36" s="86" t="s">
        <v>845</v>
      </c>
      <c r="S36" s="69"/>
      <c r="T36" s="69"/>
      <c r="U36" s="69"/>
    </row>
    <row r="37" spans="1:21">
      <c r="A37" s="86" t="s">
        <v>669</v>
      </c>
      <c r="B37" s="86" t="s">
        <v>848</v>
      </c>
      <c r="C37" s="86" t="s">
        <v>848</v>
      </c>
      <c r="D37" s="86" t="s">
        <v>848</v>
      </c>
      <c r="E37" s="86" t="s">
        <v>848</v>
      </c>
      <c r="F37" s="86" t="s">
        <v>848</v>
      </c>
      <c r="G37" s="86" t="s">
        <v>848</v>
      </c>
      <c r="H37" s="86" t="s">
        <v>848</v>
      </c>
      <c r="I37" s="86" t="s">
        <v>848</v>
      </c>
      <c r="J37" s="86" t="s">
        <v>848</v>
      </c>
      <c r="K37" s="86" t="s">
        <v>848</v>
      </c>
      <c r="L37" s="86" t="s">
        <v>848</v>
      </c>
      <c r="M37" s="86" t="s">
        <v>848</v>
      </c>
      <c r="N37" s="86" t="s">
        <v>848</v>
      </c>
      <c r="O37" s="86" t="s">
        <v>848</v>
      </c>
      <c r="P37" s="86" t="s">
        <v>848</v>
      </c>
      <c r="Q37" s="86" t="s">
        <v>845</v>
      </c>
      <c r="R37" s="86" t="s">
        <v>845</v>
      </c>
      <c r="S37" s="69"/>
      <c r="T37" s="69"/>
      <c r="U37" s="69"/>
    </row>
    <row r="38" spans="1:21">
      <c r="A38" s="86" t="s">
        <v>683</v>
      </c>
      <c r="B38" s="86" t="s">
        <v>848</v>
      </c>
      <c r="C38" s="86" t="s">
        <v>848</v>
      </c>
      <c r="D38" s="86" t="s">
        <v>848</v>
      </c>
      <c r="E38" s="86" t="s">
        <v>848</v>
      </c>
      <c r="F38" s="86" t="s">
        <v>848</v>
      </c>
      <c r="G38" s="86" t="s">
        <v>848</v>
      </c>
      <c r="H38" s="86" t="s">
        <v>848</v>
      </c>
      <c r="I38" s="86" t="s">
        <v>848</v>
      </c>
      <c r="J38" s="86" t="s">
        <v>848</v>
      </c>
      <c r="K38" s="86" t="s">
        <v>848</v>
      </c>
      <c r="L38" s="86" t="s">
        <v>848</v>
      </c>
      <c r="M38" s="86" t="s">
        <v>848</v>
      </c>
      <c r="N38" s="86" t="s">
        <v>848</v>
      </c>
      <c r="O38" s="86" t="s">
        <v>848</v>
      </c>
      <c r="P38" s="86" t="s">
        <v>848</v>
      </c>
      <c r="Q38" s="86" t="s">
        <v>844</v>
      </c>
      <c r="R38" s="86" t="s">
        <v>844</v>
      </c>
      <c r="S38" s="69"/>
      <c r="T38" s="69"/>
      <c r="U38" s="69"/>
    </row>
    <row r="39" spans="1:21">
      <c r="A39" s="86" t="s">
        <v>871</v>
      </c>
      <c r="B39" s="86" t="s">
        <v>848</v>
      </c>
      <c r="C39" s="86" t="s">
        <v>848</v>
      </c>
      <c r="D39" s="86" t="s">
        <v>848</v>
      </c>
      <c r="E39" s="86" t="s">
        <v>848</v>
      </c>
      <c r="F39" s="86" t="s">
        <v>848</v>
      </c>
      <c r="G39" s="86" t="s">
        <v>848</v>
      </c>
      <c r="H39" s="86" t="s">
        <v>848</v>
      </c>
      <c r="I39" s="86" t="s">
        <v>848</v>
      </c>
      <c r="J39" s="86" t="s">
        <v>848</v>
      </c>
      <c r="K39" s="86" t="s">
        <v>848</v>
      </c>
      <c r="L39" s="86" t="s">
        <v>848</v>
      </c>
      <c r="M39" s="86" t="s">
        <v>848</v>
      </c>
      <c r="N39" s="86" t="s">
        <v>848</v>
      </c>
      <c r="O39" s="86" t="s">
        <v>848</v>
      </c>
      <c r="P39" s="86" t="s">
        <v>848</v>
      </c>
      <c r="Q39" s="86" t="s">
        <v>845</v>
      </c>
      <c r="R39" s="86" t="s">
        <v>845</v>
      </c>
      <c r="S39" s="69"/>
      <c r="T39" s="69"/>
      <c r="U39" s="69"/>
    </row>
    <row r="40" spans="1:21" ht="68">
      <c r="A40" s="86" t="s">
        <v>697</v>
      </c>
      <c r="B40" s="74"/>
      <c r="C40" s="74"/>
      <c r="D40" s="74"/>
      <c r="E40" s="74"/>
      <c r="F40" s="74"/>
      <c r="G40" s="74"/>
      <c r="H40" s="74"/>
      <c r="I40" s="74"/>
      <c r="J40" s="74"/>
      <c r="K40" s="74"/>
      <c r="L40" s="74"/>
      <c r="M40" s="74"/>
      <c r="N40" s="74"/>
      <c r="O40" s="74"/>
      <c r="P40" s="74"/>
      <c r="Q40" s="74"/>
      <c r="R40" s="74"/>
      <c r="S40" s="69"/>
      <c r="T40" s="69"/>
      <c r="U40" s="69"/>
    </row>
    <row r="41" spans="1:21">
      <c r="A41" s="86" t="s">
        <v>749</v>
      </c>
      <c r="B41" s="86" t="s">
        <v>848</v>
      </c>
      <c r="C41" s="86" t="s">
        <v>848</v>
      </c>
      <c r="D41" s="86" t="s">
        <v>848</v>
      </c>
      <c r="E41" s="86" t="s">
        <v>848</v>
      </c>
      <c r="F41" s="86" t="s">
        <v>848</v>
      </c>
      <c r="G41" s="86" t="s">
        <v>848</v>
      </c>
      <c r="H41" s="86" t="s">
        <v>848</v>
      </c>
      <c r="I41" s="86" t="s">
        <v>848</v>
      </c>
      <c r="J41" s="86" t="s">
        <v>848</v>
      </c>
      <c r="K41" s="86" t="s">
        <v>848</v>
      </c>
      <c r="L41" s="86" t="s">
        <v>848</v>
      </c>
      <c r="M41" s="86" t="s">
        <v>848</v>
      </c>
      <c r="N41" s="86" t="s">
        <v>848</v>
      </c>
      <c r="O41" s="86" t="s">
        <v>848</v>
      </c>
      <c r="P41" s="86" t="s">
        <v>848</v>
      </c>
      <c r="Q41" s="86" t="s">
        <v>848</v>
      </c>
      <c r="R41" s="86" t="s">
        <v>845</v>
      </c>
      <c r="S41" s="69"/>
      <c r="T41" s="69"/>
      <c r="U41" s="69"/>
    </row>
    <row r="42" spans="1:21">
      <c r="A42" s="86" t="s">
        <v>698</v>
      </c>
      <c r="B42" s="86" t="s">
        <v>845</v>
      </c>
      <c r="C42" s="86" t="s">
        <v>844</v>
      </c>
      <c r="D42" s="86" t="s">
        <v>848</v>
      </c>
      <c r="E42" s="86" t="s">
        <v>845</v>
      </c>
      <c r="F42" s="86" t="s">
        <v>845</v>
      </c>
      <c r="G42" s="86" t="s">
        <v>845</v>
      </c>
      <c r="H42" s="86" t="s">
        <v>845</v>
      </c>
      <c r="I42" s="86" t="s">
        <v>848</v>
      </c>
      <c r="J42" s="86" t="s">
        <v>848</v>
      </c>
      <c r="K42" s="86" t="s">
        <v>848</v>
      </c>
      <c r="L42" s="86" t="s">
        <v>845</v>
      </c>
      <c r="M42" s="86" t="s">
        <v>845</v>
      </c>
      <c r="N42" s="86" t="s">
        <v>845</v>
      </c>
      <c r="O42" s="86" t="s">
        <v>845</v>
      </c>
      <c r="P42" s="86" t="s">
        <v>845</v>
      </c>
      <c r="Q42" s="86" t="s">
        <v>848</v>
      </c>
      <c r="R42" s="86" t="s">
        <v>845</v>
      </c>
      <c r="S42" s="69"/>
      <c r="T42" s="69"/>
      <c r="U42" s="69"/>
    </row>
    <row r="43" spans="1:21">
      <c r="A43" s="86" t="s">
        <v>700</v>
      </c>
      <c r="B43" s="86" t="s">
        <v>847</v>
      </c>
      <c r="C43" s="86" t="s">
        <v>844</v>
      </c>
      <c r="D43" s="86" t="s">
        <v>848</v>
      </c>
      <c r="E43" s="86" t="s">
        <v>845</v>
      </c>
      <c r="F43" s="86" t="s">
        <v>845</v>
      </c>
      <c r="G43" s="86" t="s">
        <v>845</v>
      </c>
      <c r="H43" s="86" t="s">
        <v>845</v>
      </c>
      <c r="I43" s="86" t="s">
        <v>848</v>
      </c>
      <c r="J43" s="86" t="s">
        <v>848</v>
      </c>
      <c r="K43" s="86" t="s">
        <v>848</v>
      </c>
      <c r="L43" s="86" t="s">
        <v>845</v>
      </c>
      <c r="M43" s="86" t="s">
        <v>845</v>
      </c>
      <c r="N43" s="86" t="s">
        <v>845</v>
      </c>
      <c r="O43" s="86" t="s">
        <v>845</v>
      </c>
      <c r="P43" s="86" t="s">
        <v>845</v>
      </c>
      <c r="Q43" s="86" t="s">
        <v>844</v>
      </c>
      <c r="R43" s="86" t="s">
        <v>845</v>
      </c>
      <c r="S43" s="69"/>
      <c r="T43" s="69"/>
      <c r="U43" s="69"/>
    </row>
    <row r="44" spans="1:21">
      <c r="A44" s="86" t="s">
        <v>701</v>
      </c>
      <c r="B44" s="86" t="s">
        <v>845</v>
      </c>
      <c r="C44" s="86" t="s">
        <v>845</v>
      </c>
      <c r="D44" s="86" t="s">
        <v>848</v>
      </c>
      <c r="E44" s="86" t="s">
        <v>845</v>
      </c>
      <c r="F44" s="86" t="s">
        <v>845</v>
      </c>
      <c r="G44" s="86" t="s">
        <v>845</v>
      </c>
      <c r="H44" s="86" t="s">
        <v>848</v>
      </c>
      <c r="I44" s="86" t="s">
        <v>848</v>
      </c>
      <c r="J44" s="86" t="s">
        <v>848</v>
      </c>
      <c r="K44" s="86" t="s">
        <v>848</v>
      </c>
      <c r="L44" s="86" t="s">
        <v>845</v>
      </c>
      <c r="M44" s="86" t="s">
        <v>845</v>
      </c>
      <c r="N44" s="86" t="s">
        <v>845</v>
      </c>
      <c r="O44" s="86" t="s">
        <v>845</v>
      </c>
      <c r="P44" s="86" t="s">
        <v>845</v>
      </c>
      <c r="Q44" s="86" t="s">
        <v>845</v>
      </c>
      <c r="R44" s="86" t="s">
        <v>845</v>
      </c>
      <c r="S44" s="69"/>
      <c r="T44" s="69"/>
      <c r="U44" s="69"/>
    </row>
    <row r="45" spans="1:21">
      <c r="A45" s="86" t="s">
        <v>702</v>
      </c>
      <c r="B45" s="86" t="s">
        <v>845</v>
      </c>
      <c r="C45" s="86" t="s">
        <v>844</v>
      </c>
      <c r="D45" s="86" t="s">
        <v>848</v>
      </c>
      <c r="E45" s="86" t="s">
        <v>848</v>
      </c>
      <c r="F45" s="86" t="s">
        <v>848</v>
      </c>
      <c r="G45" s="86" t="s">
        <v>848</v>
      </c>
      <c r="H45" s="86" t="s">
        <v>848</v>
      </c>
      <c r="I45" s="86" t="s">
        <v>848</v>
      </c>
      <c r="J45" s="86" t="s">
        <v>848</v>
      </c>
      <c r="K45" s="86" t="s">
        <v>848</v>
      </c>
      <c r="L45" s="86" t="s">
        <v>845</v>
      </c>
      <c r="M45" s="86" t="s">
        <v>845</v>
      </c>
      <c r="N45" s="86" t="s">
        <v>845</v>
      </c>
      <c r="O45" s="86" t="s">
        <v>845</v>
      </c>
      <c r="P45" s="86" t="s">
        <v>845</v>
      </c>
      <c r="Q45" s="86" t="s">
        <v>845</v>
      </c>
      <c r="R45" s="86" t="s">
        <v>845</v>
      </c>
      <c r="S45" s="69"/>
      <c r="T45" s="69"/>
      <c r="U45" s="69"/>
    </row>
    <row r="46" spans="1:21">
      <c r="A46" s="86" t="s">
        <v>703</v>
      </c>
      <c r="B46" s="86" t="s">
        <v>848</v>
      </c>
      <c r="C46" s="86" t="s">
        <v>848</v>
      </c>
      <c r="D46" s="86" t="s">
        <v>848</v>
      </c>
      <c r="E46" s="86" t="s">
        <v>848</v>
      </c>
      <c r="F46" s="86" t="s">
        <v>848</v>
      </c>
      <c r="G46" s="86" t="s">
        <v>848</v>
      </c>
      <c r="H46" s="86" t="s">
        <v>848</v>
      </c>
      <c r="I46" s="86" t="s">
        <v>848</v>
      </c>
      <c r="J46" s="86" t="s">
        <v>848</v>
      </c>
      <c r="K46" s="86" t="s">
        <v>848</v>
      </c>
      <c r="L46" s="86" t="s">
        <v>848</v>
      </c>
      <c r="M46" s="86" t="s">
        <v>848</v>
      </c>
      <c r="N46" s="86" t="s">
        <v>848</v>
      </c>
      <c r="O46" s="86" t="s">
        <v>845</v>
      </c>
      <c r="P46" s="86" t="s">
        <v>845</v>
      </c>
      <c r="Q46" s="86" t="s">
        <v>848</v>
      </c>
      <c r="R46" s="86" t="s">
        <v>848</v>
      </c>
      <c r="S46" s="69"/>
      <c r="T46" s="69"/>
      <c r="U46" s="69"/>
    </row>
    <row r="47" spans="1:21">
      <c r="A47" s="86" t="s">
        <v>855</v>
      </c>
      <c r="B47" s="86" t="s">
        <v>845</v>
      </c>
      <c r="C47" s="86" t="s">
        <v>845</v>
      </c>
      <c r="D47" s="86" t="s">
        <v>848</v>
      </c>
      <c r="E47" s="86" t="s">
        <v>845</v>
      </c>
      <c r="F47" s="86" t="s">
        <v>845</v>
      </c>
      <c r="G47" s="86" t="s">
        <v>845</v>
      </c>
      <c r="H47" s="86" t="s">
        <v>848</v>
      </c>
      <c r="I47" s="86" t="s">
        <v>848</v>
      </c>
      <c r="J47" s="86" t="s">
        <v>848</v>
      </c>
      <c r="K47" s="86" t="s">
        <v>848</v>
      </c>
      <c r="L47" s="86" t="s">
        <v>845</v>
      </c>
      <c r="M47" s="86" t="s">
        <v>845</v>
      </c>
      <c r="N47" s="86" t="s">
        <v>845</v>
      </c>
      <c r="O47" s="86" t="s">
        <v>845</v>
      </c>
      <c r="P47" s="86" t="s">
        <v>845</v>
      </c>
      <c r="Q47" s="86" t="s">
        <v>848</v>
      </c>
      <c r="R47" s="86" t="s">
        <v>848</v>
      </c>
      <c r="S47" s="69"/>
      <c r="T47" s="69"/>
      <c r="U47" s="69"/>
    </row>
    <row r="48" spans="1:21">
      <c r="A48" s="86" t="s">
        <v>705</v>
      </c>
      <c r="B48" s="86" t="s">
        <v>845</v>
      </c>
      <c r="C48" s="86" t="s">
        <v>845</v>
      </c>
      <c r="D48" s="86" t="s">
        <v>848</v>
      </c>
      <c r="E48" s="86" t="s">
        <v>845</v>
      </c>
      <c r="F48" s="86" t="s">
        <v>845</v>
      </c>
      <c r="G48" s="86" t="s">
        <v>845</v>
      </c>
      <c r="H48" s="86" t="s">
        <v>845</v>
      </c>
      <c r="I48" s="86" t="s">
        <v>848</v>
      </c>
      <c r="J48" s="86" t="s">
        <v>848</v>
      </c>
      <c r="K48" s="86" t="s">
        <v>848</v>
      </c>
      <c r="L48" s="86" t="s">
        <v>845</v>
      </c>
      <c r="M48" s="86" t="s">
        <v>845</v>
      </c>
      <c r="N48" s="86" t="s">
        <v>845</v>
      </c>
      <c r="O48" s="86" t="s">
        <v>845</v>
      </c>
      <c r="P48" s="86" t="s">
        <v>845</v>
      </c>
      <c r="Q48" s="86" t="s">
        <v>848</v>
      </c>
      <c r="R48" s="86" t="s">
        <v>845</v>
      </c>
      <c r="S48" s="69"/>
      <c r="T48" s="69"/>
      <c r="U48" s="69"/>
    </row>
    <row r="49" spans="1:21">
      <c r="A49" s="86" t="s">
        <v>706</v>
      </c>
      <c r="B49" s="86" t="s">
        <v>845</v>
      </c>
      <c r="C49" s="86" t="s">
        <v>845</v>
      </c>
      <c r="D49" s="86" t="s">
        <v>848</v>
      </c>
      <c r="E49" s="86" t="s">
        <v>845</v>
      </c>
      <c r="F49" s="86" t="s">
        <v>845</v>
      </c>
      <c r="G49" s="86" t="s">
        <v>845</v>
      </c>
      <c r="H49" s="86" t="s">
        <v>845</v>
      </c>
      <c r="I49" s="86" t="s">
        <v>848</v>
      </c>
      <c r="J49" s="86" t="s">
        <v>848</v>
      </c>
      <c r="K49" s="86" t="s">
        <v>848</v>
      </c>
      <c r="L49" s="86" t="s">
        <v>845</v>
      </c>
      <c r="M49" s="86" t="s">
        <v>845</v>
      </c>
      <c r="N49" s="86" t="s">
        <v>845</v>
      </c>
      <c r="O49" s="86" t="s">
        <v>845</v>
      </c>
      <c r="P49" s="86" t="s">
        <v>845</v>
      </c>
      <c r="Q49" s="86" t="s">
        <v>845</v>
      </c>
      <c r="R49" s="86" t="s">
        <v>845</v>
      </c>
      <c r="S49" s="69"/>
      <c r="T49" s="69"/>
      <c r="U49" s="69"/>
    </row>
    <row r="50" spans="1:21">
      <c r="A50" s="86" t="s">
        <v>872</v>
      </c>
      <c r="B50" s="86" t="s">
        <v>845</v>
      </c>
      <c r="C50" s="86" t="s">
        <v>845</v>
      </c>
      <c r="D50" s="86" t="s">
        <v>848</v>
      </c>
      <c r="E50" s="86" t="s">
        <v>845</v>
      </c>
      <c r="F50" s="86" t="s">
        <v>845</v>
      </c>
      <c r="G50" s="86" t="s">
        <v>845</v>
      </c>
      <c r="H50" s="86" t="s">
        <v>845</v>
      </c>
      <c r="I50" s="86" t="s">
        <v>848</v>
      </c>
      <c r="J50" s="86" t="s">
        <v>848</v>
      </c>
      <c r="K50" s="86" t="s">
        <v>848</v>
      </c>
      <c r="L50" s="86" t="s">
        <v>845</v>
      </c>
      <c r="M50" s="86" t="s">
        <v>845</v>
      </c>
      <c r="N50" s="86" t="s">
        <v>845</v>
      </c>
      <c r="O50" s="86" t="s">
        <v>845</v>
      </c>
      <c r="P50" s="86" t="s">
        <v>845</v>
      </c>
      <c r="Q50" s="86" t="s">
        <v>848</v>
      </c>
      <c r="R50" s="86" t="s">
        <v>845</v>
      </c>
      <c r="S50" s="69"/>
      <c r="T50" s="69"/>
      <c r="U50" s="69"/>
    </row>
    <row r="51" spans="1:21">
      <c r="A51" s="86" t="s">
        <v>708</v>
      </c>
      <c r="B51" s="86" t="s">
        <v>845</v>
      </c>
      <c r="C51" s="86" t="s">
        <v>845</v>
      </c>
      <c r="D51" s="86" t="s">
        <v>848</v>
      </c>
      <c r="E51" s="86" t="s">
        <v>845</v>
      </c>
      <c r="F51" s="86" t="s">
        <v>845</v>
      </c>
      <c r="G51" s="86" t="s">
        <v>845</v>
      </c>
      <c r="H51" s="86" t="s">
        <v>845</v>
      </c>
      <c r="I51" s="86" t="s">
        <v>848</v>
      </c>
      <c r="J51" s="86" t="s">
        <v>848</v>
      </c>
      <c r="K51" s="86" t="s">
        <v>848</v>
      </c>
      <c r="L51" s="86" t="s">
        <v>845</v>
      </c>
      <c r="M51" s="86" t="s">
        <v>845</v>
      </c>
      <c r="N51" s="86" t="s">
        <v>845</v>
      </c>
      <c r="O51" s="86" t="s">
        <v>845</v>
      </c>
      <c r="P51" s="86" t="s">
        <v>845</v>
      </c>
      <c r="Q51" s="89" t="s">
        <v>873</v>
      </c>
      <c r="R51" s="86" t="s">
        <v>845</v>
      </c>
      <c r="S51" s="69"/>
      <c r="T51" s="69"/>
      <c r="U51" s="69"/>
    </row>
    <row r="52" spans="1:21">
      <c r="A52" s="86" t="s">
        <v>712</v>
      </c>
      <c r="B52" s="86" t="s">
        <v>845</v>
      </c>
      <c r="C52" s="86" t="s">
        <v>845</v>
      </c>
      <c r="D52" s="86" t="s">
        <v>848</v>
      </c>
      <c r="E52" s="86" t="s">
        <v>845</v>
      </c>
      <c r="F52" s="86" t="s">
        <v>845</v>
      </c>
      <c r="G52" s="86" t="s">
        <v>845</v>
      </c>
      <c r="H52" s="86" t="s">
        <v>845</v>
      </c>
      <c r="I52" s="86" t="s">
        <v>848</v>
      </c>
      <c r="J52" s="86" t="s">
        <v>848</v>
      </c>
      <c r="K52" s="86" t="s">
        <v>848</v>
      </c>
      <c r="L52" s="86" t="s">
        <v>845</v>
      </c>
      <c r="M52" s="86" t="s">
        <v>845</v>
      </c>
      <c r="N52" s="86" t="s">
        <v>845</v>
      </c>
      <c r="O52" s="86" t="s">
        <v>845</v>
      </c>
      <c r="P52" s="86" t="s">
        <v>845</v>
      </c>
      <c r="Q52" s="90" t="s">
        <v>873</v>
      </c>
      <c r="R52" s="86" t="s">
        <v>845</v>
      </c>
      <c r="S52" s="69"/>
      <c r="T52" s="69"/>
      <c r="U52" s="69"/>
    </row>
    <row r="53" spans="1:21" ht="51">
      <c r="A53" s="86" t="s">
        <v>713</v>
      </c>
      <c r="B53" s="74"/>
      <c r="C53" s="74"/>
      <c r="D53" s="74"/>
      <c r="E53" s="74"/>
      <c r="F53" s="74"/>
      <c r="G53" s="74"/>
      <c r="H53" s="74"/>
      <c r="I53" s="74"/>
      <c r="J53" s="74"/>
      <c r="K53" s="74"/>
      <c r="L53" s="74"/>
      <c r="M53" s="74"/>
      <c r="N53" s="74"/>
      <c r="O53" s="74"/>
      <c r="P53" s="74"/>
      <c r="Q53" s="74"/>
      <c r="R53" s="74"/>
      <c r="S53" s="69"/>
      <c r="T53" s="69"/>
      <c r="U53" s="69"/>
    </row>
    <row r="54" spans="1:21">
      <c r="A54" s="86" t="s">
        <v>698</v>
      </c>
      <c r="B54" s="86" t="s">
        <v>848</v>
      </c>
      <c r="C54" s="86" t="s">
        <v>848</v>
      </c>
      <c r="D54" s="86" t="s">
        <v>848</v>
      </c>
      <c r="E54" s="86" t="s">
        <v>848</v>
      </c>
      <c r="F54" s="86" t="s">
        <v>848</v>
      </c>
      <c r="G54" s="86" t="s">
        <v>848</v>
      </c>
      <c r="H54" s="86" t="s">
        <v>848</v>
      </c>
      <c r="I54" s="86" t="s">
        <v>848</v>
      </c>
      <c r="J54" s="86" t="s">
        <v>848</v>
      </c>
      <c r="K54" s="86" t="s">
        <v>848</v>
      </c>
      <c r="L54" s="86" t="s">
        <v>848</v>
      </c>
      <c r="M54" s="86" t="s">
        <v>848</v>
      </c>
      <c r="N54" s="86" t="s">
        <v>848</v>
      </c>
      <c r="O54" s="86" t="s">
        <v>848</v>
      </c>
      <c r="P54" s="86" t="s">
        <v>848</v>
      </c>
      <c r="Q54" s="86" t="s">
        <v>844</v>
      </c>
      <c r="R54" s="86" t="s">
        <v>845</v>
      </c>
      <c r="S54" s="69"/>
      <c r="T54" s="69"/>
      <c r="U54" s="69"/>
    </row>
    <row r="55" spans="1:21">
      <c r="A55" s="86" t="s">
        <v>714</v>
      </c>
      <c r="B55" s="86" t="s">
        <v>845</v>
      </c>
      <c r="C55" s="86" t="s">
        <v>845</v>
      </c>
      <c r="D55" s="86" t="s">
        <v>848</v>
      </c>
      <c r="E55" s="86" t="s">
        <v>845</v>
      </c>
      <c r="F55" s="86" t="s">
        <v>845</v>
      </c>
      <c r="G55" s="86" t="s">
        <v>845</v>
      </c>
      <c r="H55" s="86" t="s">
        <v>848</v>
      </c>
      <c r="I55" s="86" t="s">
        <v>848</v>
      </c>
      <c r="J55" s="86" t="s">
        <v>848</v>
      </c>
      <c r="K55" s="86" t="s">
        <v>848</v>
      </c>
      <c r="L55" s="86" t="s">
        <v>845</v>
      </c>
      <c r="M55" s="86" t="s">
        <v>845</v>
      </c>
      <c r="N55" s="86" t="s">
        <v>845</v>
      </c>
      <c r="O55" s="86" t="s">
        <v>845</v>
      </c>
      <c r="P55" s="86" t="s">
        <v>845</v>
      </c>
      <c r="Q55" s="86" t="s">
        <v>845</v>
      </c>
      <c r="R55" s="86" t="s">
        <v>845</v>
      </c>
      <c r="S55" s="69"/>
      <c r="T55" s="69"/>
      <c r="U55" s="69"/>
    </row>
    <row r="56" spans="1:21">
      <c r="A56" s="86" t="s">
        <v>854</v>
      </c>
      <c r="B56" s="86" t="s">
        <v>844</v>
      </c>
      <c r="C56" s="86" t="s">
        <v>844</v>
      </c>
      <c r="D56" s="86" t="s">
        <v>848</v>
      </c>
      <c r="E56" s="86" t="s">
        <v>848</v>
      </c>
      <c r="F56" s="86" t="s">
        <v>848</v>
      </c>
      <c r="G56" s="86" t="s">
        <v>848</v>
      </c>
      <c r="H56" s="86" t="s">
        <v>848</v>
      </c>
      <c r="I56" s="86" t="s">
        <v>848</v>
      </c>
      <c r="J56" s="86" t="s">
        <v>848</v>
      </c>
      <c r="K56" s="86" t="s">
        <v>848</v>
      </c>
      <c r="L56" s="86" t="s">
        <v>848</v>
      </c>
      <c r="M56" s="86" t="s">
        <v>845</v>
      </c>
      <c r="N56" s="86" t="s">
        <v>845</v>
      </c>
      <c r="O56" s="86" t="s">
        <v>845</v>
      </c>
      <c r="P56" s="86" t="s">
        <v>845</v>
      </c>
      <c r="Q56" s="86" t="s">
        <v>848</v>
      </c>
      <c r="R56" s="86" t="s">
        <v>845</v>
      </c>
      <c r="S56" s="69"/>
      <c r="T56" s="69"/>
      <c r="U56" s="69"/>
    </row>
    <row r="57" spans="1:21">
      <c r="A57" s="86" t="s">
        <v>708</v>
      </c>
      <c r="B57" s="86" t="s">
        <v>845</v>
      </c>
      <c r="C57" s="86" t="s">
        <v>845</v>
      </c>
      <c r="D57" s="86" t="s">
        <v>848</v>
      </c>
      <c r="E57" s="86" t="s">
        <v>848</v>
      </c>
      <c r="F57" s="86" t="s">
        <v>845</v>
      </c>
      <c r="G57" s="86" t="s">
        <v>845</v>
      </c>
      <c r="H57" s="86" t="s">
        <v>848</v>
      </c>
      <c r="I57" s="86" t="s">
        <v>848</v>
      </c>
      <c r="J57" s="86" t="s">
        <v>848</v>
      </c>
      <c r="K57" s="86" t="s">
        <v>848</v>
      </c>
      <c r="L57" s="86" t="s">
        <v>848</v>
      </c>
      <c r="M57" s="86" t="s">
        <v>848</v>
      </c>
      <c r="N57" s="86" t="s">
        <v>848</v>
      </c>
      <c r="O57" s="86" t="s">
        <v>845</v>
      </c>
      <c r="P57" s="86" t="s">
        <v>845</v>
      </c>
      <c r="Q57" s="86" t="s">
        <v>848</v>
      </c>
      <c r="R57" s="86" t="s">
        <v>848</v>
      </c>
      <c r="S57" s="69"/>
      <c r="T57" s="69"/>
      <c r="U57" s="69"/>
    </row>
    <row r="58" spans="1:21">
      <c r="A58" s="86" t="s">
        <v>710</v>
      </c>
      <c r="B58" s="86" t="s">
        <v>845</v>
      </c>
      <c r="C58" s="86" t="s">
        <v>844</v>
      </c>
      <c r="D58" s="86" t="s">
        <v>848</v>
      </c>
      <c r="E58" s="86" t="s">
        <v>845</v>
      </c>
      <c r="F58" s="86" t="s">
        <v>845</v>
      </c>
      <c r="G58" s="86" t="s">
        <v>845</v>
      </c>
      <c r="H58" s="86" t="s">
        <v>845</v>
      </c>
      <c r="I58" s="86" t="s">
        <v>848</v>
      </c>
      <c r="J58" s="86" t="s">
        <v>848</v>
      </c>
      <c r="K58" s="86" t="s">
        <v>848</v>
      </c>
      <c r="L58" s="86" t="s">
        <v>845</v>
      </c>
      <c r="M58" s="86" t="s">
        <v>845</v>
      </c>
      <c r="N58" s="86" t="s">
        <v>845</v>
      </c>
      <c r="O58" s="86" t="s">
        <v>845</v>
      </c>
      <c r="P58" s="86" t="s">
        <v>845</v>
      </c>
      <c r="Q58" s="86" t="s">
        <v>845</v>
      </c>
      <c r="R58" s="86" t="s">
        <v>845</v>
      </c>
      <c r="S58" s="69"/>
      <c r="T58" s="69"/>
      <c r="U58" s="69"/>
    </row>
    <row r="59" spans="1:21" ht="34">
      <c r="A59" s="86" t="s">
        <v>758</v>
      </c>
      <c r="B59" s="74"/>
      <c r="C59" s="74"/>
      <c r="D59" s="74"/>
      <c r="E59" s="74"/>
      <c r="F59" s="74"/>
      <c r="G59" s="74"/>
      <c r="H59" s="74"/>
      <c r="I59" s="74"/>
      <c r="J59" s="74"/>
      <c r="K59" s="74"/>
      <c r="L59" s="74"/>
      <c r="M59" s="74"/>
      <c r="N59" s="74"/>
      <c r="O59" s="74"/>
      <c r="P59" s="74"/>
      <c r="Q59" s="74"/>
      <c r="R59" s="74"/>
      <c r="S59" s="69"/>
      <c r="T59" s="69"/>
      <c r="U59" s="69"/>
    </row>
    <row r="60" spans="1:21" ht="72">
      <c r="A60" s="87" t="s">
        <v>759</v>
      </c>
      <c r="B60" s="86" t="s">
        <v>846</v>
      </c>
      <c r="C60" s="86" t="s">
        <v>844</v>
      </c>
      <c r="D60" s="86" t="s">
        <v>845</v>
      </c>
      <c r="E60" s="86" t="s">
        <v>845</v>
      </c>
      <c r="F60" s="86" t="s">
        <v>847</v>
      </c>
      <c r="G60" s="86" t="s">
        <v>845</v>
      </c>
      <c r="H60" s="86" t="s">
        <v>845</v>
      </c>
      <c r="I60" s="86" t="s">
        <v>874</v>
      </c>
      <c r="J60" s="86" t="s">
        <v>875</v>
      </c>
      <c r="K60" s="86" t="s">
        <v>845</v>
      </c>
      <c r="L60" s="86" t="s">
        <v>845</v>
      </c>
      <c r="M60" s="86" t="s">
        <v>845</v>
      </c>
      <c r="N60" s="86" t="s">
        <v>845</v>
      </c>
      <c r="O60" s="86" t="s">
        <v>876</v>
      </c>
      <c r="P60" s="86" t="s">
        <v>845</v>
      </c>
      <c r="Q60" s="86" t="s">
        <v>845</v>
      </c>
      <c r="R60" s="86" t="s">
        <v>845</v>
      </c>
      <c r="S60" s="69"/>
      <c r="T60" s="69"/>
      <c r="U60" s="69"/>
    </row>
    <row r="61" spans="1:21" ht="91">
      <c r="A61" s="87" t="s">
        <v>760</v>
      </c>
      <c r="B61" s="86" t="s">
        <v>877</v>
      </c>
      <c r="C61" s="86" t="s">
        <v>859</v>
      </c>
      <c r="D61" s="86" t="s">
        <v>845</v>
      </c>
      <c r="E61" s="86" t="s">
        <v>845</v>
      </c>
      <c r="F61" s="86" t="s">
        <v>845</v>
      </c>
      <c r="G61" s="86" t="s">
        <v>844</v>
      </c>
      <c r="H61" s="86" t="s">
        <v>844</v>
      </c>
      <c r="I61" s="86" t="s">
        <v>878</v>
      </c>
      <c r="J61" s="86" t="s">
        <v>879</v>
      </c>
      <c r="K61" s="86" t="s">
        <v>880</v>
      </c>
      <c r="L61" s="86" t="s">
        <v>844</v>
      </c>
      <c r="M61" s="86" t="s">
        <v>846</v>
      </c>
      <c r="N61" s="86" t="s">
        <v>846</v>
      </c>
      <c r="O61" s="86" t="s">
        <v>852</v>
      </c>
      <c r="P61" s="86" t="s">
        <v>847</v>
      </c>
      <c r="Q61" s="86" t="s">
        <v>845</v>
      </c>
      <c r="R61" s="86" t="s">
        <v>845</v>
      </c>
      <c r="S61" s="69"/>
      <c r="T61" s="69"/>
      <c r="U61" s="69"/>
    </row>
    <row r="62" spans="1:21">
      <c r="A62" s="87" t="s">
        <v>881</v>
      </c>
      <c r="B62" s="86" t="s">
        <v>845</v>
      </c>
      <c r="C62" s="86" t="s">
        <v>845</v>
      </c>
      <c r="D62" s="86" t="s">
        <v>845</v>
      </c>
      <c r="E62" s="86" t="s">
        <v>848</v>
      </c>
      <c r="F62" s="86" t="s">
        <v>848</v>
      </c>
      <c r="G62" s="86" t="s">
        <v>848</v>
      </c>
      <c r="H62" s="86" t="s">
        <v>845</v>
      </c>
      <c r="I62" s="86" t="s">
        <v>848</v>
      </c>
      <c r="J62" s="86" t="s">
        <v>848</v>
      </c>
      <c r="K62" s="86" t="s">
        <v>848</v>
      </c>
      <c r="L62" s="86" t="s">
        <v>845</v>
      </c>
      <c r="M62" s="86" t="s">
        <v>845</v>
      </c>
      <c r="N62" s="86" t="s">
        <v>845</v>
      </c>
      <c r="O62" s="86" t="s">
        <v>852</v>
      </c>
      <c r="P62" s="86" t="s">
        <v>845</v>
      </c>
      <c r="Q62" s="86" t="s">
        <v>845</v>
      </c>
      <c r="R62" s="86" t="s">
        <v>845</v>
      </c>
      <c r="S62" s="69"/>
      <c r="T62" s="69"/>
      <c r="U62" s="69"/>
    </row>
    <row r="63" spans="1:21">
      <c r="A63" s="87" t="s">
        <v>882</v>
      </c>
      <c r="B63" s="86" t="s">
        <v>848</v>
      </c>
      <c r="C63" s="86" t="s">
        <v>848</v>
      </c>
      <c r="D63" s="86" t="s">
        <v>848</v>
      </c>
      <c r="E63" s="86" t="s">
        <v>848</v>
      </c>
      <c r="F63" s="86" t="s">
        <v>848</v>
      </c>
      <c r="G63" s="86" t="s">
        <v>848</v>
      </c>
      <c r="H63" s="86" t="s">
        <v>848</v>
      </c>
      <c r="I63" s="86" t="s">
        <v>848</v>
      </c>
      <c r="J63" s="86" t="s">
        <v>848</v>
      </c>
      <c r="K63" s="86" t="s">
        <v>848</v>
      </c>
      <c r="L63" s="86" t="s">
        <v>848</v>
      </c>
      <c r="M63" s="86" t="s">
        <v>848</v>
      </c>
      <c r="N63" s="86" t="s">
        <v>848</v>
      </c>
      <c r="O63" s="86" t="s">
        <v>845</v>
      </c>
      <c r="P63" s="86" t="s">
        <v>845</v>
      </c>
      <c r="Q63" s="86" t="s">
        <v>848</v>
      </c>
      <c r="R63" s="86" t="s">
        <v>848</v>
      </c>
      <c r="S63" s="69"/>
      <c r="T63" s="69"/>
      <c r="U63" s="69"/>
    </row>
    <row r="64" spans="1:21" ht="68">
      <c r="A64" s="74" t="s">
        <v>768</v>
      </c>
      <c r="B64" s="91" t="s">
        <v>548</v>
      </c>
      <c r="C64" s="91" t="s">
        <v>780</v>
      </c>
      <c r="D64" s="91" t="s">
        <v>783</v>
      </c>
      <c r="E64" s="91" t="s">
        <v>883</v>
      </c>
      <c r="F64" s="91" t="s">
        <v>579</v>
      </c>
      <c r="G64" s="91" t="s">
        <v>791</v>
      </c>
      <c r="H64" s="91" t="s">
        <v>794</v>
      </c>
      <c r="I64" s="91" t="s">
        <v>797</v>
      </c>
      <c r="J64" s="91" t="s">
        <v>601</v>
      </c>
      <c r="K64" s="91" t="s">
        <v>629</v>
      </c>
      <c r="L64" s="91" t="s">
        <v>884</v>
      </c>
      <c r="M64" s="91" t="s">
        <v>807</v>
      </c>
      <c r="N64" s="91" t="s">
        <v>566</v>
      </c>
      <c r="O64" s="91" t="s">
        <v>625</v>
      </c>
      <c r="P64" s="91" t="s">
        <v>629</v>
      </c>
      <c r="Q64" s="91" t="s">
        <v>816</v>
      </c>
      <c r="R64" s="91" t="s">
        <v>819</v>
      </c>
      <c r="S64" s="69"/>
      <c r="T64" s="69"/>
      <c r="U64" s="69"/>
    </row>
    <row r="65" spans="1:21">
      <c r="A65" s="131" t="s">
        <v>885</v>
      </c>
      <c r="B65" s="131"/>
      <c r="C65" s="131"/>
      <c r="D65" s="131"/>
      <c r="E65" s="131"/>
      <c r="F65" s="131"/>
      <c r="G65" s="131"/>
      <c r="H65" s="131"/>
      <c r="I65" s="131"/>
      <c r="J65" s="131"/>
      <c r="K65" s="131"/>
      <c r="L65" s="131"/>
      <c r="M65" s="131"/>
      <c r="N65" s="131"/>
      <c r="O65" s="131"/>
      <c r="P65" s="131"/>
      <c r="Q65" s="131"/>
      <c r="R65" s="131"/>
      <c r="S65" s="131"/>
      <c r="T65" s="131"/>
      <c r="U65" s="131"/>
    </row>
  </sheetData>
  <mergeCells count="1">
    <mergeCell ref="A65:U65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C0F29-6421-1A4D-A84C-8E7ACCF8F559}">
  <dimension ref="A1:C20"/>
  <sheetViews>
    <sheetView workbookViewId="0">
      <selection activeCell="A2" sqref="A2"/>
    </sheetView>
  </sheetViews>
  <sheetFormatPr baseColWidth="10" defaultRowHeight="20"/>
  <cols>
    <col min="2" max="2" width="51" customWidth="1"/>
    <col min="3" max="3" width="107.85546875" customWidth="1"/>
  </cols>
  <sheetData>
    <row r="1" spans="1:3">
      <c r="A1" s="92" t="s">
        <v>933</v>
      </c>
    </row>
    <row r="2" spans="1:3">
      <c r="A2" s="93" t="s">
        <v>886</v>
      </c>
      <c r="B2" s="93" t="s">
        <v>887</v>
      </c>
      <c r="C2" s="93" t="s">
        <v>888</v>
      </c>
    </row>
    <row r="3" spans="1:3">
      <c r="A3" s="94" t="s">
        <v>889</v>
      </c>
      <c r="B3" s="95"/>
      <c r="C3" s="95"/>
    </row>
    <row r="4" spans="1:3">
      <c r="A4" s="96" t="s">
        <v>890</v>
      </c>
      <c r="B4" s="96" t="s">
        <v>891</v>
      </c>
      <c r="C4" s="96" t="s">
        <v>892</v>
      </c>
    </row>
    <row r="5" spans="1:3">
      <c r="A5" s="96" t="s">
        <v>893</v>
      </c>
      <c r="B5" s="96" t="s">
        <v>894</v>
      </c>
      <c r="C5" s="96" t="s">
        <v>895</v>
      </c>
    </row>
    <row r="6" spans="1:3">
      <c r="A6" s="96" t="s">
        <v>896</v>
      </c>
      <c r="B6" s="96" t="s">
        <v>891</v>
      </c>
      <c r="C6" s="96" t="s">
        <v>897</v>
      </c>
    </row>
    <row r="7" spans="1:3">
      <c r="A7" s="96" t="s">
        <v>898</v>
      </c>
      <c r="B7" s="96" t="s">
        <v>891</v>
      </c>
      <c r="C7" s="96" t="s">
        <v>899</v>
      </c>
    </row>
    <row r="8" spans="1:3">
      <c r="A8" s="96" t="s">
        <v>900</v>
      </c>
      <c r="B8" s="96" t="s">
        <v>891</v>
      </c>
      <c r="C8" s="96" t="s">
        <v>901</v>
      </c>
    </row>
    <row r="9" spans="1:3">
      <c r="A9" s="96" t="s">
        <v>902</v>
      </c>
      <c r="B9" s="96" t="s">
        <v>891</v>
      </c>
      <c r="C9" s="96" t="s">
        <v>903</v>
      </c>
    </row>
    <row r="10" spans="1:3">
      <c r="A10" s="94" t="s">
        <v>904</v>
      </c>
      <c r="B10" s="95"/>
      <c r="C10" s="95"/>
    </row>
    <row r="11" spans="1:3">
      <c r="A11" s="96" t="s">
        <v>905</v>
      </c>
      <c r="B11" s="96" t="s">
        <v>891</v>
      </c>
      <c r="C11" s="96" t="s">
        <v>906</v>
      </c>
    </row>
    <row r="12" spans="1:3">
      <c r="A12" s="96" t="s">
        <v>907</v>
      </c>
      <c r="B12" s="96" t="s">
        <v>891</v>
      </c>
      <c r="C12" s="96" t="s">
        <v>908</v>
      </c>
    </row>
    <row r="13" spans="1:3">
      <c r="A13" s="96" t="s">
        <v>909</v>
      </c>
      <c r="B13" s="96" t="s">
        <v>891</v>
      </c>
      <c r="C13" s="96" t="s">
        <v>910</v>
      </c>
    </row>
    <row r="14" spans="1:3">
      <c r="A14" s="96" t="s">
        <v>911</v>
      </c>
      <c r="B14" s="96" t="s">
        <v>891</v>
      </c>
      <c r="C14" s="96" t="s">
        <v>912</v>
      </c>
    </row>
    <row r="15" spans="1:3">
      <c r="A15" s="96" t="s">
        <v>913</v>
      </c>
      <c r="B15" s="96" t="s">
        <v>891</v>
      </c>
      <c r="C15" s="96" t="s">
        <v>914</v>
      </c>
    </row>
    <row r="16" spans="1:3">
      <c r="A16" s="94" t="s">
        <v>915</v>
      </c>
      <c r="B16" s="95"/>
      <c r="C16" s="95"/>
    </row>
    <row r="17" spans="1:3">
      <c r="A17" s="96" t="s">
        <v>916</v>
      </c>
      <c r="B17" s="96" t="s">
        <v>917</v>
      </c>
      <c r="C17" s="96" t="s">
        <v>918</v>
      </c>
    </row>
    <row r="18" spans="1:3">
      <c r="A18" s="96" t="s">
        <v>919</v>
      </c>
      <c r="B18" s="96" t="s">
        <v>894</v>
      </c>
      <c r="C18" s="96" t="s">
        <v>920</v>
      </c>
    </row>
    <row r="19" spans="1:3">
      <c r="A19" s="96" t="s">
        <v>921</v>
      </c>
      <c r="B19" s="96" t="s">
        <v>894</v>
      </c>
      <c r="C19" s="96" t="s">
        <v>922</v>
      </c>
    </row>
    <row r="20" spans="1:3" s="60" customFormat="1" ht="51">
      <c r="A20" s="84"/>
      <c r="B20" s="84" t="s">
        <v>923</v>
      </c>
      <c r="C20" s="97" t="s">
        <v>92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F66A9-975B-6C45-B22B-891D4F530DDD}">
  <dimension ref="A1:O37"/>
  <sheetViews>
    <sheetView zoomScale="92" workbookViewId="0">
      <selection activeCell="F34" sqref="F34"/>
    </sheetView>
  </sheetViews>
  <sheetFormatPr baseColWidth="10" defaultRowHeight="20"/>
  <cols>
    <col min="1" max="1" width="20.28515625" style="6" customWidth="1"/>
    <col min="2" max="2" width="23.140625" customWidth="1"/>
    <col min="3" max="3" width="16.85546875" customWidth="1"/>
    <col min="4" max="4" width="17.85546875" customWidth="1"/>
    <col min="5" max="13" width="13" customWidth="1"/>
    <col min="14" max="14" width="17.5703125" customWidth="1"/>
    <col min="15" max="15" width="13" customWidth="1"/>
  </cols>
  <sheetData>
    <row r="1" spans="1:15">
      <c r="A1" s="6" t="s">
        <v>941</v>
      </c>
    </row>
    <row r="2" spans="1:15">
      <c r="B2" t="s">
        <v>33</v>
      </c>
      <c r="C2" t="s">
        <v>34</v>
      </c>
      <c r="D2" t="s">
        <v>11</v>
      </c>
      <c r="E2" t="s">
        <v>28</v>
      </c>
      <c r="F2" t="s">
        <v>29</v>
      </c>
      <c r="G2" t="s">
        <v>30</v>
      </c>
      <c r="H2" t="s">
        <v>152</v>
      </c>
      <c r="I2" t="s">
        <v>31</v>
      </c>
      <c r="J2" t="s">
        <v>32</v>
      </c>
      <c r="K2" t="s">
        <v>52</v>
      </c>
      <c r="L2" t="s">
        <v>53</v>
      </c>
      <c r="M2" t="s">
        <v>54</v>
      </c>
      <c r="N2" t="s">
        <v>231</v>
      </c>
      <c r="O2" t="s">
        <v>55</v>
      </c>
    </row>
    <row r="3" spans="1:15" ht="21">
      <c r="A3" s="104" t="s">
        <v>14</v>
      </c>
      <c r="B3" s="34" t="s">
        <v>148</v>
      </c>
      <c r="C3" s="4" t="s">
        <v>169</v>
      </c>
      <c r="D3" s="8" t="s">
        <v>13</v>
      </c>
      <c r="E3" t="s">
        <v>89</v>
      </c>
      <c r="F3" t="s">
        <v>89</v>
      </c>
      <c r="G3" t="s">
        <v>89</v>
      </c>
      <c r="H3" t="s">
        <v>88</v>
      </c>
      <c r="I3" t="s">
        <v>90</v>
      </c>
      <c r="J3" t="s">
        <v>90</v>
      </c>
      <c r="K3" t="s">
        <v>90</v>
      </c>
      <c r="L3" t="s">
        <v>90</v>
      </c>
      <c r="M3" t="s">
        <v>90</v>
      </c>
      <c r="N3" t="s">
        <v>90</v>
      </c>
      <c r="O3" t="s">
        <v>90</v>
      </c>
    </row>
    <row r="4" spans="1:15">
      <c r="A4" s="104"/>
      <c r="B4" s="5" t="s">
        <v>1</v>
      </c>
      <c r="C4" s="4" t="s">
        <v>169</v>
      </c>
      <c r="D4" s="9" t="s">
        <v>19</v>
      </c>
      <c r="E4" t="s">
        <v>89</v>
      </c>
      <c r="F4" t="s">
        <v>89</v>
      </c>
      <c r="G4" t="s">
        <v>89</v>
      </c>
      <c r="H4" t="s">
        <v>88</v>
      </c>
      <c r="I4" t="s">
        <v>90</v>
      </c>
      <c r="J4" t="s">
        <v>90</v>
      </c>
      <c r="K4" t="s">
        <v>90</v>
      </c>
      <c r="L4" t="s">
        <v>90</v>
      </c>
      <c r="M4" t="s">
        <v>90</v>
      </c>
      <c r="N4" t="s">
        <v>90</v>
      </c>
      <c r="O4" t="s">
        <v>90</v>
      </c>
    </row>
    <row r="5" spans="1:15">
      <c r="A5" s="104"/>
      <c r="B5" s="5" t="s">
        <v>2</v>
      </c>
      <c r="C5" s="4" t="s">
        <v>169</v>
      </c>
      <c r="D5" s="10" t="s">
        <v>20</v>
      </c>
      <c r="E5" t="s">
        <v>89</v>
      </c>
      <c r="F5" t="s">
        <v>89</v>
      </c>
      <c r="G5" t="s">
        <v>89</v>
      </c>
      <c r="H5" t="s">
        <v>88</v>
      </c>
      <c r="I5" t="s">
        <v>90</v>
      </c>
      <c r="J5" t="s">
        <v>90</v>
      </c>
      <c r="K5" t="s">
        <v>90</v>
      </c>
      <c r="L5" t="s">
        <v>90</v>
      </c>
      <c r="M5" t="s">
        <v>90</v>
      </c>
      <c r="N5" t="s">
        <v>90</v>
      </c>
      <c r="O5" t="s">
        <v>90</v>
      </c>
    </row>
    <row r="6" spans="1:15">
      <c r="A6" s="104" t="s">
        <v>41</v>
      </c>
      <c r="B6" s="5" t="s">
        <v>35</v>
      </c>
      <c r="C6" s="4" t="s">
        <v>40</v>
      </c>
      <c r="D6" t="s">
        <v>56</v>
      </c>
      <c r="E6" s="11"/>
      <c r="F6" s="11"/>
      <c r="G6" s="11"/>
      <c r="H6" s="11"/>
      <c r="I6" t="s">
        <v>90</v>
      </c>
      <c r="J6" s="11"/>
      <c r="K6" t="s">
        <v>90</v>
      </c>
      <c r="L6" t="s">
        <v>90</v>
      </c>
      <c r="M6" t="s">
        <v>90</v>
      </c>
      <c r="N6" t="s">
        <v>90</v>
      </c>
      <c r="O6" t="s">
        <v>90</v>
      </c>
    </row>
    <row r="7" spans="1:15">
      <c r="A7" s="104"/>
      <c r="B7" s="5" t="s">
        <v>36</v>
      </c>
      <c r="C7" s="4" t="s">
        <v>40</v>
      </c>
      <c r="D7" t="s">
        <v>56</v>
      </c>
      <c r="E7" s="11"/>
      <c r="F7" s="11"/>
      <c r="G7" s="11"/>
      <c r="H7" s="11"/>
      <c r="I7" t="s">
        <v>90</v>
      </c>
      <c r="J7" s="11"/>
      <c r="K7" t="s">
        <v>90</v>
      </c>
      <c r="L7" t="s">
        <v>90</v>
      </c>
      <c r="M7" t="s">
        <v>90</v>
      </c>
      <c r="N7" t="s">
        <v>90</v>
      </c>
      <c r="O7" t="s">
        <v>90</v>
      </c>
    </row>
    <row r="8" spans="1:15">
      <c r="A8" s="104" t="s">
        <v>42</v>
      </c>
      <c r="B8" s="5" t="s">
        <v>39</v>
      </c>
      <c r="C8" s="4" t="s">
        <v>40</v>
      </c>
      <c r="D8" t="s">
        <v>57</v>
      </c>
      <c r="E8" s="11"/>
      <c r="F8" s="11"/>
      <c r="G8" s="11"/>
      <c r="H8" s="11"/>
      <c r="I8" t="s">
        <v>90</v>
      </c>
      <c r="J8" s="11"/>
      <c r="K8" t="s">
        <v>90</v>
      </c>
      <c r="L8" t="s">
        <v>90</v>
      </c>
      <c r="M8" t="s">
        <v>90</v>
      </c>
      <c r="N8" t="s">
        <v>90</v>
      </c>
      <c r="O8" t="s">
        <v>90</v>
      </c>
    </row>
    <row r="9" spans="1:15">
      <c r="A9" s="104"/>
      <c r="B9" s="5" t="s">
        <v>37</v>
      </c>
      <c r="C9" s="4" t="s">
        <v>40</v>
      </c>
      <c r="D9" t="s">
        <v>56</v>
      </c>
      <c r="E9" s="11"/>
      <c r="F9" s="11"/>
      <c r="G9" s="11"/>
      <c r="H9" s="11"/>
      <c r="I9" t="s">
        <v>90</v>
      </c>
      <c r="J9" s="11"/>
      <c r="K9" t="s">
        <v>90</v>
      </c>
      <c r="L9" t="s">
        <v>90</v>
      </c>
      <c r="M9" t="s">
        <v>90</v>
      </c>
      <c r="N9" t="s">
        <v>90</v>
      </c>
      <c r="O9" t="s">
        <v>90</v>
      </c>
    </row>
    <row r="10" spans="1:15">
      <c r="A10" s="104"/>
      <c r="B10" s="5" t="s">
        <v>38</v>
      </c>
      <c r="C10" s="4" t="s">
        <v>40</v>
      </c>
      <c r="D10" t="s">
        <v>56</v>
      </c>
      <c r="E10" s="11"/>
      <c r="F10" s="11"/>
      <c r="G10" s="11"/>
      <c r="H10" s="11"/>
      <c r="I10" t="s">
        <v>90</v>
      </c>
      <c r="J10" s="11"/>
      <c r="K10" t="s">
        <v>90</v>
      </c>
      <c r="L10" t="s">
        <v>90</v>
      </c>
      <c r="M10" t="s">
        <v>90</v>
      </c>
      <c r="N10" t="s">
        <v>90</v>
      </c>
      <c r="O10" t="s">
        <v>90</v>
      </c>
    </row>
    <row r="11" spans="1:15">
      <c r="A11" s="6" t="s">
        <v>15</v>
      </c>
      <c r="B11" s="5" t="s">
        <v>3</v>
      </c>
      <c r="C11" s="4" t="s">
        <v>169</v>
      </c>
      <c r="D11" s="10" t="s">
        <v>21</v>
      </c>
      <c r="E11" t="s">
        <v>89</v>
      </c>
      <c r="F11" t="s">
        <v>89</v>
      </c>
      <c r="G11" t="s">
        <v>89</v>
      </c>
      <c r="H11" t="s">
        <v>88</v>
      </c>
      <c r="I11" t="s">
        <v>90</v>
      </c>
      <c r="J11" t="s">
        <v>90</v>
      </c>
      <c r="K11" t="s">
        <v>90</v>
      </c>
      <c r="L11" t="s">
        <v>90</v>
      </c>
      <c r="M11" t="s">
        <v>90</v>
      </c>
      <c r="N11" t="s">
        <v>90</v>
      </c>
      <c r="O11" t="s">
        <v>90</v>
      </c>
    </row>
    <row r="12" spans="1:15">
      <c r="A12" s="104" t="s">
        <v>44</v>
      </c>
      <c r="B12" s="5" t="s">
        <v>4</v>
      </c>
      <c r="C12" s="4" t="s">
        <v>169</v>
      </c>
      <c r="D12" s="10" t="s">
        <v>22</v>
      </c>
      <c r="E12" t="s">
        <v>89</v>
      </c>
      <c r="F12" t="s">
        <v>89</v>
      </c>
      <c r="G12" t="s">
        <v>89</v>
      </c>
      <c r="H12" t="s">
        <v>88</v>
      </c>
      <c r="I12" t="s">
        <v>90</v>
      </c>
      <c r="J12" t="s">
        <v>90</v>
      </c>
      <c r="K12" t="s">
        <v>90</v>
      </c>
      <c r="L12" t="s">
        <v>90</v>
      </c>
      <c r="M12" t="s">
        <v>90</v>
      </c>
      <c r="N12" t="s">
        <v>90</v>
      </c>
      <c r="O12" t="s">
        <v>90</v>
      </c>
    </row>
    <row r="13" spans="1:15">
      <c r="A13" s="104"/>
      <c r="B13" s="5" t="s">
        <v>59</v>
      </c>
      <c r="C13" s="4" t="s">
        <v>169</v>
      </c>
      <c r="D13" t="s">
        <v>60</v>
      </c>
      <c r="E13" t="s">
        <v>89</v>
      </c>
      <c r="F13" t="s">
        <v>89</v>
      </c>
      <c r="G13" t="s">
        <v>89</v>
      </c>
      <c r="H13" t="s">
        <v>88</v>
      </c>
      <c r="I13" t="s">
        <v>90</v>
      </c>
      <c r="J13" s="11"/>
      <c r="K13" s="11"/>
      <c r="L13" s="11"/>
      <c r="M13" t="s">
        <v>90</v>
      </c>
      <c r="N13" t="s">
        <v>90</v>
      </c>
      <c r="O13" s="11"/>
    </row>
    <row r="14" spans="1:15">
      <c r="A14" s="104"/>
      <c r="B14" s="5" t="s">
        <v>170</v>
      </c>
      <c r="C14" s="4" t="s">
        <v>169</v>
      </c>
      <c r="D14" t="s">
        <v>271</v>
      </c>
      <c r="E14" s="11"/>
      <c r="F14" s="11"/>
      <c r="G14" s="11"/>
      <c r="H14" s="11"/>
      <c r="I14" t="s">
        <v>90</v>
      </c>
      <c r="J14" s="11"/>
      <c r="K14" s="11"/>
      <c r="L14" s="11"/>
      <c r="M14" t="s">
        <v>90</v>
      </c>
      <c r="N14" t="s">
        <v>90</v>
      </c>
      <c r="O14" s="11"/>
    </row>
    <row r="15" spans="1:15">
      <c r="A15" s="104"/>
      <c r="B15" s="5" t="s">
        <v>61</v>
      </c>
      <c r="C15" s="4" t="s">
        <v>169</v>
      </c>
      <c r="D15" t="s">
        <v>62</v>
      </c>
      <c r="E15" t="s">
        <v>89</v>
      </c>
      <c r="F15" t="s">
        <v>89</v>
      </c>
      <c r="G15" t="s">
        <v>89</v>
      </c>
      <c r="H15" t="s">
        <v>88</v>
      </c>
      <c r="I15" t="s">
        <v>90</v>
      </c>
      <c r="J15" s="11"/>
      <c r="K15" s="11"/>
      <c r="L15" s="11"/>
      <c r="M15" t="s">
        <v>90</v>
      </c>
      <c r="N15" t="s">
        <v>90</v>
      </c>
      <c r="O15" s="11"/>
    </row>
    <row r="16" spans="1:15">
      <c r="A16" s="104"/>
      <c r="B16" s="5" t="s">
        <v>58</v>
      </c>
      <c r="C16" s="4" t="s">
        <v>169</v>
      </c>
      <c r="D16" t="s">
        <v>268</v>
      </c>
      <c r="E16" t="s">
        <v>89</v>
      </c>
      <c r="F16" t="s">
        <v>89</v>
      </c>
      <c r="G16" t="s">
        <v>89</v>
      </c>
      <c r="H16" t="s">
        <v>88</v>
      </c>
      <c r="I16" t="s">
        <v>90</v>
      </c>
      <c r="J16" s="11"/>
      <c r="K16" s="11"/>
      <c r="L16" s="11"/>
      <c r="M16" t="s">
        <v>90</v>
      </c>
      <c r="N16" t="s">
        <v>90</v>
      </c>
      <c r="O16" s="11"/>
    </row>
    <row r="17" spans="1:15">
      <c r="A17" s="104" t="s">
        <v>45</v>
      </c>
      <c r="B17" s="5" t="s">
        <v>63</v>
      </c>
      <c r="C17" s="4" t="s">
        <v>169</v>
      </c>
      <c r="D17" t="s">
        <v>64</v>
      </c>
      <c r="E17" t="s">
        <v>89</v>
      </c>
      <c r="F17" t="s">
        <v>89</v>
      </c>
      <c r="G17" t="s">
        <v>89</v>
      </c>
      <c r="H17" t="s">
        <v>88</v>
      </c>
      <c r="I17" t="s">
        <v>90</v>
      </c>
      <c r="J17" s="11"/>
      <c r="K17" s="11"/>
      <c r="L17" s="11"/>
      <c r="M17" t="s">
        <v>90</v>
      </c>
      <c r="N17" t="s">
        <v>90</v>
      </c>
      <c r="O17" s="11"/>
    </row>
    <row r="18" spans="1:15">
      <c r="A18" s="104"/>
      <c r="B18" s="5" t="s">
        <v>65</v>
      </c>
      <c r="C18" s="4" t="s">
        <v>169</v>
      </c>
      <c r="D18" t="s">
        <v>273</v>
      </c>
      <c r="E18" t="s">
        <v>89</v>
      </c>
      <c r="F18" t="s">
        <v>89</v>
      </c>
      <c r="G18" t="s">
        <v>89</v>
      </c>
      <c r="H18" t="s">
        <v>88</v>
      </c>
      <c r="I18" t="s">
        <v>90</v>
      </c>
      <c r="J18" s="11"/>
      <c r="K18" s="11"/>
      <c r="L18" s="11"/>
      <c r="M18" t="s">
        <v>90</v>
      </c>
      <c r="N18" t="s">
        <v>90</v>
      </c>
      <c r="O18" s="11"/>
    </row>
    <row r="19" spans="1:15">
      <c r="A19" s="104" t="s">
        <v>16</v>
      </c>
      <c r="B19" s="5" t="s">
        <v>66</v>
      </c>
      <c r="C19" s="4" t="s">
        <v>169</v>
      </c>
      <c r="D19" t="s">
        <v>67</v>
      </c>
      <c r="E19" t="s">
        <v>89</v>
      </c>
      <c r="F19" t="s">
        <v>89</v>
      </c>
      <c r="G19" t="s">
        <v>89</v>
      </c>
      <c r="H19" t="s">
        <v>88</v>
      </c>
      <c r="I19" t="s">
        <v>90</v>
      </c>
      <c r="J19" s="11"/>
      <c r="K19" s="11"/>
      <c r="L19" s="11"/>
      <c r="M19" t="s">
        <v>90</v>
      </c>
      <c r="N19" t="s">
        <v>90</v>
      </c>
      <c r="O19" s="11"/>
    </row>
    <row r="20" spans="1:15">
      <c r="A20" s="104"/>
      <c r="B20" s="5" t="s">
        <v>5</v>
      </c>
      <c r="C20" s="4" t="s">
        <v>169</v>
      </c>
      <c r="D20" s="10" t="s">
        <v>275</v>
      </c>
      <c r="E20" t="s">
        <v>89</v>
      </c>
      <c r="F20" t="s">
        <v>89</v>
      </c>
      <c r="G20" t="s">
        <v>89</v>
      </c>
      <c r="H20" t="s">
        <v>88</v>
      </c>
      <c r="I20" t="s">
        <v>90</v>
      </c>
      <c r="J20" s="11"/>
      <c r="K20" t="s">
        <v>88</v>
      </c>
      <c r="L20" t="s">
        <v>90</v>
      </c>
      <c r="M20" t="s">
        <v>90</v>
      </c>
      <c r="N20" t="s">
        <v>90</v>
      </c>
      <c r="O20" t="s">
        <v>90</v>
      </c>
    </row>
    <row r="21" spans="1:15">
      <c r="A21" s="104"/>
      <c r="B21" s="5" t="s">
        <v>6</v>
      </c>
      <c r="C21" s="4" t="s">
        <v>169</v>
      </c>
      <c r="D21" s="10" t="s">
        <v>23</v>
      </c>
      <c r="E21" t="s">
        <v>89</v>
      </c>
      <c r="F21" t="s">
        <v>89</v>
      </c>
      <c r="G21" t="s">
        <v>89</v>
      </c>
      <c r="H21" t="s">
        <v>88</v>
      </c>
      <c r="I21" t="s">
        <v>90</v>
      </c>
      <c r="J21" s="11"/>
      <c r="K21" t="s">
        <v>88</v>
      </c>
      <c r="L21" t="s">
        <v>90</v>
      </c>
      <c r="M21" t="s">
        <v>90</v>
      </c>
      <c r="N21" t="s">
        <v>90</v>
      </c>
      <c r="O21" t="s">
        <v>90</v>
      </c>
    </row>
    <row r="22" spans="1:15">
      <c r="A22" s="6" t="s">
        <v>17</v>
      </c>
      <c r="B22" s="5" t="s">
        <v>936</v>
      </c>
      <c r="C22" s="4" t="s">
        <v>169</v>
      </c>
      <c r="D22" s="10" t="s">
        <v>24</v>
      </c>
      <c r="E22" t="s">
        <v>89</v>
      </c>
      <c r="F22" t="s">
        <v>89</v>
      </c>
      <c r="G22" t="s">
        <v>89</v>
      </c>
      <c r="H22" t="s">
        <v>88</v>
      </c>
      <c r="I22" t="s">
        <v>90</v>
      </c>
      <c r="J22" s="11"/>
      <c r="K22" t="s">
        <v>88</v>
      </c>
      <c r="L22" t="s">
        <v>90</v>
      </c>
      <c r="M22" t="s">
        <v>90</v>
      </c>
      <c r="N22" t="s">
        <v>90</v>
      </c>
      <c r="O22" t="s">
        <v>90</v>
      </c>
    </row>
    <row r="23" spans="1:15">
      <c r="A23" s="104" t="s">
        <v>18</v>
      </c>
      <c r="B23" s="5" t="s">
        <v>7</v>
      </c>
      <c r="C23" s="4" t="s">
        <v>169</v>
      </c>
      <c r="D23" s="10" t="s">
        <v>278</v>
      </c>
      <c r="E23" t="s">
        <v>89</v>
      </c>
      <c r="F23" t="s">
        <v>89</v>
      </c>
      <c r="G23" t="s">
        <v>89</v>
      </c>
      <c r="H23" t="s">
        <v>88</v>
      </c>
      <c r="I23" t="s">
        <v>90</v>
      </c>
      <c r="J23" s="11"/>
      <c r="K23" t="s">
        <v>88</v>
      </c>
      <c r="L23" t="s">
        <v>90</v>
      </c>
      <c r="M23" t="s">
        <v>90</v>
      </c>
      <c r="N23" t="s">
        <v>90</v>
      </c>
      <c r="O23" t="s">
        <v>90</v>
      </c>
    </row>
    <row r="24" spans="1:15">
      <c r="A24" s="104"/>
      <c r="B24" s="5" t="s">
        <v>68</v>
      </c>
      <c r="C24" s="4" t="s">
        <v>169</v>
      </c>
      <c r="D24" t="s">
        <v>69</v>
      </c>
      <c r="E24" t="s">
        <v>89</v>
      </c>
      <c r="F24" t="s">
        <v>89</v>
      </c>
      <c r="G24" t="s">
        <v>89</v>
      </c>
      <c r="H24" t="s">
        <v>88</v>
      </c>
      <c r="I24" t="s">
        <v>90</v>
      </c>
      <c r="J24" s="11"/>
      <c r="K24" s="11"/>
      <c r="L24" s="11"/>
      <c r="M24" t="s">
        <v>90</v>
      </c>
      <c r="N24" t="s">
        <v>90</v>
      </c>
      <c r="O24" s="11"/>
    </row>
    <row r="25" spans="1:15">
      <c r="A25" s="104"/>
      <c r="B25" s="5" t="s">
        <v>70</v>
      </c>
      <c r="C25" s="4" t="s">
        <v>169</v>
      </c>
      <c r="D25" t="s">
        <v>71</v>
      </c>
      <c r="E25" t="s">
        <v>89</v>
      </c>
      <c r="F25" t="s">
        <v>89</v>
      </c>
      <c r="G25" t="s">
        <v>89</v>
      </c>
      <c r="H25" t="s">
        <v>88</v>
      </c>
      <c r="I25" t="s">
        <v>90</v>
      </c>
      <c r="J25" s="11"/>
      <c r="K25" s="11"/>
      <c r="L25" s="11"/>
      <c r="M25" t="s">
        <v>90</v>
      </c>
      <c r="N25" t="s">
        <v>90</v>
      </c>
      <c r="O25" s="11"/>
    </row>
    <row r="26" spans="1:15">
      <c r="A26" s="104"/>
      <c r="B26" s="5" t="s">
        <v>72</v>
      </c>
      <c r="C26" s="4" t="s">
        <v>169</v>
      </c>
      <c r="D26" t="s">
        <v>73</v>
      </c>
      <c r="E26" t="s">
        <v>89</v>
      </c>
      <c r="F26" t="s">
        <v>89</v>
      </c>
      <c r="G26" t="s">
        <v>89</v>
      </c>
      <c r="H26" t="s">
        <v>88</v>
      </c>
      <c r="I26" t="s">
        <v>90</v>
      </c>
      <c r="J26" s="11"/>
      <c r="K26" s="11"/>
      <c r="L26" s="11"/>
      <c r="M26" t="s">
        <v>90</v>
      </c>
      <c r="N26" t="s">
        <v>90</v>
      </c>
      <c r="O26" s="11"/>
    </row>
    <row r="27" spans="1:15">
      <c r="A27" s="6" t="s">
        <v>46</v>
      </c>
      <c r="B27" s="5" t="s">
        <v>74</v>
      </c>
      <c r="C27" s="4" t="s">
        <v>169</v>
      </c>
      <c r="D27" t="s">
        <v>75</v>
      </c>
      <c r="E27" s="11"/>
      <c r="F27" s="11"/>
      <c r="G27" s="11"/>
      <c r="H27" s="11"/>
      <c r="I27" s="11"/>
      <c r="J27" s="11"/>
      <c r="K27" s="11"/>
      <c r="L27" s="11"/>
      <c r="M27" t="s">
        <v>91</v>
      </c>
      <c r="N27" t="s">
        <v>91</v>
      </c>
      <c r="O27" s="11"/>
    </row>
    <row r="28" spans="1:15">
      <c r="A28" s="6" t="s">
        <v>47</v>
      </c>
      <c r="B28" s="5" t="s">
        <v>76</v>
      </c>
      <c r="C28" s="4" t="s">
        <v>43</v>
      </c>
      <c r="D28" t="s">
        <v>77</v>
      </c>
      <c r="E28" s="11"/>
      <c r="F28" s="11"/>
      <c r="G28" s="11"/>
      <c r="H28" s="11"/>
      <c r="I28" s="11"/>
      <c r="J28" s="11"/>
      <c r="K28" s="11"/>
      <c r="L28" s="11"/>
      <c r="M28" t="s">
        <v>91</v>
      </c>
      <c r="N28" t="s">
        <v>91</v>
      </c>
      <c r="O28" s="11"/>
    </row>
    <row r="29" spans="1:15">
      <c r="A29" s="104" t="s">
        <v>50</v>
      </c>
      <c r="B29" s="5" t="s">
        <v>78</v>
      </c>
      <c r="C29" s="4" t="s">
        <v>43</v>
      </c>
      <c r="D29" t="s">
        <v>79</v>
      </c>
      <c r="E29" s="11"/>
      <c r="F29" s="11"/>
      <c r="G29" s="11"/>
      <c r="H29" s="11"/>
      <c r="I29" s="11"/>
      <c r="J29" s="11"/>
      <c r="K29" s="11"/>
      <c r="L29" s="11"/>
      <c r="M29" t="s">
        <v>91</v>
      </c>
      <c r="N29" t="s">
        <v>91</v>
      </c>
      <c r="O29" s="11"/>
    </row>
    <row r="30" spans="1:15">
      <c r="A30" s="104"/>
      <c r="B30" s="5" t="s">
        <v>80</v>
      </c>
      <c r="C30" s="4" t="s">
        <v>43</v>
      </c>
      <c r="D30" t="s">
        <v>81</v>
      </c>
      <c r="E30" s="11"/>
      <c r="F30" s="11"/>
      <c r="G30" s="11"/>
      <c r="H30" s="11"/>
      <c r="I30" s="11"/>
      <c r="J30" s="11"/>
      <c r="K30" s="11"/>
      <c r="L30" s="11"/>
      <c r="M30" t="s">
        <v>91</v>
      </c>
      <c r="N30" t="s">
        <v>91</v>
      </c>
      <c r="O30" s="11"/>
    </row>
    <row r="31" spans="1:15">
      <c r="A31" s="104"/>
      <c r="B31" s="5" t="s">
        <v>82</v>
      </c>
      <c r="C31" s="4" t="s">
        <v>43</v>
      </c>
      <c r="D31" t="s">
        <v>83</v>
      </c>
      <c r="E31" s="11"/>
      <c r="F31" s="11"/>
      <c r="G31" s="11"/>
      <c r="H31" s="11"/>
      <c r="I31" s="11"/>
      <c r="J31" s="11"/>
      <c r="K31" s="11"/>
      <c r="L31" s="11"/>
      <c r="M31" t="s">
        <v>90</v>
      </c>
      <c r="N31" t="s">
        <v>90</v>
      </c>
      <c r="O31" s="11"/>
    </row>
    <row r="32" spans="1:15">
      <c r="A32" s="104"/>
      <c r="B32" s="5" t="s">
        <v>84</v>
      </c>
      <c r="C32" s="4" t="s">
        <v>169</v>
      </c>
      <c r="D32" t="s">
        <v>85</v>
      </c>
      <c r="E32" s="11"/>
      <c r="F32" s="11"/>
      <c r="G32" s="11"/>
      <c r="H32" s="11"/>
      <c r="I32" s="11"/>
      <c r="J32" s="11"/>
      <c r="K32" s="11"/>
      <c r="L32" s="11"/>
      <c r="M32" t="s">
        <v>91</v>
      </c>
      <c r="N32" t="s">
        <v>91</v>
      </c>
      <c r="O32" s="11"/>
    </row>
    <row r="33" spans="1:15">
      <c r="A33" s="6" t="s">
        <v>48</v>
      </c>
      <c r="B33" s="5" t="s">
        <v>86</v>
      </c>
      <c r="C33" s="4" t="s">
        <v>43</v>
      </c>
      <c r="D33" t="s">
        <v>87</v>
      </c>
      <c r="E33" t="s">
        <v>89</v>
      </c>
      <c r="F33" t="s">
        <v>89</v>
      </c>
      <c r="G33" t="s">
        <v>89</v>
      </c>
      <c r="H33" t="s">
        <v>88</v>
      </c>
      <c r="I33" t="s">
        <v>90</v>
      </c>
      <c r="J33" s="11"/>
      <c r="K33" s="11"/>
      <c r="L33" s="11"/>
      <c r="M33" t="s">
        <v>90</v>
      </c>
      <c r="N33" t="s">
        <v>90</v>
      </c>
      <c r="O33" s="11"/>
    </row>
    <row r="34" spans="1:15">
      <c r="A34" s="6" t="s">
        <v>49</v>
      </c>
      <c r="B34" s="5" t="s">
        <v>8</v>
      </c>
      <c r="C34" s="4" t="s">
        <v>169</v>
      </c>
      <c r="D34" s="10" t="s">
        <v>25</v>
      </c>
      <c r="E34" t="s">
        <v>89</v>
      </c>
      <c r="F34" t="s">
        <v>89</v>
      </c>
      <c r="G34" t="s">
        <v>89</v>
      </c>
      <c r="H34" t="s">
        <v>88</v>
      </c>
      <c r="I34" t="s">
        <v>90</v>
      </c>
      <c r="J34" t="s">
        <v>90</v>
      </c>
      <c r="K34" t="s">
        <v>88</v>
      </c>
      <c r="L34" t="s">
        <v>90</v>
      </c>
      <c r="M34" t="s">
        <v>90</v>
      </c>
      <c r="N34" t="s">
        <v>90</v>
      </c>
      <c r="O34" t="s">
        <v>90</v>
      </c>
    </row>
    <row r="35" spans="1:15">
      <c r="A35" s="104" t="s">
        <v>51</v>
      </c>
      <c r="B35" s="5" t="s">
        <v>9</v>
      </c>
      <c r="C35" s="4" t="s">
        <v>169</v>
      </c>
      <c r="D35" s="10" t="s">
        <v>26</v>
      </c>
      <c r="E35" s="4" t="s">
        <v>89</v>
      </c>
      <c r="F35" s="11"/>
      <c r="G35" t="s">
        <v>89</v>
      </c>
      <c r="H35" s="11"/>
      <c r="I35" t="s">
        <v>90</v>
      </c>
      <c r="J35" t="s">
        <v>90</v>
      </c>
      <c r="K35" t="s">
        <v>88</v>
      </c>
      <c r="L35" t="s">
        <v>90</v>
      </c>
      <c r="M35" t="s">
        <v>90</v>
      </c>
      <c r="N35" t="s">
        <v>90</v>
      </c>
      <c r="O35" t="s">
        <v>90</v>
      </c>
    </row>
    <row r="36" spans="1:15">
      <c r="A36" s="104"/>
      <c r="B36" s="5" t="s">
        <v>10</v>
      </c>
      <c r="C36" s="4" t="s">
        <v>169</v>
      </c>
      <c r="D36" s="10" t="s">
        <v>27</v>
      </c>
      <c r="E36" t="s">
        <v>89</v>
      </c>
      <c r="F36" t="s">
        <v>89</v>
      </c>
      <c r="G36" t="s">
        <v>89</v>
      </c>
      <c r="H36" t="s">
        <v>88</v>
      </c>
      <c r="I36" t="s">
        <v>90</v>
      </c>
      <c r="J36" t="s">
        <v>90</v>
      </c>
      <c r="K36" t="s">
        <v>88</v>
      </c>
      <c r="L36" t="s">
        <v>90</v>
      </c>
      <c r="M36" t="s">
        <v>90</v>
      </c>
      <c r="N36" t="s">
        <v>90</v>
      </c>
      <c r="O36" t="s">
        <v>90</v>
      </c>
    </row>
    <row r="37" spans="1:15">
      <c r="C37" s="4"/>
    </row>
  </sheetData>
  <mergeCells count="9">
    <mergeCell ref="A29:A32"/>
    <mergeCell ref="A35:A36"/>
    <mergeCell ref="A3:A5"/>
    <mergeCell ref="A6:A7"/>
    <mergeCell ref="A8:A10"/>
    <mergeCell ref="A23:A26"/>
    <mergeCell ref="A19:A21"/>
    <mergeCell ref="A17:A18"/>
    <mergeCell ref="A12:A1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A7E1D-C544-6C46-ACD8-3E83F2F64DFF}">
  <dimension ref="A1:AB30"/>
  <sheetViews>
    <sheetView workbookViewId="0">
      <selection activeCell="A18" sqref="A18:XFD18"/>
    </sheetView>
  </sheetViews>
  <sheetFormatPr baseColWidth="10" defaultRowHeight="20"/>
  <cols>
    <col min="1" max="1" width="11.5703125" customWidth="1"/>
    <col min="2" max="2" width="36.28515625" customWidth="1"/>
    <col min="3" max="3" width="18.7109375" customWidth="1"/>
    <col min="4" max="4" width="14.5703125" customWidth="1"/>
    <col min="5" max="5" width="14.7109375" customWidth="1"/>
    <col min="6" max="28" width="14.28515625" customWidth="1"/>
  </cols>
  <sheetData>
    <row r="1" spans="1:28">
      <c r="A1" t="s">
        <v>939</v>
      </c>
    </row>
    <row r="2" spans="1:28">
      <c r="A2" s="105"/>
      <c r="B2" s="105"/>
      <c r="C2" s="105"/>
      <c r="D2" s="105"/>
      <c r="E2" s="105"/>
      <c r="F2" s="105" t="s">
        <v>149</v>
      </c>
      <c r="G2" s="105"/>
      <c r="H2" s="105"/>
      <c r="I2" s="105"/>
      <c r="J2" s="105"/>
      <c r="K2" s="105"/>
      <c r="L2" s="105"/>
      <c r="M2" s="105"/>
      <c r="N2" s="105"/>
      <c r="O2" s="105"/>
      <c r="P2" s="105"/>
      <c r="Q2" s="105"/>
      <c r="R2" s="105"/>
      <c r="S2" s="105"/>
      <c r="T2" s="105"/>
      <c r="U2" s="105"/>
      <c r="V2" s="105"/>
      <c r="W2" s="105"/>
      <c r="X2" s="105"/>
      <c r="Y2" s="105"/>
      <c r="Z2" s="105"/>
      <c r="AA2" s="105"/>
    </row>
    <row r="3" spans="1:28">
      <c r="A3" s="105"/>
      <c r="B3" s="105"/>
      <c r="C3" s="105"/>
      <c r="D3" s="105"/>
      <c r="E3" s="105"/>
      <c r="F3" s="105" t="s">
        <v>150</v>
      </c>
      <c r="G3" s="105"/>
      <c r="H3" s="105"/>
      <c r="I3" s="105"/>
      <c r="J3" s="105"/>
      <c r="K3" s="105"/>
      <c r="L3" s="105"/>
      <c r="M3" s="105"/>
      <c r="N3" s="105"/>
      <c r="O3" s="105"/>
      <c r="P3" s="105"/>
      <c r="Q3" s="105"/>
      <c r="R3" s="105"/>
      <c r="S3" s="105"/>
      <c r="T3" s="105"/>
      <c r="U3" s="105"/>
      <c r="V3" s="105"/>
      <c r="W3" s="105"/>
      <c r="X3" s="106" t="s">
        <v>95</v>
      </c>
      <c r="Y3" s="107"/>
      <c r="Z3" s="107"/>
      <c r="AA3" s="108"/>
    </row>
    <row r="4" spans="1:28">
      <c r="A4" s="105"/>
      <c r="B4" s="105"/>
      <c r="C4" s="105"/>
      <c r="D4" s="105"/>
      <c r="E4" s="105"/>
      <c r="F4" s="105" t="s">
        <v>92</v>
      </c>
      <c r="G4" s="105"/>
      <c r="H4" s="105"/>
      <c r="I4" s="105"/>
      <c r="J4" s="105" t="s">
        <v>93</v>
      </c>
      <c r="K4" s="105"/>
      <c r="L4" s="105"/>
      <c r="M4" s="105"/>
      <c r="N4" s="105"/>
      <c r="O4" s="105"/>
      <c r="P4" s="105" t="s">
        <v>16</v>
      </c>
      <c r="Q4" s="105"/>
      <c r="R4" s="105"/>
      <c r="S4" s="105" t="s">
        <v>17</v>
      </c>
      <c r="T4" s="105" t="s">
        <v>18</v>
      </c>
      <c r="U4" s="105"/>
      <c r="V4" s="105"/>
      <c r="W4" s="105"/>
      <c r="X4" s="109"/>
      <c r="Y4" s="103"/>
      <c r="Z4" s="103"/>
      <c r="AA4" s="110"/>
    </row>
    <row r="5" spans="1:28" ht="21" thickBot="1">
      <c r="A5" s="105"/>
      <c r="B5" s="105"/>
      <c r="C5" s="105"/>
      <c r="D5" s="105"/>
      <c r="E5" s="105"/>
      <c r="F5" s="114" t="s">
        <v>14</v>
      </c>
      <c r="G5" s="105"/>
      <c r="H5" s="105"/>
      <c r="I5" s="18" t="s">
        <v>15</v>
      </c>
      <c r="J5" s="105" t="s">
        <v>44</v>
      </c>
      <c r="K5" s="105"/>
      <c r="L5" s="105"/>
      <c r="M5" s="105"/>
      <c r="N5" s="105" t="s">
        <v>94</v>
      </c>
      <c r="O5" s="105"/>
      <c r="P5" s="105"/>
      <c r="Q5" s="105"/>
      <c r="R5" s="105"/>
      <c r="S5" s="105"/>
      <c r="T5" s="105"/>
      <c r="U5" s="105"/>
      <c r="V5" s="105"/>
      <c r="W5" s="105"/>
      <c r="X5" s="111"/>
      <c r="Y5" s="112"/>
      <c r="Z5" s="112"/>
      <c r="AA5" s="113"/>
    </row>
    <row r="6" spans="1:28">
      <c r="A6" s="105" t="s">
        <v>151</v>
      </c>
      <c r="B6" s="105"/>
      <c r="C6" s="21" t="s">
        <v>96</v>
      </c>
      <c r="D6" s="21" t="s">
        <v>97</v>
      </c>
      <c r="E6" s="22" t="s">
        <v>98</v>
      </c>
      <c r="F6" s="24" t="s">
        <v>148</v>
      </c>
      <c r="G6" s="23" t="s">
        <v>99</v>
      </c>
      <c r="H6" s="19" t="s">
        <v>100</v>
      </c>
      <c r="I6" s="19" t="s">
        <v>101</v>
      </c>
      <c r="J6" s="19" t="s">
        <v>102</v>
      </c>
      <c r="K6" s="19" t="s">
        <v>103</v>
      </c>
      <c r="L6" s="19" t="s">
        <v>104</v>
      </c>
      <c r="M6" s="19" t="s">
        <v>105</v>
      </c>
      <c r="N6" s="19" t="s">
        <v>106</v>
      </c>
      <c r="O6" s="19" t="s">
        <v>107</v>
      </c>
      <c r="P6" s="20" t="s">
        <v>147</v>
      </c>
      <c r="Q6" s="19" t="s">
        <v>108</v>
      </c>
      <c r="R6" s="19" t="s">
        <v>109</v>
      </c>
      <c r="S6" s="21" t="s">
        <v>110</v>
      </c>
      <c r="T6" s="19" t="s">
        <v>111</v>
      </c>
      <c r="U6" s="19" t="s">
        <v>112</v>
      </c>
      <c r="V6" s="19" t="s">
        <v>113</v>
      </c>
      <c r="W6" s="19" t="s">
        <v>114</v>
      </c>
      <c r="X6" s="19" t="s">
        <v>115</v>
      </c>
      <c r="Y6" s="19" t="s">
        <v>116</v>
      </c>
      <c r="Z6" s="19" t="s">
        <v>117</v>
      </c>
      <c r="AA6" s="19" t="s">
        <v>118</v>
      </c>
      <c r="AB6" s="9" t="s">
        <v>119</v>
      </c>
    </row>
    <row r="7" spans="1:28">
      <c r="A7" t="s">
        <v>120</v>
      </c>
      <c r="B7" t="s">
        <v>121</v>
      </c>
      <c r="C7" s="14">
        <f>AVERAGE(F7:AA7)</f>
        <v>141.22727272727272</v>
      </c>
      <c r="D7" s="14">
        <f>AVERAGE(F7:Y7)</f>
        <v>138.6</v>
      </c>
      <c r="E7" s="14">
        <f>AVERAGE(F7:H7)</f>
        <v>129.66666666666666</v>
      </c>
      <c r="F7" s="15">
        <f>29+24+97</f>
        <v>150</v>
      </c>
      <c r="G7">
        <f>19+19+85</f>
        <v>123</v>
      </c>
      <c r="H7">
        <f>19+21+76</f>
        <v>116</v>
      </c>
      <c r="I7">
        <f>20+22+85</f>
        <v>127</v>
      </c>
      <c r="J7">
        <f>23+26+96</f>
        <v>145</v>
      </c>
      <c r="K7">
        <f>23+27+91</f>
        <v>141</v>
      </c>
      <c r="L7">
        <f>26+22+94</f>
        <v>142</v>
      </c>
      <c r="M7">
        <f>23+23+93</f>
        <v>139</v>
      </c>
      <c r="N7">
        <f>23+19+87</f>
        <v>129</v>
      </c>
      <c r="O7">
        <f>24+25+95</f>
        <v>144</v>
      </c>
      <c r="P7">
        <f>23+25+96</f>
        <v>144</v>
      </c>
      <c r="Q7">
        <f>26+23+96</f>
        <v>145</v>
      </c>
      <c r="R7">
        <f>25+24+90</f>
        <v>139</v>
      </c>
      <c r="S7">
        <f>24+19+84</f>
        <v>127</v>
      </c>
      <c r="T7">
        <f>22+25+87</f>
        <v>134</v>
      </c>
      <c r="U7">
        <f>25+26+93</f>
        <v>144</v>
      </c>
      <c r="V7">
        <f>29+26+89</f>
        <v>144</v>
      </c>
      <c r="W7">
        <f>28+24+88</f>
        <v>140</v>
      </c>
      <c r="X7">
        <f>30+29+100</f>
        <v>159</v>
      </c>
      <c r="Y7">
        <f>22+24+94</f>
        <v>140</v>
      </c>
      <c r="Z7">
        <f>36+30+102</f>
        <v>168</v>
      </c>
      <c r="AA7">
        <f>35+30+102</f>
        <v>167</v>
      </c>
      <c r="AB7">
        <f>31+34+115</f>
        <v>180</v>
      </c>
    </row>
    <row r="8" spans="1:28">
      <c r="B8" t="s">
        <v>122</v>
      </c>
      <c r="C8" s="14">
        <f>AVERAGE(F8:AA8)</f>
        <v>299.63636363636363</v>
      </c>
      <c r="D8" s="14">
        <f t="shared" ref="D8:D29" si="0">AVERAGE(F8:Y8)</f>
        <v>296</v>
      </c>
      <c r="E8" s="14">
        <f t="shared" ref="E8:E18" si="1">AVERAGE(F8:H8)</f>
        <v>263.66666666666669</v>
      </c>
      <c r="F8" s="15">
        <f>127+27+56+50+56</f>
        <v>316</v>
      </c>
      <c r="G8">
        <f>94+28+42+44+47</f>
        <v>255</v>
      </c>
      <c r="H8">
        <f>74+23+48+34+41</f>
        <v>220</v>
      </c>
      <c r="I8">
        <f>101+29+52+45+50</f>
        <v>277</v>
      </c>
      <c r="J8">
        <f>124+27+60+48+57</f>
        <v>316</v>
      </c>
      <c r="K8">
        <f>118+28+57+49+58</f>
        <v>310</v>
      </c>
      <c r="L8">
        <f>122+27+51+43+52</f>
        <v>295</v>
      </c>
      <c r="M8">
        <f>123+28+58+48+58</f>
        <v>315</v>
      </c>
      <c r="N8">
        <f>121+26+50+42+54</f>
        <v>293</v>
      </c>
      <c r="O8">
        <f>119+27+63+48+54</f>
        <v>311</v>
      </c>
      <c r="P8">
        <f>116+27+55+45+56</f>
        <v>299</v>
      </c>
      <c r="Q8">
        <f>123+29+60+49+57</f>
        <v>318</v>
      </c>
      <c r="R8">
        <f>112+27+45+42+52</f>
        <v>278</v>
      </c>
      <c r="S8">
        <f>106+27+53+41+53</f>
        <v>280</v>
      </c>
      <c r="T8">
        <f>112+29+50+43+55</f>
        <v>289</v>
      </c>
      <c r="U8">
        <f>128+28+52+46+55</f>
        <v>309</v>
      </c>
      <c r="V8">
        <f>130+28+53+44+53</f>
        <v>308</v>
      </c>
      <c r="W8">
        <f>127+27+43+45+50</f>
        <v>292</v>
      </c>
      <c r="X8">
        <f>125+28+70+51+55</f>
        <v>329</v>
      </c>
      <c r="Y8">
        <f>109+28+67+51+55</f>
        <v>310</v>
      </c>
      <c r="Z8">
        <f>126+27+70+52+57</f>
        <v>332</v>
      </c>
      <c r="AA8">
        <f>132+27+73+52+56</f>
        <v>340</v>
      </c>
      <c r="AB8">
        <f>120+29+90+59+66</f>
        <v>364</v>
      </c>
    </row>
    <row r="9" spans="1:28">
      <c r="B9" t="s">
        <v>123</v>
      </c>
      <c r="C9" s="14">
        <f t="shared" ref="C9:C18" si="2">AVERAGE(F9:AA9)</f>
        <v>254.63636363636363</v>
      </c>
      <c r="D9" s="14">
        <f t="shared" si="0"/>
        <v>251.45</v>
      </c>
      <c r="E9" s="14">
        <f t="shared" si="1"/>
        <v>231</v>
      </c>
      <c r="F9" s="15">
        <f>23+70+14+61+10+36+50</f>
        <v>264</v>
      </c>
      <c r="G9">
        <f>21+63+12+48+6+33+38</f>
        <v>221</v>
      </c>
      <c r="H9">
        <f>22+59+12+43+6+24+42</f>
        <v>208</v>
      </c>
      <c r="I9">
        <f>24+64+6+53+8+35+46</f>
        <v>236</v>
      </c>
      <c r="J9">
        <f>25+74+15+61+10+36+51</f>
        <v>272</v>
      </c>
      <c r="K9">
        <f>23+51+14+57+9+34+53</f>
        <v>241</v>
      </c>
      <c r="L9">
        <f>22+71+13+56+7+35+49</f>
        <v>253</v>
      </c>
      <c r="M9">
        <f>24+69+12+60+10+36+48</f>
        <v>259</v>
      </c>
      <c r="N9">
        <f>24+71+14+57+10+36+49</f>
        <v>261</v>
      </c>
      <c r="O9">
        <f>26+74+14+56+11+35+53</f>
        <v>269</v>
      </c>
      <c r="P9">
        <f>25+72+14+59+11+36+50</f>
        <v>267</v>
      </c>
      <c r="Q9">
        <f>25+71+13+60+11+36+49</f>
        <v>265</v>
      </c>
      <c r="R9">
        <f>21+64+13+52+9+33+46</f>
        <v>238</v>
      </c>
      <c r="S9">
        <f>20+65+13+46+8+33+46</f>
        <v>231</v>
      </c>
      <c r="T9">
        <f>25+66+14+56+11+36+48</f>
        <v>256</v>
      </c>
      <c r="U9">
        <f>25+65+13+56+8+35+51</f>
        <v>253</v>
      </c>
      <c r="V9">
        <f>21+60+12+51+7+35+54</f>
        <v>240</v>
      </c>
      <c r="W9">
        <f>23+60+12+50+6+34+48</f>
        <v>233</v>
      </c>
      <c r="X9">
        <f>26+81+17+67+10+37+56</f>
        <v>294</v>
      </c>
      <c r="Y9">
        <f>25+75+16+57+10+36+49</f>
        <v>268</v>
      </c>
      <c r="Z9">
        <f>26+78+17+73+11+37+52</f>
        <v>294</v>
      </c>
      <c r="AA9">
        <f>26+78+17+62+10+37+49</f>
        <v>279</v>
      </c>
      <c r="AB9">
        <f>21+133+28+127+8+45+58</f>
        <v>420</v>
      </c>
    </row>
    <row r="10" spans="1:28">
      <c r="B10" t="s">
        <v>124</v>
      </c>
      <c r="C10" s="14">
        <f t="shared" si="2"/>
        <v>183.45454545454547</v>
      </c>
      <c r="D10" s="14">
        <f t="shared" si="0"/>
        <v>180.45</v>
      </c>
      <c r="E10" s="14">
        <f t="shared" si="1"/>
        <v>154</v>
      </c>
      <c r="F10" s="15">
        <f>31+26+48+20+32+8+24</f>
        <v>189</v>
      </c>
      <c r="G10">
        <f>24+19+35+19+23+5+16</f>
        <v>141</v>
      </c>
      <c r="H10">
        <f>25+19+33+14+19+7+15</f>
        <v>132</v>
      </c>
      <c r="I10">
        <f>29+25+44+20+23+6+25</f>
        <v>172</v>
      </c>
      <c r="J10">
        <f>31+27+46+21+25+7+23</f>
        <v>180</v>
      </c>
      <c r="K10">
        <f>33+27+45+22+30+9+27</f>
        <v>193</v>
      </c>
      <c r="L10">
        <f>28+23+44+18+20+6+22</f>
        <v>161</v>
      </c>
      <c r="M10">
        <f>32+26+46+23+30+7+21</f>
        <v>185</v>
      </c>
      <c r="N10">
        <f>30+27+46+22+26+6+25</f>
        <v>182</v>
      </c>
      <c r="O10">
        <f>32+27+50+22+32+9+30</f>
        <v>202</v>
      </c>
      <c r="P10">
        <f>30+26+48+19+21+8+24</f>
        <v>176</v>
      </c>
      <c r="Q10">
        <f>35+27+50+21+31+9+29</f>
        <v>202</v>
      </c>
      <c r="R10">
        <f>30+24+46+20+25+7+26</f>
        <v>178</v>
      </c>
      <c r="S10">
        <f>27+22+42+18+30+3+24</f>
        <v>166</v>
      </c>
      <c r="T10">
        <f>31+26+48+18+25+7+28</f>
        <v>183</v>
      </c>
      <c r="U10">
        <f>31+28+48+22+30+8+26</f>
        <v>193</v>
      </c>
      <c r="V10">
        <f>28+25+48+20+28+8+22</f>
        <v>179</v>
      </c>
      <c r="W10">
        <f>27+24+46+19+25+7+23</f>
        <v>171</v>
      </c>
      <c r="X10">
        <f>34+34+53+22+34+9+30</f>
        <v>216</v>
      </c>
      <c r="Y10">
        <f>35+29+46+25+36+9+28</f>
        <v>208</v>
      </c>
      <c r="Z10">
        <f>34+34+52+23+33+9+32</f>
        <v>217</v>
      </c>
      <c r="AA10">
        <f>32+32+50+21+34+8+33</f>
        <v>210</v>
      </c>
      <c r="AB10">
        <f>34+40+54+21+40+13+51</f>
        <v>253</v>
      </c>
    </row>
    <row r="11" spans="1:28">
      <c r="B11" t="s">
        <v>125</v>
      </c>
      <c r="C11" s="14">
        <f t="shared" si="2"/>
        <v>41.18181818181818</v>
      </c>
      <c r="D11" s="14">
        <f t="shared" si="0"/>
        <v>40.6</v>
      </c>
      <c r="E11" s="14">
        <f t="shared" si="1"/>
        <v>39.666666666666664</v>
      </c>
      <c r="F11" s="16">
        <f>31+18</f>
        <v>49</v>
      </c>
      <c r="G11">
        <f>24+14</f>
        <v>38</v>
      </c>
      <c r="H11">
        <f>19+13</f>
        <v>32</v>
      </c>
      <c r="I11">
        <f>22+13</f>
        <v>35</v>
      </c>
      <c r="J11">
        <f>22+14</f>
        <v>36</v>
      </c>
      <c r="K11">
        <f>26+17</f>
        <v>43</v>
      </c>
      <c r="L11">
        <f>23+14</f>
        <v>37</v>
      </c>
      <c r="M11">
        <f>27+16</f>
        <v>43</v>
      </c>
      <c r="N11">
        <f>27+15</f>
        <v>42</v>
      </c>
      <c r="O11">
        <f>31+16</f>
        <v>47</v>
      </c>
      <c r="P11">
        <f>25+16</f>
        <v>41</v>
      </c>
      <c r="Q11">
        <f>26+15</f>
        <v>41</v>
      </c>
      <c r="R11">
        <f>24+12</f>
        <v>36</v>
      </c>
      <c r="S11">
        <f>23+12</f>
        <v>35</v>
      </c>
      <c r="T11">
        <f>32+17</f>
        <v>49</v>
      </c>
      <c r="U11">
        <f>27+14</f>
        <v>41</v>
      </c>
      <c r="V11">
        <f>24+13</f>
        <v>37</v>
      </c>
      <c r="W11">
        <f>25+11</f>
        <v>36</v>
      </c>
      <c r="X11">
        <f>33+16</f>
        <v>49</v>
      </c>
      <c r="Y11">
        <f>30+15</f>
        <v>45</v>
      </c>
      <c r="Z11">
        <f>30+18</f>
        <v>48</v>
      </c>
      <c r="AA11">
        <f>30+16</f>
        <v>46</v>
      </c>
      <c r="AB11">
        <f>75+65</f>
        <v>140</v>
      </c>
    </row>
    <row r="12" spans="1:28">
      <c r="A12" t="s">
        <v>126</v>
      </c>
      <c r="B12" t="s">
        <v>127</v>
      </c>
      <c r="C12" s="14">
        <f t="shared" si="2"/>
        <v>22.90909090909091</v>
      </c>
      <c r="D12" s="14">
        <f t="shared" si="0"/>
        <v>23.25</v>
      </c>
      <c r="E12" s="14">
        <f>AVERAGE(F12:H12)</f>
        <v>22</v>
      </c>
      <c r="F12" s="15">
        <f>18+6</f>
        <v>24</v>
      </c>
      <c r="G12">
        <f>13+8</f>
        <v>21</v>
      </c>
      <c r="H12">
        <f>13+8</f>
        <v>21</v>
      </c>
      <c r="I12">
        <f>14+7</f>
        <v>21</v>
      </c>
      <c r="J12">
        <f>17+6</f>
        <v>23</v>
      </c>
      <c r="K12">
        <f>42+11</f>
        <v>53</v>
      </c>
      <c r="L12">
        <f>20+7</f>
        <v>27</v>
      </c>
      <c r="M12">
        <f>19+6</f>
        <v>25</v>
      </c>
      <c r="N12">
        <f>17+6</f>
        <v>23</v>
      </c>
      <c r="O12">
        <f>17+6</f>
        <v>23</v>
      </c>
      <c r="P12">
        <f>16+6</f>
        <v>22</v>
      </c>
      <c r="Q12">
        <f>22+6</f>
        <v>28</v>
      </c>
      <c r="R12">
        <f>14+6</f>
        <v>20</v>
      </c>
      <c r="S12">
        <f>10+7</f>
        <v>17</v>
      </c>
      <c r="T12">
        <f>13+6</f>
        <v>19</v>
      </c>
      <c r="U12">
        <f>12+7</f>
        <v>19</v>
      </c>
      <c r="V12">
        <f>9+7</f>
        <v>16</v>
      </c>
      <c r="W12">
        <f>12+7</f>
        <v>19</v>
      </c>
      <c r="X12">
        <f>19+6</f>
        <v>25</v>
      </c>
      <c r="Y12">
        <f>13+6</f>
        <v>19</v>
      </c>
      <c r="Z12">
        <f>16+6</f>
        <v>22</v>
      </c>
      <c r="AA12">
        <f>11+6</f>
        <v>17</v>
      </c>
      <c r="AB12">
        <f>45+2</f>
        <v>47</v>
      </c>
    </row>
    <row r="13" spans="1:28">
      <c r="B13" t="s">
        <v>128</v>
      </c>
      <c r="C13" s="14">
        <f t="shared" si="2"/>
        <v>378.45454545454544</v>
      </c>
      <c r="D13" s="14">
        <f t="shared" si="0"/>
        <v>368.3</v>
      </c>
      <c r="E13" s="14">
        <f t="shared" si="1"/>
        <v>368</v>
      </c>
      <c r="F13" s="16">
        <f>12+15+10+14+10+4+10+7+19+10+7+9+12+11+7+2+3+15+3+7+5+22+16+20+20+6+17+18+16+25+24+27+6</f>
        <v>409</v>
      </c>
      <c r="G13">
        <f>12+9+9+11+10+3+7+4+13+6+6+8+12+8+6+2+3+13+2+5+4+18+15+14+19+7+15+14+11+22+23+24+3</f>
        <v>338</v>
      </c>
      <c r="H13">
        <f>13+18+9+9+9+5+12+6+12+7+6+6+9+5+7+2+4+13+4+7+4+16+17+18+16+10+14+14+11+24+25+20+5</f>
        <v>357</v>
      </c>
      <c r="I13">
        <f>11+18+11+8+10+5+7+4+13+8+4+6+12+7+8+3+3+16+2+4+8+20+14+12+21+8+14+16+15+28+23+26+4</f>
        <v>369</v>
      </c>
      <c r="J13">
        <f>11+16+10+11+12+3+10+6+15+10+7+9+13+7+7+2+4+16+2+5+4+19+17+18+21+7+18+13+16+24+26+27+5</f>
        <v>391</v>
      </c>
      <c r="K13">
        <f>20+17+11+10+11+5+10+8+15+7+5+7+14+8+7+2+5+15+2+6+5+20+18+21+22+10+16+17+17+25+26+26+5</f>
        <v>413</v>
      </c>
      <c r="L13">
        <f>11+15+10+12+10+3+8+7+14+11+5+7+12+7+7+3+3+16+2+2+3+19+13+22+19+9+15+16+19+21+23+24+5</f>
        <v>373</v>
      </c>
      <c r="M13">
        <f>13+18+11+15+11+7+12+10+16+11+5+7+12+9+7+2+5+15+6+4+6+24+18+20+22+13+18+16+14+30+26+29+6</f>
        <v>438</v>
      </c>
      <c r="N13">
        <f>12+14+10+10+9+4+5+3+15+7+5+6+12+7+6+1+2+9+3+6+6+18+13+16+20+8+15+16+13+24+25+21+4</f>
        <v>345</v>
      </c>
      <c r="O13">
        <f>12+10+11+9+10+6+11+6+14+6+6+6+13+9+8+2+3+12+3+4+4+20+14+16+20+11+12+16+13+24+25+27+6</f>
        <v>369</v>
      </c>
      <c r="P13">
        <f>10+8+8+10+9+2+6+3+14+8+4+7+11+7+5+2+2+12+2+5+4+16+14+12+20+7+15+12+11+21+23+23+8</f>
        <v>321</v>
      </c>
      <c r="Q13">
        <f>11+16+9+10+10+4+7+4+13+5+6+7+13+8+7+2+4+13+3+6+3+20+14+14+18+9+16+14+11+22+24+24+7</f>
        <v>354</v>
      </c>
      <c r="R13">
        <f>11+7+11+8+9+3+8+3+12+6+4+7+11+7+6+3+3+12+3+4+3+17+12+10+16+8+14+9+9+21+22+24+4</f>
        <v>307</v>
      </c>
      <c r="S13">
        <f>9+12+10+11+10+6+6+5+14+7+3+6+12+6+6+2+4+14+2+5+5+18+18+13+18+7+12+14+14+22+25+26+6</f>
        <v>348</v>
      </c>
      <c r="T13">
        <f>12+10+10+6+8+5+9+8+14+7+5+8+12+9+8+3+4+16+3+5+4+21+16+19+21+12+20+15+19+24+21+26+4</f>
        <v>384</v>
      </c>
      <c r="U13">
        <f>8+11+10+8+6+4+7+4+15+6+5+8+11+8+6+2+4+13+2+5+3+17+11+15+18+6+14+13+9+20+21+24+4</f>
        <v>318</v>
      </c>
      <c r="V13">
        <f>8+15+10+8+9+3+8+3+14+7+5+8+12+5+5+1+4+14+2+5+3+13+13+17+15+6+13+13+11+20+22+24+3</f>
        <v>319</v>
      </c>
      <c r="W13">
        <f>8+8+10+5+8+3+8+5+13+6+4+7+13+8+8+3+4+13+3+4+3+16+10+14+17+6+14+14+10+23+21+23+2</f>
        <v>314</v>
      </c>
      <c r="X13">
        <f>15+1+12+18+11+6+14+10+16+13+8+8+12+7+7+2+6+19+6+9+8+24+19+19+24+13+21+19+16+30+26+30+13</f>
        <v>462</v>
      </c>
      <c r="Y13">
        <f>12+19+15+16+11+4+11+9+16+12+4+6+14+8+9+3+5+18+3+9+6+21+17+14+21+10+18+14+17+30+24+30+11</f>
        <v>437</v>
      </c>
      <c r="Z13">
        <f>12+17+14+28+13+6+13+8+19+12+8+9+15+12+10+5+8+17+4+10+9+23+19+19+24+11+22+18+16+28+24+29+27</f>
        <v>509</v>
      </c>
      <c r="AA13">
        <f>12+10+13+44+11+5+9+5+17+10+6+8+12+10+8+4+5+16+3+7+4+20+17+8+21+10+18+9+9+26+23+29+42</f>
        <v>451</v>
      </c>
      <c r="AB13">
        <f>10+242+59+5+18+69+179+159+124+35+45+21+95+115+41+19+39+105+140+95+93+76+101+195+51+108+83+172+120+267+84+116</f>
        <v>3081</v>
      </c>
    </row>
    <row r="14" spans="1:28">
      <c r="B14" t="s">
        <v>129</v>
      </c>
      <c r="C14" s="14">
        <f t="shared" si="2"/>
        <v>10.363636363636363</v>
      </c>
      <c r="D14" s="14">
        <f t="shared" si="0"/>
        <v>10.25</v>
      </c>
      <c r="E14" s="14">
        <f t="shared" si="1"/>
        <v>12</v>
      </c>
      <c r="F14" s="16">
        <f>7+1+4+1</f>
        <v>13</v>
      </c>
      <c r="G14">
        <f>6+1+2</f>
        <v>9</v>
      </c>
      <c r="H14">
        <f>6+8</f>
        <v>14</v>
      </c>
      <c r="I14">
        <f>6+9+2</f>
        <v>17</v>
      </c>
      <c r="J14">
        <f>4+4+2</f>
        <v>10</v>
      </c>
      <c r="K14">
        <f>5+4+1</f>
        <v>10</v>
      </c>
      <c r="L14">
        <f>4+4+2</f>
        <v>10</v>
      </c>
      <c r="M14">
        <f>9+1+3+2</f>
        <v>15</v>
      </c>
      <c r="N14">
        <f>10+1+3+1</f>
        <v>15</v>
      </c>
      <c r="O14">
        <f>9+3+5</f>
        <v>17</v>
      </c>
      <c r="P14">
        <f>4+3+2</f>
        <v>9</v>
      </c>
      <c r="Q14">
        <f>4+4+1</f>
        <v>9</v>
      </c>
      <c r="R14">
        <f>3+1</f>
        <v>4</v>
      </c>
      <c r="S14">
        <v>5</v>
      </c>
      <c r="T14">
        <f>4+3+1</f>
        <v>8</v>
      </c>
      <c r="U14">
        <f>4+2+2</f>
        <v>8</v>
      </c>
      <c r="V14">
        <v>4</v>
      </c>
      <c r="W14">
        <f>7+1</f>
        <v>8</v>
      </c>
      <c r="X14">
        <f>5+2+1</f>
        <v>8</v>
      </c>
      <c r="Y14">
        <f>3+1+6+2</f>
        <v>12</v>
      </c>
      <c r="Z14">
        <f>9+1+4+4</f>
        <v>18</v>
      </c>
      <c r="AA14">
        <f>3+2</f>
        <v>5</v>
      </c>
      <c r="AB14">
        <f>328+265+86+66+106</f>
        <v>851</v>
      </c>
    </row>
    <row r="15" spans="1:28">
      <c r="A15" t="s">
        <v>130</v>
      </c>
      <c r="B15" t="s">
        <v>131</v>
      </c>
      <c r="C15" s="14">
        <f t="shared" si="2"/>
        <v>289.04545454545456</v>
      </c>
      <c r="D15" s="14">
        <f t="shared" si="0"/>
        <v>284.35000000000002</v>
      </c>
      <c r="E15" s="14">
        <f t="shared" si="1"/>
        <v>275.33333333333331</v>
      </c>
      <c r="F15" s="16">
        <f>55+29+30+36+54+48+22+16+13+24</f>
        <v>327</v>
      </c>
      <c r="G15">
        <f>45+24+22+27+45+38+18+14+13</f>
        <v>246</v>
      </c>
      <c r="H15">
        <f>49+23+25+26+47+39+18+14+12</f>
        <v>253</v>
      </c>
      <c r="I15">
        <f>45+25+27+35+40+37+18+14+12</f>
        <v>253</v>
      </c>
      <c r="J15">
        <f>53+28+28+32+48+43+19+16+13</f>
        <v>280</v>
      </c>
      <c r="K15">
        <f>52+25+23+34+51+48+22+14+14+22</f>
        <v>305</v>
      </c>
      <c r="L15">
        <f>47+27+27+29+42+41+17+11+13+19</f>
        <v>273</v>
      </c>
      <c r="M15">
        <f>46+26+24+38+46+39+20+12+13+26</f>
        <v>290</v>
      </c>
      <c r="N15">
        <f>45+26+30+28+47+38+19+11+14+20</f>
        <v>278</v>
      </c>
      <c r="O15">
        <f>45+27+29+31+46+39+21+8+13+22</f>
        <v>281</v>
      </c>
      <c r="P15">
        <f>49+27+33+35+49+44+21+16+13+18</f>
        <v>305</v>
      </c>
      <c r="Q15">
        <f>44+25+31+34+50+43+23+15+14+17</f>
        <v>296</v>
      </c>
      <c r="R15">
        <f>41+23+29+35+43+41+19+12+13+16</f>
        <v>272</v>
      </c>
      <c r="S15">
        <f>38+23+24+25+40+33+16+10+13+20</f>
        <v>242</v>
      </c>
      <c r="T15">
        <f>53+25+41+34+49+50+22+14+14+20</f>
        <v>322</v>
      </c>
      <c r="U15">
        <f>40+28+26+27+44+37+20+13+12+18</f>
        <v>265</v>
      </c>
      <c r="V15">
        <f>43+24+26+23+42+40+19+11+11+16</f>
        <v>255</v>
      </c>
      <c r="W15">
        <f>39+26+26+21+40+39+18+12+11+15</f>
        <v>247</v>
      </c>
      <c r="X15">
        <f>63+30+43+42+54+52+23+16+14+28</f>
        <v>365</v>
      </c>
      <c r="Y15">
        <f>57+33+36+34+48+44+21+19+14+26</f>
        <v>332</v>
      </c>
      <c r="Z15">
        <f>61+29+39+40+53+50+23+18+15+23</f>
        <v>351</v>
      </c>
      <c r="AA15">
        <f>56+28+40+37+53+51+23+19+14</f>
        <v>321</v>
      </c>
      <c r="AB15">
        <f>168+94+105+71+131+54+22+61+17+126</f>
        <v>849</v>
      </c>
    </row>
    <row r="16" spans="1:28">
      <c r="B16" t="s">
        <v>132</v>
      </c>
      <c r="C16" s="14">
        <f t="shared" si="2"/>
        <v>268.22727272727275</v>
      </c>
      <c r="D16" s="14">
        <f t="shared" si="0"/>
        <v>263.75</v>
      </c>
      <c r="E16" s="14">
        <f t="shared" si="1"/>
        <v>242.66666666666666</v>
      </c>
      <c r="F16" s="15">
        <f>61+52+4+41+31+12+14+4+8+20+12+27</f>
        <v>286</v>
      </c>
      <c r="G16">
        <f>48+38+5+26+25+10+11+4+6+19+8+20</f>
        <v>220</v>
      </c>
      <c r="H16">
        <f>47+39+4+28+25+10+12+3+8+18+9+19</f>
        <v>222</v>
      </c>
      <c r="I16">
        <f>51+44+4+37+29+13+14+4+5+18+11+19</f>
        <v>249</v>
      </c>
      <c r="J16">
        <f>57+42+5+32+29+12+10+2+8+21+11+26</f>
        <v>255</v>
      </c>
      <c r="K16">
        <f>59+44+6+36+30+11+13+3+8+19+14+27</f>
        <v>270</v>
      </c>
      <c r="L16">
        <f>59+44+4+32+31+10+7+1+6+18+9+23</f>
        <v>244</v>
      </c>
      <c r="M16">
        <f>60+52+3+41+30+12+13+4+9+19+12+24</f>
        <v>279</v>
      </c>
      <c r="N16">
        <f>60+49+3+35+26+10+10+2+7+20+9+23</f>
        <v>254</v>
      </c>
      <c r="O16">
        <f>63+51+3+38+32+12+11+3+6+19+11+23</f>
        <v>272</v>
      </c>
      <c r="P16">
        <f>62+49+4+38+28+12+12+5+8+18+9+20</f>
        <v>265</v>
      </c>
      <c r="Q16">
        <f>68+54+5+43+34+12+14+4+8+22+10+24</f>
        <v>298</v>
      </c>
      <c r="R16">
        <f>54+48+4+36+29+9+12+3+6+18+7+19</f>
        <v>245</v>
      </c>
      <c r="S16">
        <f>53+46+4+34+29+9+12+3+7+16+9+21</f>
        <v>243</v>
      </c>
      <c r="T16">
        <f>62+52+5+41+30+16+12+4+9+18+8+23</f>
        <v>280</v>
      </c>
      <c r="U16">
        <f>63+50+5+38+32+10+10+3+6+17+7+20</f>
        <v>261</v>
      </c>
      <c r="V16">
        <f>65+54+3+43+35+12+11+2+5+16+6+17</f>
        <v>269</v>
      </c>
      <c r="W16">
        <f>57+47+3+35+28+11+11+3+6+15+7+18</f>
        <v>241</v>
      </c>
      <c r="X16">
        <f>73+56+5+44+36+16+14+3+8+24+12+28</f>
        <v>319</v>
      </c>
      <c r="Y16">
        <f>67+55+6+42+30+18+16+4+8+20+12+25</f>
        <v>303</v>
      </c>
      <c r="Z16">
        <f>73+58+5+45+35+16+13+4+8+24+13+28</f>
        <v>322</v>
      </c>
      <c r="AA16">
        <f>71+55+5+44+32+16+12+3+8+20+13+25</f>
        <v>304</v>
      </c>
      <c r="AB16">
        <f>133+61+3+49+79+108+40+28+33+96+67+116</f>
        <v>813</v>
      </c>
    </row>
    <row r="17" spans="1:28">
      <c r="B17" t="s">
        <v>133</v>
      </c>
      <c r="C17" s="14">
        <f t="shared" si="2"/>
        <v>43.954545454545453</v>
      </c>
      <c r="D17" s="14">
        <f t="shared" si="0"/>
        <v>42.8</v>
      </c>
      <c r="E17" s="14">
        <f t="shared" si="1"/>
        <v>43.333333333333336</v>
      </c>
      <c r="F17" s="15">
        <f>10+6+21+4+4</f>
        <v>45</v>
      </c>
      <c r="G17">
        <f>8+6+14+4+2</f>
        <v>34</v>
      </c>
      <c r="H17">
        <f>11+6+21+10+3</f>
        <v>51</v>
      </c>
      <c r="I17">
        <f>15+4+16+6+1</f>
        <v>42</v>
      </c>
      <c r="J17">
        <f>8+7+21+6+4</f>
        <v>46</v>
      </c>
      <c r="K17">
        <f>11+8+20+10+3</f>
        <v>52</v>
      </c>
      <c r="L17">
        <f>9+5+21+10+3</f>
        <v>48</v>
      </c>
      <c r="M17">
        <f>11+6+13+9+10</f>
        <v>49</v>
      </c>
      <c r="N17">
        <f>8+5+12+6+3</f>
        <v>34</v>
      </c>
      <c r="O17">
        <f>10+4+12+6+5</f>
        <v>37</v>
      </c>
      <c r="P17">
        <f>10+5+16+3+2</f>
        <v>36</v>
      </c>
      <c r="Q17">
        <f>9+8+13+6+3</f>
        <v>39</v>
      </c>
      <c r="R17">
        <f>5+6+14+5+2</f>
        <v>32</v>
      </c>
      <c r="S17">
        <f>7+5+12+9+3</f>
        <v>36</v>
      </c>
      <c r="T17">
        <f>12+8+22+8+3</f>
        <v>53</v>
      </c>
      <c r="U17">
        <f>7+4+15+4+4</f>
        <v>34</v>
      </c>
      <c r="V17">
        <f>6+6+20+5+2</f>
        <v>39</v>
      </c>
      <c r="W17">
        <f>7+6+19+4+1</f>
        <v>37</v>
      </c>
      <c r="X17">
        <f>14+6+20+8+6</f>
        <v>54</v>
      </c>
      <c r="Y17">
        <f>17+9+23+5+4</f>
        <v>58</v>
      </c>
      <c r="Z17">
        <f>15+10+27+5+6</f>
        <v>63</v>
      </c>
      <c r="AA17">
        <f>11+7+21+4+5</f>
        <v>48</v>
      </c>
      <c r="AB17">
        <f>151+83+106+59+114</f>
        <v>513</v>
      </c>
    </row>
    <row r="18" spans="1:28">
      <c r="B18" t="s">
        <v>134</v>
      </c>
      <c r="C18" s="14">
        <f t="shared" si="2"/>
        <v>48.727272727272727</v>
      </c>
      <c r="D18" s="14">
        <f t="shared" si="0"/>
        <v>48.55</v>
      </c>
      <c r="E18" s="14">
        <f t="shared" si="1"/>
        <v>47.333333333333336</v>
      </c>
      <c r="F18" s="16">
        <f>1+38+16</f>
        <v>55</v>
      </c>
      <c r="G18">
        <f>1+5+25+9</f>
        <v>40</v>
      </c>
      <c r="H18">
        <f>4+28+15</f>
        <v>47</v>
      </c>
      <c r="I18">
        <f>1+35+14</f>
        <v>50</v>
      </c>
      <c r="J18">
        <f>1+36+14</f>
        <v>51</v>
      </c>
      <c r="K18">
        <f>5+1+40+19</f>
        <v>65</v>
      </c>
      <c r="L18">
        <f>38+16</f>
        <v>54</v>
      </c>
      <c r="M18">
        <f>1+42+14</f>
        <v>57</v>
      </c>
      <c r="N18">
        <f>2+33+8</f>
        <v>43</v>
      </c>
      <c r="O18">
        <f>1+39+11</f>
        <v>51</v>
      </c>
      <c r="P18">
        <f>1+25+14</f>
        <v>40</v>
      </c>
      <c r="Q18">
        <f>1+26+9</f>
        <v>36</v>
      </c>
      <c r="R18">
        <f>1+19+9</f>
        <v>29</v>
      </c>
      <c r="S18">
        <f>1+34+10</f>
        <v>45</v>
      </c>
      <c r="T18">
        <f>1+44+23</f>
        <v>68</v>
      </c>
      <c r="U18">
        <f>1+35+10</f>
        <v>46</v>
      </c>
      <c r="V18">
        <f>1+17+12</f>
        <v>30</v>
      </c>
      <c r="W18">
        <f>1+13+15</f>
        <v>29</v>
      </c>
      <c r="X18">
        <f>1+41+22</f>
        <v>64</v>
      </c>
      <c r="Y18">
        <f>1+49+21</f>
        <v>71</v>
      </c>
      <c r="Z18">
        <f>1+32+27</f>
        <v>60</v>
      </c>
      <c r="AA18">
        <f>1+19+21</f>
        <v>41</v>
      </c>
      <c r="AB18">
        <f>111+172</f>
        <v>283</v>
      </c>
    </row>
    <row r="19" spans="1:28">
      <c r="A19" t="s">
        <v>135</v>
      </c>
      <c r="B19" t="s">
        <v>136</v>
      </c>
      <c r="C19" s="14">
        <f>AVERAGE(F19:AA19)</f>
        <v>293.27272727272725</v>
      </c>
      <c r="D19" s="14">
        <f t="shared" si="0"/>
        <v>287.85000000000002</v>
      </c>
      <c r="E19" s="14">
        <f>AVERAGE(F19:H19)</f>
        <v>262</v>
      </c>
      <c r="F19" s="15">
        <f>28+22+20+9+14+12+17+25+33+32+26+18+10+5+22</f>
        <v>293</v>
      </c>
      <c r="G19">
        <f>27+20+17+8+13+10+13+20+29+30+20+14+5+5+22</f>
        <v>253</v>
      </c>
      <c r="H19">
        <f>25+16+16+7+13+11+14+20+29+28+21+15+8+4+13</f>
        <v>240</v>
      </c>
      <c r="I19">
        <f>28+19+16+7+11+14+14+25+31+33+21+19+7+5+22</f>
        <v>272</v>
      </c>
      <c r="J19">
        <f>35+23+18+9+12+15+16+25+32+41+28+21+13+5+23</f>
        <v>316</v>
      </c>
      <c r="K19">
        <f>36+24+18+10+12+21+16+27+31+45+30+23+18+5+24</f>
        <v>340</v>
      </c>
      <c r="L19">
        <f>35+22+18+6+12+13+13+25+29+41+27+20+13+4+19</f>
        <v>297</v>
      </c>
      <c r="M19">
        <f>32+20+18+8+14+14+16+26+35+33+26+17+10+5+23</f>
        <v>297</v>
      </c>
      <c r="N19">
        <f>35+21+19+13+17+15+19+27+32+40+29+23+17+6+22</f>
        <v>335</v>
      </c>
      <c r="O19">
        <f>34+22+20+11+15+12+18+26+31+39+28+23+15+5+23</f>
        <v>322</v>
      </c>
      <c r="P19">
        <f>29+21+19+9+17+14+18+27+35+33+30+22+11+5+22</f>
        <v>312</v>
      </c>
      <c r="Q19">
        <f>29+21+17+9+13+16+16+25+35+35+31+26+13+6+20</f>
        <v>312</v>
      </c>
      <c r="R19">
        <f>25+20+16+7+13+13+14+24+30+34+30+25+12+5+18</f>
        <v>286</v>
      </c>
      <c r="S19">
        <f>26+16+17+7+12+10+14+23+30+31+21+10+6+5+18</f>
        <v>246</v>
      </c>
      <c r="T19">
        <f>30+20+18+11+12+10+14+19+36+28+20+20+12+3+22</f>
        <v>275</v>
      </c>
      <c r="U19">
        <f>30+19+19+8+17+9+14+17+34+29+17+13+8+3+16</f>
        <v>253</v>
      </c>
      <c r="V19">
        <f>27+18+15+5+13+9+13+17+29+30+17+12+7+3+12</f>
        <v>227</v>
      </c>
      <c r="W19">
        <f>27+18+16+7+12+11+14+16+30+28+16+9+5+2+14</f>
        <v>225</v>
      </c>
      <c r="X19">
        <f>33+20+18+15+17+14+20+31+38+36+32+26+11+5+28</f>
        <v>344</v>
      </c>
      <c r="Y19">
        <f>29+19+17+11+15+12+15+26+39+33+31+23+13+5+24</f>
        <v>312</v>
      </c>
      <c r="Z19">
        <f>34+20+18+13+20+15+20+32+42+36+31+23+15+5+28</f>
        <v>352</v>
      </c>
      <c r="AA19">
        <f>35+21+17+15+17+16+19+31+41+36+31+19+13+5+27</f>
        <v>343</v>
      </c>
      <c r="AB19">
        <f>37+22+21+15+22+22+10+21+35+32+25+25+17+1+47</f>
        <v>352</v>
      </c>
    </row>
    <row r="20" spans="1:28">
      <c r="B20" t="s">
        <v>137</v>
      </c>
      <c r="C20" s="14">
        <f>AVERAGE(F20:AA20)</f>
        <v>191.18181818181819</v>
      </c>
      <c r="D20" s="14">
        <f t="shared" si="0"/>
        <v>187.95</v>
      </c>
      <c r="E20" s="14">
        <f t="shared" ref="E20:E23" si="3">AVERAGE(F20:H20)</f>
        <v>175.66666666666666</v>
      </c>
      <c r="F20" s="16">
        <f>78+52+9+23+15+16+13+19</f>
        <v>225</v>
      </c>
      <c r="G20">
        <f>53+24+8+22+14+15+10+14</f>
        <v>160</v>
      </c>
      <c r="H20">
        <f>40+21+8+18+12+16+12+15</f>
        <v>142</v>
      </c>
      <c r="I20">
        <f>50+25+9+24+15+19+10+15</f>
        <v>167</v>
      </c>
      <c r="J20">
        <f>60+28+10+25+19+20+12+20</f>
        <v>194</v>
      </c>
      <c r="K20">
        <f>61+28+9+25+21+27+13+21</f>
        <v>205</v>
      </c>
      <c r="L20">
        <f>63+36+10+23+19+20+11+17</f>
        <v>199</v>
      </c>
      <c r="M20">
        <f>59+30+8+25+16+19+9+21</f>
        <v>187</v>
      </c>
      <c r="N20">
        <f>59+26+9+25+19+20+15+19</f>
        <v>192</v>
      </c>
      <c r="O20">
        <f>59+27+8+25+17+17+14+22</f>
        <v>189</v>
      </c>
      <c r="P20">
        <f>64+25+9+24+15+20+16+19</f>
        <v>192</v>
      </c>
      <c r="Q20">
        <f>73+54+10+24+18+18+15+19</f>
        <v>231</v>
      </c>
      <c r="R20">
        <f>54+24+8+21+16+18+7+19</f>
        <v>167</v>
      </c>
      <c r="S20">
        <f>50+23+8+22+13+16+9+12</f>
        <v>153</v>
      </c>
      <c r="T20">
        <f>57+28+9+23+13+17+9+12</f>
        <v>168</v>
      </c>
      <c r="U20">
        <f>59+33+8+22+9+16+8+14</f>
        <v>169</v>
      </c>
      <c r="V20">
        <f>79+55+7+22+8+16+6+12</f>
        <v>205</v>
      </c>
      <c r="W20">
        <f>78+48+8+21+8+17+8+13</f>
        <v>201</v>
      </c>
      <c r="X20">
        <f>92+55+11+24+17+20+13+13</f>
        <v>245</v>
      </c>
      <c r="Y20">
        <f>53+24+9+23+18+18+11+12</f>
        <v>168</v>
      </c>
      <c r="Z20">
        <f>71+31+11+24+16+21+12+16</f>
        <v>202</v>
      </c>
      <c r="AA20">
        <f>95+55+12+25+14+17+12+15</f>
        <v>245</v>
      </c>
      <c r="AB20">
        <f>110+14+9+15+6+8</f>
        <v>162</v>
      </c>
    </row>
    <row r="21" spans="1:28">
      <c r="B21" t="s">
        <v>138</v>
      </c>
      <c r="C21" s="14">
        <f t="shared" ref="C21:C29" si="4">AVERAGE(F21:AA21)</f>
        <v>146.45454545454547</v>
      </c>
      <c r="D21" s="14">
        <f t="shared" si="0"/>
        <v>141.65</v>
      </c>
      <c r="E21" s="14">
        <f t="shared" si="3"/>
        <v>133.33333333333334</v>
      </c>
      <c r="F21" s="15">
        <f>16+7+11+1+13+3+4+21+33+4+11+6+3+5+8</f>
        <v>146</v>
      </c>
      <c r="G21">
        <f>15+7+9+2+11+1+2+20+30+3+8+6+2+4+8</f>
        <v>128</v>
      </c>
      <c r="H21">
        <f>15+6+12+1+12+1+6+21+25+2+7+6+2+4+6</f>
        <v>126</v>
      </c>
      <c r="I21">
        <f>16+8+8+15+1+5+24+34+6+11+7+1+7+7</f>
        <v>150</v>
      </c>
      <c r="J21">
        <f>16+5+11+1+12+2+4+25+29+7+14+8+4+6+8</f>
        <v>152</v>
      </c>
      <c r="K21">
        <f>17+4+14+1+10+1+3+27+31+5+9+8+3+7+7</f>
        <v>147</v>
      </c>
      <c r="L21">
        <f>16+5+13+1+10+1+4+22+31+5+11+6+3+6+7</f>
        <v>141</v>
      </c>
      <c r="M21">
        <f>16+5+8+1+10+3+3+20+31+6+12+5+4+8</f>
        <v>132</v>
      </c>
      <c r="N21">
        <f>15+5+15+4+12+1+4+25+37+7+9+6+3+6+7</f>
        <v>156</v>
      </c>
      <c r="O21">
        <f>16+5+13+3+13+1+5+28+37+7+7+5+2+5+6</f>
        <v>153</v>
      </c>
      <c r="P21">
        <f>15+6+11+2+12+5+21+34+7+14+5+3+6+8</f>
        <v>149</v>
      </c>
      <c r="Q21">
        <f>16+6+11+1+12+1+5+23+34+7+14+8+3+8+7</f>
        <v>156</v>
      </c>
      <c r="R21">
        <f>15+6+11+1+13+1+3+22+33+4+13+5+2+6+7</f>
        <v>142</v>
      </c>
      <c r="S21">
        <f>14+7+8+9+2+4+19+29+3+5+4+1+5+8</f>
        <v>118</v>
      </c>
      <c r="T21">
        <f>15+8+13+14+1+2+24+34+5+10+7+1+4+7</f>
        <v>145</v>
      </c>
      <c r="U21">
        <f>13+5+11+12+1+3+22+26+6+7+5+3+5+6</f>
        <v>125</v>
      </c>
      <c r="V21">
        <f>14+5+10+10+3+23+25+4+6+3+2+5+7</f>
        <v>117</v>
      </c>
      <c r="W21">
        <f>12+6+9+10+2+23+24+3+5+5+3+5+7</f>
        <v>114</v>
      </c>
      <c r="X21">
        <f>16+8+13+4+18+1+5+30+38+7+15+6+2+10+10</f>
        <v>183</v>
      </c>
      <c r="Y21">
        <f>15+7+10+1+16+3+21+34+7+13+8+4+6+8</f>
        <v>153</v>
      </c>
      <c r="Z21">
        <f>15+10+14+6+18+3+30+40+9+15+7+4+13+10</f>
        <v>194</v>
      </c>
      <c r="AA21">
        <f>17+7+15+10+18+2+29+40+7+15+6+4+17+8</f>
        <v>195</v>
      </c>
      <c r="AB21">
        <f>13+21+31+1+19+16+36+39+54+24+40+39+11+8+20</f>
        <v>372</v>
      </c>
    </row>
    <row r="22" spans="1:28">
      <c r="B22" t="s">
        <v>139</v>
      </c>
      <c r="C22" s="14">
        <f t="shared" si="4"/>
        <v>81.36363636363636</v>
      </c>
      <c r="D22" s="14">
        <f t="shared" si="0"/>
        <v>81.150000000000006</v>
      </c>
      <c r="E22" s="14">
        <f t="shared" si="3"/>
        <v>73.333333333333329</v>
      </c>
      <c r="F22" s="15">
        <f>55+34</f>
        <v>89</v>
      </c>
      <c r="G22">
        <f>35+30</f>
        <v>65</v>
      </c>
      <c r="H22">
        <f>36+30</f>
        <v>66</v>
      </c>
      <c r="I22">
        <f>49+32</f>
        <v>81</v>
      </c>
      <c r="J22">
        <f>55+34</f>
        <v>89</v>
      </c>
      <c r="K22">
        <f>59+35</f>
        <v>94</v>
      </c>
      <c r="L22">
        <f>59+33</f>
        <v>92</v>
      </c>
      <c r="M22">
        <f>63+35</f>
        <v>98</v>
      </c>
      <c r="N22">
        <f>49+31</f>
        <v>80</v>
      </c>
      <c r="O22">
        <f>51+33</f>
        <v>84</v>
      </c>
      <c r="P22">
        <f>49+28</f>
        <v>77</v>
      </c>
      <c r="Q22">
        <f>50+34</f>
        <v>84</v>
      </c>
      <c r="R22">
        <f>43+30</f>
        <v>73</v>
      </c>
      <c r="S22">
        <f>45+26</f>
        <v>71</v>
      </c>
      <c r="T22">
        <f>56+30</f>
        <v>86</v>
      </c>
      <c r="U22">
        <f>43+31</f>
        <v>74</v>
      </c>
      <c r="V22">
        <f>41+29</f>
        <v>70</v>
      </c>
      <c r="W22">
        <f>46+29</f>
        <v>75</v>
      </c>
      <c r="X22">
        <f>59+36</f>
        <v>95</v>
      </c>
      <c r="Y22">
        <f>48+32</f>
        <v>80</v>
      </c>
      <c r="Z22">
        <f>55+34</f>
        <v>89</v>
      </c>
      <c r="AA22">
        <f>46+32</f>
        <v>78</v>
      </c>
      <c r="AB22">
        <f>90+35</f>
        <v>125</v>
      </c>
    </row>
    <row r="23" spans="1:28">
      <c r="B23" t="s">
        <v>140</v>
      </c>
      <c r="C23" s="14">
        <f t="shared" si="4"/>
        <v>246.22727272727272</v>
      </c>
      <c r="D23" s="14">
        <f t="shared" si="0"/>
        <v>241.6</v>
      </c>
      <c r="E23" s="14">
        <f t="shared" si="3"/>
        <v>216.33333333333334</v>
      </c>
      <c r="F23" s="15">
        <f>25+29+32+21+10+9+12+19+19+13+13+12+12+22</f>
        <v>248</v>
      </c>
      <c r="G23">
        <f>23+25+26+16+10+8+8+15+14+10+7+4+9+19</f>
        <v>194</v>
      </c>
      <c r="H23">
        <f>23+27+29+17+9+8+14+16+14+8+11+7+9+15</f>
        <v>207</v>
      </c>
      <c r="I23">
        <f>26+30+34+17+10+10+10+19+18+9+13+11+9+21</f>
        <v>237</v>
      </c>
      <c r="J23">
        <f>26+32+37+21+10+11+15+19+21+12+16+14+15+22</f>
        <v>271</v>
      </c>
      <c r="K23">
        <f>31+32+38+24+11+10+14+22+23+11+19+15+16+24</f>
        <v>290</v>
      </c>
      <c r="L23">
        <f>24+33+33+22+9+10+11+18+20+12+13+14+16+21</f>
        <v>256</v>
      </c>
      <c r="M23">
        <f>26+35+34+17+10+9+13+20+18+8+15+10+10+20</f>
        <v>245</v>
      </c>
      <c r="N23">
        <f>31+37+38+22+10+10+13+20+24+13+18+16+18+22</f>
        <v>292</v>
      </c>
      <c r="O23">
        <f>27+34+37+21+10+10+14+19+22+10+14+12+17+22</f>
        <v>269</v>
      </c>
      <c r="P23">
        <f>26+33+37+22+10+10+13+20+22+11+12+13+16+22</f>
        <v>267</v>
      </c>
      <c r="Q23">
        <f>27+32+35+25+10+10+16+19+21+11+14+12+12+21</f>
        <v>265</v>
      </c>
      <c r="R23">
        <f>24+27+35+25+10+10+10+15+18+10+12+9+11+19</f>
        <v>235</v>
      </c>
      <c r="S23">
        <f>23+25+30+6+10+11+5+16+19+10+10+8+8+19</f>
        <v>200</v>
      </c>
      <c r="T23">
        <f>24+32+31+21+10+9+14+15+18+10+16+12+11+21</f>
        <v>244</v>
      </c>
      <c r="U23">
        <f>20+25+29+9+10+8+13+14+15+10+13+9+7+20</f>
        <v>202</v>
      </c>
      <c r="V23">
        <f>18+24+32+8+10+9+11+14+15+10+9+8+6+20</f>
        <v>194</v>
      </c>
      <c r="W23">
        <f>18+24+28+7+9+8+9+14+15+10+9+9+7+20</f>
        <v>187</v>
      </c>
      <c r="X23">
        <f>29+33+39+28+10+8+16+24+28+15+20+16+17+23</f>
        <v>306</v>
      </c>
      <c r="Y23">
        <f>25+25+33+17+9+8+15+19+17+10+12+7+9+17</f>
        <v>223</v>
      </c>
      <c r="Z23">
        <f>28+32+40+27+10+8+19+21+24+12+17+15+18+24</f>
        <v>295</v>
      </c>
      <c r="AA23">
        <f>28+33+45+23+10+8+17+21+23+11+17+14+17+23</f>
        <v>290</v>
      </c>
      <c r="AB23">
        <f>30+32+38+41+2+1+52+16+36+17+27+11+35+5</f>
        <v>343</v>
      </c>
    </row>
    <row r="24" spans="1:28">
      <c r="B24" t="s">
        <v>141</v>
      </c>
      <c r="C24" s="14">
        <f t="shared" si="4"/>
        <v>58.68181818181818</v>
      </c>
      <c r="D24" s="14">
        <f t="shared" si="0"/>
        <v>58.1</v>
      </c>
      <c r="E24" s="14">
        <f>AVERAGE(F24:H24)</f>
        <v>55</v>
      </c>
      <c r="F24" s="15">
        <f>11+3+3+10+6+6+21</f>
        <v>60</v>
      </c>
      <c r="G24">
        <f>8+2+3+9+5+4+21</f>
        <v>52</v>
      </c>
      <c r="H24">
        <f>8+1+2+9+7+4+22</f>
        <v>53</v>
      </c>
      <c r="I24">
        <f>8+2+1+11+4+5+22</f>
        <v>53</v>
      </c>
      <c r="J24">
        <f>12+4+2+12+5+5+24</f>
        <v>64</v>
      </c>
      <c r="K24">
        <f>11+7+1+13+7+4+24</f>
        <v>67</v>
      </c>
      <c r="L24">
        <f>12+5+1+11+5+5+22</f>
        <v>61</v>
      </c>
      <c r="M24">
        <f>10+1+4+11+3+4+22</f>
        <v>55</v>
      </c>
      <c r="N24">
        <f>16+5+3+11+6+6+24</f>
        <v>71</v>
      </c>
      <c r="O24">
        <f>16+4+3+11+7+5+22</f>
        <v>68</v>
      </c>
      <c r="P24">
        <f>14+6+2+10+7+6+23</f>
        <v>68</v>
      </c>
      <c r="Q24">
        <f>15+5+2+12+4+5+22</f>
        <v>65</v>
      </c>
      <c r="R24">
        <f>15+5+2+9+3+4+18</f>
        <v>56</v>
      </c>
      <c r="S24">
        <f>3+1+3+9+2+5+22</f>
        <v>45</v>
      </c>
      <c r="T24">
        <f>10+3+3+11+4+6+23</f>
        <v>60</v>
      </c>
      <c r="U24">
        <f>8+3+2+11+2+3+18</f>
        <v>47</v>
      </c>
      <c r="V24">
        <f>5+1+3+11+2+3+18</f>
        <v>43</v>
      </c>
      <c r="W24">
        <f>5+1+10+2+2+18</f>
        <v>38</v>
      </c>
      <c r="X24">
        <f>16+6+3+12+8+7+23</f>
        <v>75</v>
      </c>
      <c r="Y24">
        <f>14+4+3+12+4+4+20</f>
        <v>61</v>
      </c>
      <c r="Z24">
        <f>17+4+3+9+7+3+20</f>
        <v>63</v>
      </c>
      <c r="AA24">
        <f>17+3+3+9+11+4+19</f>
        <v>66</v>
      </c>
      <c r="AB24">
        <f>23+8+5+11+5+5+29</f>
        <v>86</v>
      </c>
    </row>
    <row r="25" spans="1:28">
      <c r="B25" t="s">
        <v>142</v>
      </c>
      <c r="C25" s="14">
        <f t="shared" si="4"/>
        <v>92.13636363636364</v>
      </c>
      <c r="D25" s="14">
        <f t="shared" si="0"/>
        <v>88.15</v>
      </c>
      <c r="E25" s="14">
        <f t="shared" ref="E25:E29" si="5">AVERAGE(F25:H25)</f>
        <v>78</v>
      </c>
      <c r="F25" s="16">
        <f>29+20+1+5+1+1+2+20+1+2+6+2+6+3+1</f>
        <v>100</v>
      </c>
      <c r="G25">
        <f>16+11+4+1+1+2+9+1+2+3+1+7+4+2</f>
        <v>64</v>
      </c>
      <c r="H25">
        <f>20+10+4+1+1+1+15+1+1+2+5+3+4+1+1</f>
        <v>70</v>
      </c>
      <c r="I25">
        <f>25+18+2+7+1+3+2+17+2+3+6+2+5+7+1</f>
        <v>101</v>
      </c>
      <c r="J25">
        <f>24+16+1+6+2+3+2+12+2+2+5+1+5+3+1</f>
        <v>85</v>
      </c>
      <c r="K25">
        <f>18+14+1+4+2+1+1+8+1+1+4+3+5+3+1+2</f>
        <v>69</v>
      </c>
      <c r="L25">
        <f>23+16+1+5+2+1+12+1+1+4+1+5+2+1</f>
        <v>75</v>
      </c>
      <c r="M25">
        <f>24+13+1+7+1+2+1+15+2+2+4+1+7+1+1</f>
        <v>82</v>
      </c>
      <c r="N25">
        <f>21+16+1+5+2+1+2+11+1+1+1+6+2+6+2+1</f>
        <v>79</v>
      </c>
      <c r="O25">
        <f>25+20+1+5+1+1+1+15+1+2+5+2+6+1+1</f>
        <v>87</v>
      </c>
      <c r="P25">
        <f>26+20+1+8+1+2+4+1+3+3+7+4+7+1</f>
        <v>88</v>
      </c>
      <c r="Q25">
        <f>31+22+1+8+2+2+15+2+3+7+5+4+1+1</f>
        <v>104</v>
      </c>
      <c r="R25">
        <f>27+18+2+8+1+1+1+2+11+1+2+3+6+5+4+1</f>
        <v>93</v>
      </c>
      <c r="S25">
        <f>24+15+2+1+12+1+2+5+1+4+7+1</f>
        <v>75</v>
      </c>
      <c r="T25">
        <f>28+17+3+8+2+2+15+1+3+4+4+3+5+5+1</f>
        <v>101</v>
      </c>
      <c r="U25">
        <f>23+12+5+2+2+2+15+1+2+2+8+5+1</f>
        <v>80</v>
      </c>
      <c r="V25">
        <f>16+12+1+1+8+1+19+2+1+1+1+3+7+1</f>
        <v>74</v>
      </c>
      <c r="W25">
        <f>20+14+1+1+9+1+1+2+11+1+3+1+5+8+1</f>
        <v>79</v>
      </c>
      <c r="X25">
        <f>37+26+1+10+1+1+6+18+1+3+3+9+8+8+4+1</f>
        <v>137</v>
      </c>
      <c r="Y25">
        <f>28+23+2+6+1+4+16+1+3+4+8+8+7+7+2</f>
        <v>120</v>
      </c>
      <c r="Z25">
        <f>36+28+6+2+6+23+1+3+2+9+8+7+4+1</f>
        <v>136</v>
      </c>
      <c r="AA25">
        <f>35+26+6+5+23+1+3+2+9+8+7+2+1</f>
        <v>128</v>
      </c>
      <c r="AB25">
        <f>45+34+15+21+20+17+22+14+14+26+25+14+14+14+7</f>
        <v>302</v>
      </c>
    </row>
    <row r="26" spans="1:28">
      <c r="B26" t="s">
        <v>143</v>
      </c>
      <c r="C26" s="14">
        <f t="shared" si="4"/>
        <v>169.77272727272728</v>
      </c>
      <c r="D26" s="14">
        <f t="shared" si="0"/>
        <v>168.6</v>
      </c>
      <c r="E26" s="14">
        <f t="shared" si="5"/>
        <v>159.33333333333334</v>
      </c>
      <c r="F26" s="15">
        <f>12+12+9+19+15+8+15+19+11+6+35+19</f>
        <v>180</v>
      </c>
      <c r="G26">
        <f>9+9+7+17+13+7+11+17+9+5+30+15</f>
        <v>149</v>
      </c>
      <c r="H26">
        <f>10+7+4+19+13+8+15+16+9+9+26+13</f>
        <v>149</v>
      </c>
      <c r="I26">
        <f>10+10+8+16+14+8+15+19+10+5+34+20</f>
        <v>169</v>
      </c>
      <c r="J26">
        <f>12+13+9+18+17+8+15+21+11+7+36+20</f>
        <v>187</v>
      </c>
      <c r="K26">
        <f>10+14+9+19+15+8+15+18+11+5+37+24</f>
        <v>185</v>
      </c>
      <c r="L26">
        <f>10+10+8+18+16+8+15+19+12+5+35+18</f>
        <v>174</v>
      </c>
      <c r="M26">
        <f>12+11+8+14+16+8+15+19+10+4+39+21</f>
        <v>177</v>
      </c>
      <c r="N26">
        <f>9+12+9+20+17+7+14+20+10+6+35+17</f>
        <v>176</v>
      </c>
      <c r="O26">
        <f>11+12+8+22+17+8+15+18+11+7+36+17</f>
        <v>182</v>
      </c>
      <c r="P26">
        <f>10+10+8+14+15+8+15+19+10+9+36+21</f>
        <v>175</v>
      </c>
      <c r="Q26">
        <f>12+12+9+18+15+8+15+19+11+6+37+19</f>
        <v>181</v>
      </c>
      <c r="R26">
        <f>11+10+6+12+15+8+15+18+10+4+33+17</f>
        <v>159</v>
      </c>
      <c r="S26">
        <f>11+10+9+17+11+8+11+19+11+4+34+16</f>
        <v>161</v>
      </c>
      <c r="T26">
        <f>8+10+8+17+13+8+15+17+11+3+33+20</f>
        <v>163</v>
      </c>
      <c r="U26">
        <f>9+10+8+18+14+8+11+16+8+2+33+18</f>
        <v>155</v>
      </c>
      <c r="V26">
        <f>8+8+6+15+13+8+12+14+9+3+32+20</f>
        <v>148</v>
      </c>
      <c r="W26">
        <f>5+8+6+16+12+8+12+13+9+2+33+19</f>
        <v>143</v>
      </c>
      <c r="X26">
        <f>11+14+9+20+20+8+15+19+12+6+40+21</f>
        <v>195</v>
      </c>
      <c r="Y26">
        <f>12+8+8+17+17+10+13+16+11+4+32+16</f>
        <v>164</v>
      </c>
      <c r="Z26">
        <f>12+14+9+18+19+8+16+19+10+4+36+21</f>
        <v>186</v>
      </c>
      <c r="AA26">
        <f>12+12+9+14+19+8+15+18+10+5+33+22</f>
        <v>177</v>
      </c>
      <c r="AB26">
        <f>7+7+6+25+13+3+17+19+15+38+23+10</f>
        <v>183</v>
      </c>
    </row>
    <row r="27" spans="1:28">
      <c r="B27" t="s">
        <v>144</v>
      </c>
      <c r="C27" s="14">
        <f t="shared" si="4"/>
        <v>47.363636363636367</v>
      </c>
      <c r="D27" s="14">
        <f t="shared" si="0"/>
        <v>44.4</v>
      </c>
      <c r="E27" s="14">
        <f t="shared" si="5"/>
        <v>40</v>
      </c>
      <c r="F27" s="15">
        <f>25+2+11+1+1+1+2+1+1</f>
        <v>45</v>
      </c>
      <c r="G27">
        <f>21+2+10+1+1+1+1+1</f>
        <v>38</v>
      </c>
      <c r="H27">
        <f>21+2+6+1+1+2+1+1+1+1</f>
        <v>37</v>
      </c>
      <c r="I27">
        <f>21+1+2+14+1+1+1+1+1</f>
        <v>43</v>
      </c>
      <c r="J27">
        <f>23+1+2+15+1+1+1+2+1+1</f>
        <v>48</v>
      </c>
      <c r="K27">
        <f>24+1+2+16+1+1+1+2+1+1+1</f>
        <v>51</v>
      </c>
      <c r="L27">
        <f>23+2+14+1+1+1+2+1+1+1</f>
        <v>47</v>
      </c>
      <c r="M27">
        <f>23+2+17+1+2+1+1+1</f>
        <v>48</v>
      </c>
      <c r="N27">
        <f>21+1+2+16+1+1+2+3+1+1</f>
        <v>49</v>
      </c>
      <c r="O27">
        <f>23+1+2+16+1+1+2+3+1</f>
        <v>50</v>
      </c>
      <c r="P27">
        <f>23+2+14+1+1+1+2+1+1</f>
        <v>46</v>
      </c>
      <c r="Q27">
        <f>24+2+15+1+1+1+2+1+1</f>
        <v>48</v>
      </c>
      <c r="R27">
        <f>21+2+12+1+1+1+2+1+1</f>
        <v>42</v>
      </c>
      <c r="S27">
        <f>20+1+1+10+1+1</f>
        <v>34</v>
      </c>
      <c r="T27">
        <f>23+2+14+1+3+1+1</f>
        <v>45</v>
      </c>
      <c r="U27">
        <f>23+2+9+1+1+2+2+1</f>
        <v>41</v>
      </c>
      <c r="V27">
        <f>21+2+9+1+1+1+2+1</f>
        <v>38</v>
      </c>
      <c r="W27">
        <f>19+2+9+1+1+1+2+1+1</f>
        <v>37</v>
      </c>
      <c r="X27">
        <f>28+1+2+15+1+1+1+1+2+1</f>
        <v>53</v>
      </c>
      <c r="Y27">
        <f>28+2+12+1+1+2+1+1</f>
        <v>48</v>
      </c>
      <c r="Z27">
        <f>30+1+3+5+17+4+1+3+1+2+1+1</f>
        <v>69</v>
      </c>
      <c r="AA27">
        <f>30+2+6+8+19+8+1+5+1+2+1+1+1</f>
        <v>85</v>
      </c>
      <c r="AB27">
        <f>19+2+1+1+1+2+1+1+1</f>
        <v>29</v>
      </c>
    </row>
    <row r="28" spans="1:28">
      <c r="B28" t="s">
        <v>145</v>
      </c>
      <c r="C28" s="14">
        <f t="shared" si="4"/>
        <v>47.18181818181818</v>
      </c>
      <c r="D28" s="14">
        <f t="shared" si="0"/>
        <v>43.4</v>
      </c>
      <c r="E28" s="14">
        <f t="shared" si="5"/>
        <v>38.333333333333336</v>
      </c>
      <c r="F28" s="15">
        <f>2+1+6+6+2+2+1+1+6+5+2+1+2+3+1+3</f>
        <v>44</v>
      </c>
      <c r="G28">
        <f>1+1+3+3+2+1+6+6+2+2+3+1+3</f>
        <v>34</v>
      </c>
      <c r="H28">
        <f>2+1+4+6+2+1+2+1+6+3+2+1+1+3+1+1</f>
        <v>37</v>
      </c>
      <c r="I28">
        <f>1+2+4+6+2+1+2+2+1+6+5+2+1+1+3+1+1+4</f>
        <v>45</v>
      </c>
      <c r="J28">
        <f>1+1+1+7+7+2+1+2+1+6+5+2+1+2+3+1+3</f>
        <v>46</v>
      </c>
      <c r="K28">
        <f>1+1+1+8+7+2+2+2+1+1+6+4+1+3+2+3+1+3</f>
        <v>49</v>
      </c>
      <c r="L28">
        <f>1+1+1+6+6+2+1+2+1+1+6+4+2+1+2+3+1+2</f>
        <v>43</v>
      </c>
      <c r="M28">
        <f>1+1+6+7+2+2+2+1+1+6+5+2+1+2+3+1+3</f>
        <v>46</v>
      </c>
      <c r="N28">
        <f>2+1+1+7+7+2+2+1+1+6+4+1+1+2+2+1+4</f>
        <v>45</v>
      </c>
      <c r="O28">
        <f>1+1+5+7+1+2+1+1+6+5+2+1+2+3+1+4</f>
        <v>43</v>
      </c>
      <c r="P28">
        <f>1+1+1+6+7+2+1+2+1+1+6+5+2+1+2+3+1+4</f>
        <v>47</v>
      </c>
      <c r="Q28">
        <f>1+1+5+6+2+1+2+1+1+6+5+2+1+2+3+1+3</f>
        <v>43</v>
      </c>
      <c r="R28">
        <f>1+1+5+6+1+2+2+1+6+4+1+1+2+3+1+3</f>
        <v>40</v>
      </c>
      <c r="S28">
        <f>1+1+1+4+5+1+2+1+1+6+5+2+1+2+3+1+3</f>
        <v>40</v>
      </c>
      <c r="T28">
        <f>1+1+6+7+2+1+2+1+6+5+2+2+2+3+1+3</f>
        <v>45</v>
      </c>
      <c r="U28">
        <f>4+6+1+1+1+6+4+1+2+2+3+1+2</f>
        <v>34</v>
      </c>
      <c r="V28">
        <f>1+3+5+1+1+1+1+6+4+1+2+2+3+2+3</f>
        <v>36</v>
      </c>
      <c r="W28">
        <f>1+4+6+2+1+1+5+5+1+2+2+3+1+2</f>
        <v>36</v>
      </c>
      <c r="X28">
        <f>8+2+3+1+2+1+10+8+2+3+2+1+6+4+1+1+2+2+3+1+5</f>
        <v>68</v>
      </c>
      <c r="Y28">
        <f>5+2+2+1+6+5+2+2+2+6+4+1+1+3+1+1+3</f>
        <v>47</v>
      </c>
      <c r="Z28">
        <f>12+4+7+1+2+1+8+9+2+3+2+6+5+1+2+2+2+1+5</f>
        <v>75</v>
      </c>
      <c r="AA28">
        <f>16+4+12+1+1+1+2+1+7+9+2+2+4+6+4+1+2+2+3+1+14</f>
        <v>95</v>
      </c>
      <c r="AB28">
        <f>1+1+1+1+9+4+3+2+1+1+1+6+2+1+1+1+2+2</f>
        <v>40</v>
      </c>
    </row>
    <row r="29" spans="1:28" ht="21" thickBot="1">
      <c r="B29" t="s">
        <v>146</v>
      </c>
      <c r="C29" s="14">
        <f t="shared" si="4"/>
        <v>47.772727272727273</v>
      </c>
      <c r="D29" s="14">
        <f t="shared" si="0"/>
        <v>47.85</v>
      </c>
      <c r="E29" s="14">
        <f t="shared" si="5"/>
        <v>42.333333333333336</v>
      </c>
      <c r="F29" s="17">
        <f>3+3+1+2+1+1+1+5+2+4+1+3+4+19</f>
        <v>50</v>
      </c>
      <c r="G29">
        <f>1+1+2+1+1+1+3+2+1+4+3+15</f>
        <v>35</v>
      </c>
      <c r="H29">
        <f>2+2+3+1+3+1+3+1+6+5+15</f>
        <v>42</v>
      </c>
      <c r="I29">
        <f>1+1+1+1+1+1+3+2+2+1+5+4+19</f>
        <v>42</v>
      </c>
      <c r="J29">
        <f>2+2+1+3+1+1+1+3+3+2+2+6+6+22</f>
        <v>55</v>
      </c>
      <c r="K29">
        <f>11+1+6+6+4+3+3+1+3+2+2+3+3+6+6+20</f>
        <v>80</v>
      </c>
      <c r="L29">
        <f>4+2+1+3+1+1+1+3+2+2+2+5+5+21</f>
        <v>53</v>
      </c>
      <c r="M29">
        <f>1+2+1+3+3+1+1+5+4+20</f>
        <v>41</v>
      </c>
      <c r="N29">
        <f>3+3+1+5+3+1+1+3+2+4+2+6+6+19</f>
        <v>59</v>
      </c>
      <c r="O29">
        <f>3+6+2+3+1+1+5+2+4+2+5+5+20</f>
        <v>59</v>
      </c>
      <c r="P29">
        <f>3+4+1+2+1+1+5+2+4+1+4+4+18</f>
        <v>50</v>
      </c>
      <c r="Q29">
        <f>3+4+1+3+2+1+4+3+3+1+5+5+21</f>
        <v>56</v>
      </c>
      <c r="R29">
        <f>3+2+4+1+3+2+2+2+2+17</f>
        <v>38</v>
      </c>
      <c r="S29">
        <f>1+2+1+1+1+1+1+2+1+5+4+15</f>
        <v>35</v>
      </c>
      <c r="T29">
        <f>3+3+3+4+5+2+4+4+18</f>
        <v>46</v>
      </c>
      <c r="U29">
        <f>1+2+1+3+1+1+1+3+3+1+2+4+4+14</f>
        <v>41</v>
      </c>
      <c r="V29">
        <f>1+2+1+2+1+1+1+1+2+1+5+5+15</f>
        <v>38</v>
      </c>
      <c r="W29">
        <f>1+2+1+3+1+1+1+2+2+1+4+3+15</f>
        <v>37</v>
      </c>
      <c r="X29">
        <f>4+3+1+4+2+1+4+2+3+2+1+6+7+20</f>
        <v>60</v>
      </c>
      <c r="Y29">
        <f>2+2+1+2+1+1+2+2+3+1+3+2+18</f>
        <v>40</v>
      </c>
      <c r="Z29">
        <f>3+4+1+2+1+1+4+1+4+1+4+3+18</f>
        <v>47</v>
      </c>
      <c r="AA29">
        <f>3+3+1+3+1+1+4+1+2+2+4+4+18</f>
        <v>47</v>
      </c>
      <c r="AB29">
        <f>2+4+1+3+1+1+1+3+6+1+24+16+29</f>
        <v>92</v>
      </c>
    </row>
    <row r="30" spans="1:28">
      <c r="F30" t="s">
        <v>937</v>
      </c>
    </row>
  </sheetData>
  <mergeCells count="13">
    <mergeCell ref="A2:E5"/>
    <mergeCell ref="A6:B6"/>
    <mergeCell ref="X3:AA5"/>
    <mergeCell ref="F2:AA2"/>
    <mergeCell ref="F3:W3"/>
    <mergeCell ref="P4:R5"/>
    <mergeCell ref="S4:S5"/>
    <mergeCell ref="T4:W5"/>
    <mergeCell ref="F4:I4"/>
    <mergeCell ref="J4:O4"/>
    <mergeCell ref="F5:H5"/>
    <mergeCell ref="J5:M5"/>
    <mergeCell ref="N5:O5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4293E-FF29-674B-B4BD-C56EFD5886B3}">
  <dimension ref="A1:CL43"/>
  <sheetViews>
    <sheetView tabSelected="1" zoomScale="85" zoomScaleNormal="90" workbookViewId="0">
      <pane xSplit="2" ySplit="3" topLeftCell="AH4" activePane="bottomRight" state="frozen"/>
      <selection pane="topRight" activeCell="C1" sqref="C1"/>
      <selection pane="bottomLeft" activeCell="A4" sqref="A4"/>
      <selection pane="bottomRight" activeCell="AJ39" sqref="AJ39"/>
    </sheetView>
  </sheetViews>
  <sheetFormatPr baseColWidth="10" defaultRowHeight="20"/>
  <cols>
    <col min="1" max="1" width="19.42578125" customWidth="1"/>
    <col min="2" max="2" width="33.28515625" customWidth="1"/>
    <col min="3" max="3" width="13.85546875" customWidth="1"/>
    <col min="4" max="4" width="16.5703125" customWidth="1"/>
    <col min="5" max="15" width="14.85546875" customWidth="1"/>
    <col min="16" max="19" width="6.5703125" customWidth="1"/>
    <col min="20" max="42" width="11.42578125" customWidth="1"/>
    <col min="43" max="45" width="7.140625" customWidth="1"/>
    <col min="46" max="46" width="11.28515625" customWidth="1"/>
    <col min="47" max="62" width="6.85546875" customWidth="1"/>
    <col min="63" max="63" width="7.42578125" customWidth="1"/>
    <col min="64" max="64" width="15.28515625" customWidth="1"/>
    <col min="65" max="69" width="7.42578125" customWidth="1"/>
    <col min="70" max="70" width="8.5703125" customWidth="1"/>
    <col min="71" max="89" width="7.42578125" customWidth="1"/>
    <col min="90" max="90" width="11.85546875" customWidth="1"/>
  </cols>
  <sheetData>
    <row r="1" spans="1:90" ht="21" thickBot="1">
      <c r="A1" s="6" t="s">
        <v>940</v>
      </c>
    </row>
    <row r="2" spans="1:90">
      <c r="A2" s="6"/>
      <c r="E2" s="121" t="s">
        <v>153</v>
      </c>
      <c r="F2" s="118"/>
      <c r="G2" s="118"/>
      <c r="H2" s="118"/>
      <c r="I2" s="118"/>
      <c r="J2" s="118"/>
      <c r="K2" s="118"/>
      <c r="L2" s="118"/>
      <c r="M2" s="118"/>
      <c r="N2" s="118"/>
      <c r="O2" s="120"/>
      <c r="P2" s="121" t="s">
        <v>31</v>
      </c>
      <c r="Q2" s="118"/>
      <c r="R2" s="118"/>
      <c r="S2" s="122"/>
      <c r="T2" s="101" t="s">
        <v>172</v>
      </c>
      <c r="U2" s="118" t="s">
        <v>173</v>
      </c>
      <c r="V2" s="118"/>
      <c r="W2" s="118"/>
      <c r="X2" s="118"/>
      <c r="Y2" s="118"/>
      <c r="Z2" s="118" t="s">
        <v>184</v>
      </c>
      <c r="AA2" s="118"/>
      <c r="AB2" s="118"/>
      <c r="AC2" s="118"/>
      <c r="AD2" s="118"/>
      <c r="AE2" s="118" t="s">
        <v>191</v>
      </c>
      <c r="AF2" s="118"/>
      <c r="AG2" s="118"/>
      <c r="AH2" s="118"/>
      <c r="AI2" s="118"/>
      <c r="AJ2" s="118"/>
      <c r="AK2" s="42" t="s">
        <v>193</v>
      </c>
      <c r="AL2" s="118" t="s">
        <v>198</v>
      </c>
      <c r="AM2" s="118"/>
      <c r="AN2" s="118"/>
      <c r="AO2" s="118"/>
      <c r="AP2" s="122" t="s">
        <v>935</v>
      </c>
      <c r="AQ2" s="125" t="s">
        <v>53</v>
      </c>
      <c r="AR2" s="125"/>
      <c r="AS2" s="125"/>
      <c r="AT2" s="126"/>
      <c r="AU2" s="119" t="s">
        <v>218</v>
      </c>
      <c r="AV2" s="118"/>
      <c r="AW2" s="118"/>
      <c r="AX2" s="118"/>
      <c r="AY2" s="118"/>
      <c r="AZ2" s="118"/>
      <c r="BA2" s="118"/>
      <c r="BB2" s="118"/>
      <c r="BC2" s="118"/>
      <c r="BD2" s="118"/>
      <c r="BE2" s="118"/>
      <c r="BF2" s="118"/>
      <c r="BG2" s="118"/>
      <c r="BH2" s="118"/>
      <c r="BI2" s="118"/>
      <c r="BJ2" s="120"/>
      <c r="BK2" s="115" t="s">
        <v>319</v>
      </c>
      <c r="BL2" s="116"/>
      <c r="BM2" s="116"/>
      <c r="BN2" s="116"/>
      <c r="BO2" s="116"/>
      <c r="BP2" s="116"/>
      <c r="BQ2" s="116"/>
      <c r="BR2" s="116"/>
      <c r="BS2" s="116"/>
      <c r="BT2" s="116"/>
      <c r="BU2" s="116"/>
      <c r="BV2" s="116"/>
      <c r="BW2" s="116"/>
      <c r="BX2" s="116"/>
      <c r="BY2" s="116"/>
      <c r="BZ2" s="116"/>
      <c r="CA2" s="116"/>
      <c r="CB2" s="116"/>
      <c r="CC2" s="116"/>
      <c r="CD2" s="116"/>
      <c r="CE2" s="116"/>
      <c r="CF2" s="116"/>
      <c r="CG2" s="116"/>
      <c r="CH2" s="116"/>
      <c r="CI2" s="116"/>
      <c r="CJ2" s="116"/>
      <c r="CK2" s="116"/>
      <c r="CL2" s="117"/>
    </row>
    <row r="3" spans="1:90" ht="21" thickBot="1">
      <c r="A3" s="6"/>
      <c r="B3" t="s">
        <v>33</v>
      </c>
      <c r="C3" t="s">
        <v>34</v>
      </c>
      <c r="D3" t="s">
        <v>11</v>
      </c>
      <c r="E3" s="27" t="s">
        <v>154</v>
      </c>
      <c r="F3" s="29" t="s">
        <v>155</v>
      </c>
      <c r="G3" s="29" t="s">
        <v>156</v>
      </c>
      <c r="H3" s="28" t="s">
        <v>157</v>
      </c>
      <c r="I3" s="29" t="s">
        <v>162</v>
      </c>
      <c r="J3" s="28" t="s">
        <v>159</v>
      </c>
      <c r="K3" s="28" t="s">
        <v>160</v>
      </c>
      <c r="L3" s="28" t="s">
        <v>161</v>
      </c>
      <c r="M3" s="28" t="s">
        <v>158</v>
      </c>
      <c r="N3" s="28" t="s">
        <v>163</v>
      </c>
      <c r="O3" s="30" t="s">
        <v>164</v>
      </c>
      <c r="P3" s="35" t="s">
        <v>237</v>
      </c>
      <c r="Q3" s="29" t="s">
        <v>238</v>
      </c>
      <c r="R3" s="29" t="s">
        <v>239</v>
      </c>
      <c r="S3" s="36" t="s">
        <v>240</v>
      </c>
      <c r="T3" s="102" t="s">
        <v>172</v>
      </c>
      <c r="U3" s="28" t="s">
        <v>174</v>
      </c>
      <c r="V3" s="28" t="s">
        <v>175</v>
      </c>
      <c r="W3" s="28" t="s">
        <v>176</v>
      </c>
      <c r="X3" s="28" t="s">
        <v>177</v>
      </c>
      <c r="Y3" s="28" t="s">
        <v>178</v>
      </c>
      <c r="Z3" s="28" t="s">
        <v>179</v>
      </c>
      <c r="AA3" s="28" t="s">
        <v>180</v>
      </c>
      <c r="AB3" s="28" t="s">
        <v>181</v>
      </c>
      <c r="AC3" s="28" t="s">
        <v>182</v>
      </c>
      <c r="AD3" s="28" t="s">
        <v>183</v>
      </c>
      <c r="AE3" s="28" t="s">
        <v>185</v>
      </c>
      <c r="AF3" s="28" t="s">
        <v>186</v>
      </c>
      <c r="AG3" s="28" t="s">
        <v>187</v>
      </c>
      <c r="AH3" s="28" t="s">
        <v>188</v>
      </c>
      <c r="AI3" s="28" t="s">
        <v>189</v>
      </c>
      <c r="AJ3" s="28" t="s">
        <v>190</v>
      </c>
      <c r="AK3" s="28" t="s">
        <v>192</v>
      </c>
      <c r="AL3" s="28" t="s">
        <v>194</v>
      </c>
      <c r="AM3" s="28" t="s">
        <v>195</v>
      </c>
      <c r="AN3" s="28" t="s">
        <v>196</v>
      </c>
      <c r="AO3" s="28" t="s">
        <v>197</v>
      </c>
      <c r="AP3" s="127"/>
      <c r="AQ3" s="100" t="s">
        <v>221</v>
      </c>
      <c r="AR3" s="28" t="s">
        <v>222</v>
      </c>
      <c r="AS3" s="47" t="s">
        <v>223</v>
      </c>
      <c r="AT3" s="98" t="s">
        <v>925</v>
      </c>
      <c r="AU3" s="65" t="s">
        <v>202</v>
      </c>
      <c r="AV3" s="28" t="s">
        <v>203</v>
      </c>
      <c r="AW3" s="28" t="s">
        <v>204</v>
      </c>
      <c r="AX3" s="28" t="s">
        <v>205</v>
      </c>
      <c r="AY3" s="28" t="s">
        <v>206</v>
      </c>
      <c r="AZ3" s="28" t="s">
        <v>207</v>
      </c>
      <c r="BA3" s="28" t="s">
        <v>208</v>
      </c>
      <c r="BB3" s="28" t="s">
        <v>209</v>
      </c>
      <c r="BC3" s="28" t="s">
        <v>210</v>
      </c>
      <c r="BD3" s="28" t="s">
        <v>211</v>
      </c>
      <c r="BE3" s="28" t="s">
        <v>212</v>
      </c>
      <c r="BF3" s="28" t="s">
        <v>213</v>
      </c>
      <c r="BG3" s="28" t="s">
        <v>214</v>
      </c>
      <c r="BH3" s="28" t="s">
        <v>215</v>
      </c>
      <c r="BI3" s="28" t="s">
        <v>216</v>
      </c>
      <c r="BJ3" s="47" t="s">
        <v>217</v>
      </c>
      <c r="BK3" s="27" t="s">
        <v>225</v>
      </c>
      <c r="BL3" s="28" t="s">
        <v>226</v>
      </c>
      <c r="BM3" s="28" t="s">
        <v>232</v>
      </c>
      <c r="BN3" s="28" t="s">
        <v>302</v>
      </c>
      <c r="BO3" s="28" t="s">
        <v>233</v>
      </c>
      <c r="BP3" s="28" t="s">
        <v>303</v>
      </c>
      <c r="BQ3" s="28" t="s">
        <v>227</v>
      </c>
      <c r="BR3" s="28" t="s">
        <v>318</v>
      </c>
      <c r="BS3" s="28" t="s">
        <v>304</v>
      </c>
      <c r="BT3" s="28" t="s">
        <v>305</v>
      </c>
      <c r="BU3" s="28" t="s">
        <v>228</v>
      </c>
      <c r="BV3" s="28" t="s">
        <v>306</v>
      </c>
      <c r="BW3" s="28" t="s">
        <v>307</v>
      </c>
      <c r="BX3" s="28" t="s">
        <v>230</v>
      </c>
      <c r="BY3" s="28" t="s">
        <v>308</v>
      </c>
      <c r="BZ3" s="28" t="s">
        <v>310</v>
      </c>
      <c r="CA3" s="28" t="s">
        <v>309</v>
      </c>
      <c r="CB3" s="28" t="s">
        <v>229</v>
      </c>
      <c r="CC3" s="28" t="s">
        <v>311</v>
      </c>
      <c r="CD3" s="28" t="s">
        <v>312</v>
      </c>
      <c r="CE3" s="28" t="s">
        <v>313</v>
      </c>
      <c r="CF3" s="28" t="s">
        <v>314</v>
      </c>
      <c r="CG3" s="28" t="s">
        <v>315</v>
      </c>
      <c r="CH3" s="28" t="s">
        <v>316</v>
      </c>
      <c r="CI3" s="28" t="s">
        <v>320</v>
      </c>
      <c r="CJ3" s="28" t="s">
        <v>342</v>
      </c>
      <c r="CK3" s="47" t="s">
        <v>343</v>
      </c>
      <c r="CL3" s="99" t="s">
        <v>928</v>
      </c>
    </row>
    <row r="4" spans="1:90" ht="21">
      <c r="A4" s="104" t="s">
        <v>14</v>
      </c>
      <c r="B4" s="34" t="s">
        <v>148</v>
      </c>
      <c r="C4" s="4" t="s">
        <v>169</v>
      </c>
      <c r="D4" s="8" t="s">
        <v>13</v>
      </c>
      <c r="E4">
        <v>0</v>
      </c>
      <c r="F4" s="25">
        <v>5</v>
      </c>
      <c r="G4" s="25">
        <v>38</v>
      </c>
      <c r="H4">
        <v>1</v>
      </c>
      <c r="I4" s="25">
        <v>4</v>
      </c>
      <c r="J4">
        <v>0</v>
      </c>
      <c r="K4">
        <v>0</v>
      </c>
      <c r="L4">
        <v>0</v>
      </c>
      <c r="M4">
        <v>0</v>
      </c>
      <c r="N4">
        <v>4</v>
      </c>
      <c r="O4" s="31" t="s">
        <v>165</v>
      </c>
      <c r="P4" s="43">
        <v>12</v>
      </c>
      <c r="Q4" s="26">
        <v>3</v>
      </c>
      <c r="R4" s="26">
        <v>3</v>
      </c>
      <c r="S4" s="39">
        <v>2</v>
      </c>
      <c r="T4" s="1">
        <v>9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 s="13">
        <v>21</v>
      </c>
      <c r="AQ4" s="12">
        <v>0</v>
      </c>
      <c r="AR4">
        <v>1</v>
      </c>
      <c r="AS4">
        <v>0</v>
      </c>
      <c r="AT4" s="13">
        <v>1</v>
      </c>
      <c r="AU4">
        <v>1</v>
      </c>
      <c r="AV4">
        <v>1</v>
      </c>
      <c r="AW4">
        <v>0</v>
      </c>
      <c r="AX4">
        <v>0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0</v>
      </c>
      <c r="BF4">
        <v>1</v>
      </c>
      <c r="BG4">
        <v>1</v>
      </c>
      <c r="BH4">
        <v>1</v>
      </c>
      <c r="BI4">
        <v>1</v>
      </c>
      <c r="BJ4">
        <v>1</v>
      </c>
      <c r="BK4" s="12">
        <v>0</v>
      </c>
      <c r="BL4">
        <v>1</v>
      </c>
      <c r="BM4">
        <v>1</v>
      </c>
      <c r="BN4">
        <v>3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 s="25">
        <v>3</v>
      </c>
      <c r="BV4">
        <v>1</v>
      </c>
      <c r="BW4">
        <v>1</v>
      </c>
      <c r="BX4" s="25">
        <v>2</v>
      </c>
      <c r="BY4">
        <v>0</v>
      </c>
      <c r="BZ4">
        <v>0</v>
      </c>
      <c r="CA4">
        <v>0</v>
      </c>
      <c r="CB4" s="25">
        <v>3</v>
      </c>
      <c r="CC4">
        <v>3</v>
      </c>
      <c r="CD4">
        <v>1</v>
      </c>
      <c r="CE4">
        <v>1</v>
      </c>
      <c r="CF4">
        <v>1</v>
      </c>
      <c r="CG4">
        <v>1</v>
      </c>
      <c r="CH4">
        <v>1</v>
      </c>
      <c r="CI4">
        <v>1</v>
      </c>
      <c r="CJ4">
        <v>3</v>
      </c>
      <c r="CK4">
        <v>1</v>
      </c>
      <c r="CL4">
        <f>SUM(BK4:CK4)</f>
        <v>34</v>
      </c>
    </row>
    <row r="5" spans="1:90">
      <c r="A5" s="104"/>
      <c r="B5" s="5" t="s">
        <v>1</v>
      </c>
      <c r="C5" s="4" t="s">
        <v>169</v>
      </c>
      <c r="D5" s="9" t="s">
        <v>19</v>
      </c>
      <c r="E5">
        <v>0</v>
      </c>
      <c r="F5" s="25">
        <v>8</v>
      </c>
      <c r="G5" s="25">
        <v>53</v>
      </c>
      <c r="H5">
        <v>2</v>
      </c>
      <c r="I5" s="25">
        <v>7</v>
      </c>
      <c r="J5">
        <v>0</v>
      </c>
      <c r="K5">
        <v>0</v>
      </c>
      <c r="L5">
        <v>0</v>
      </c>
      <c r="M5">
        <v>0</v>
      </c>
      <c r="N5">
        <v>3</v>
      </c>
      <c r="O5" s="32">
        <v>2</v>
      </c>
      <c r="P5" s="12">
        <v>0</v>
      </c>
      <c r="Q5">
        <v>0</v>
      </c>
      <c r="R5" s="123">
        <v>11</v>
      </c>
      <c r="S5" s="124"/>
      <c r="T5" s="1">
        <v>9</v>
      </c>
      <c r="U5">
        <v>2</v>
      </c>
      <c r="V5">
        <v>2</v>
      </c>
      <c r="W5">
        <v>2</v>
      </c>
      <c r="X5">
        <v>1</v>
      </c>
      <c r="Y5">
        <v>1</v>
      </c>
      <c r="Z5">
        <v>2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2</v>
      </c>
      <c r="AI5">
        <v>2</v>
      </c>
      <c r="AJ5">
        <v>1</v>
      </c>
      <c r="AK5">
        <v>1</v>
      </c>
      <c r="AL5">
        <v>2</v>
      </c>
      <c r="AM5">
        <v>2</v>
      </c>
      <c r="AN5">
        <v>1</v>
      </c>
      <c r="AO5">
        <v>1</v>
      </c>
      <c r="AP5" s="13">
        <v>29</v>
      </c>
      <c r="AQ5" s="12">
        <v>0</v>
      </c>
      <c r="AR5">
        <v>2</v>
      </c>
      <c r="AS5">
        <v>0</v>
      </c>
      <c r="AT5" s="13">
        <v>2</v>
      </c>
      <c r="AU5">
        <v>1</v>
      </c>
      <c r="AV5">
        <v>0</v>
      </c>
      <c r="AW5">
        <v>0</v>
      </c>
      <c r="AX5">
        <v>0</v>
      </c>
      <c r="AY5">
        <v>0</v>
      </c>
      <c r="AZ5">
        <v>1</v>
      </c>
      <c r="BA5">
        <v>1</v>
      </c>
      <c r="BB5">
        <v>1</v>
      </c>
      <c r="BC5">
        <v>0</v>
      </c>
      <c r="BD5">
        <v>1</v>
      </c>
      <c r="BE5">
        <v>0</v>
      </c>
      <c r="BF5">
        <v>0</v>
      </c>
      <c r="BG5">
        <v>1</v>
      </c>
      <c r="BH5">
        <v>1</v>
      </c>
      <c r="BI5">
        <v>1</v>
      </c>
      <c r="BJ5">
        <v>1</v>
      </c>
      <c r="BK5" s="12">
        <v>0</v>
      </c>
      <c r="BL5">
        <v>1</v>
      </c>
      <c r="BM5">
        <v>1</v>
      </c>
      <c r="BN5">
        <v>2</v>
      </c>
      <c r="BO5">
        <v>1</v>
      </c>
      <c r="BP5">
        <v>2</v>
      </c>
      <c r="BQ5">
        <v>1</v>
      </c>
      <c r="BR5">
        <v>0</v>
      </c>
      <c r="BS5">
        <v>1</v>
      </c>
      <c r="BT5">
        <v>0</v>
      </c>
      <c r="BU5" s="25">
        <v>5</v>
      </c>
      <c r="BV5">
        <v>2</v>
      </c>
      <c r="BW5">
        <v>1</v>
      </c>
      <c r="BX5" s="25">
        <v>2</v>
      </c>
      <c r="BY5">
        <v>0</v>
      </c>
      <c r="BZ5">
        <v>0</v>
      </c>
      <c r="CA5">
        <v>0</v>
      </c>
      <c r="CB5" s="25">
        <v>6</v>
      </c>
      <c r="CC5">
        <v>0</v>
      </c>
      <c r="CD5">
        <v>0</v>
      </c>
      <c r="CE5">
        <v>1</v>
      </c>
      <c r="CF5">
        <v>0</v>
      </c>
      <c r="CG5">
        <v>0</v>
      </c>
      <c r="CH5">
        <v>0</v>
      </c>
      <c r="CI5">
        <v>0</v>
      </c>
      <c r="CJ5">
        <v>1</v>
      </c>
      <c r="CK5">
        <v>0</v>
      </c>
      <c r="CL5">
        <f t="shared" ref="CL5:CL6" si="0">SUM(BK5:CK5)</f>
        <v>27</v>
      </c>
    </row>
    <row r="6" spans="1:90">
      <c r="A6" s="104"/>
      <c r="B6" s="5" t="s">
        <v>2</v>
      </c>
      <c r="C6" s="4" t="s">
        <v>169</v>
      </c>
      <c r="D6" s="10" t="s">
        <v>20</v>
      </c>
      <c r="E6">
        <v>0</v>
      </c>
      <c r="F6" s="25">
        <v>13</v>
      </c>
      <c r="G6" s="25">
        <v>28</v>
      </c>
      <c r="H6">
        <v>1</v>
      </c>
      <c r="I6" s="25">
        <v>4</v>
      </c>
      <c r="J6">
        <v>0</v>
      </c>
      <c r="K6">
        <v>0</v>
      </c>
      <c r="L6">
        <v>0</v>
      </c>
      <c r="M6">
        <v>0</v>
      </c>
      <c r="N6">
        <v>2</v>
      </c>
      <c r="O6" s="32">
        <v>7</v>
      </c>
      <c r="P6" s="12">
        <v>0</v>
      </c>
      <c r="Q6">
        <v>0</v>
      </c>
      <c r="R6">
        <v>0</v>
      </c>
      <c r="S6" s="13">
        <v>0</v>
      </c>
      <c r="T6">
        <v>12</v>
      </c>
      <c r="U6">
        <v>1</v>
      </c>
      <c r="V6">
        <v>2</v>
      </c>
      <c r="W6">
        <v>4</v>
      </c>
      <c r="X6">
        <v>0</v>
      </c>
      <c r="Y6">
        <v>2</v>
      </c>
      <c r="Z6">
        <v>1</v>
      </c>
      <c r="AA6">
        <v>1</v>
      </c>
      <c r="AB6">
        <v>2</v>
      </c>
      <c r="AC6">
        <v>1</v>
      </c>
      <c r="AD6">
        <v>1</v>
      </c>
      <c r="AE6">
        <v>1</v>
      </c>
      <c r="AF6">
        <v>0</v>
      </c>
      <c r="AG6">
        <v>0</v>
      </c>
      <c r="AH6">
        <v>3</v>
      </c>
      <c r="AI6">
        <v>1</v>
      </c>
      <c r="AJ6">
        <v>1</v>
      </c>
      <c r="AK6">
        <v>2</v>
      </c>
      <c r="AL6">
        <v>2</v>
      </c>
      <c r="AM6">
        <v>2</v>
      </c>
      <c r="AN6">
        <v>1</v>
      </c>
      <c r="AO6">
        <v>2</v>
      </c>
      <c r="AP6" s="13">
        <v>30</v>
      </c>
      <c r="AQ6" s="12">
        <v>0</v>
      </c>
      <c r="AR6">
        <v>2</v>
      </c>
      <c r="AS6">
        <v>0</v>
      </c>
      <c r="AT6" s="13">
        <v>2</v>
      </c>
      <c r="AU6">
        <v>1</v>
      </c>
      <c r="AV6">
        <v>1</v>
      </c>
      <c r="AW6">
        <v>0</v>
      </c>
      <c r="AX6">
        <v>0</v>
      </c>
      <c r="AY6">
        <v>1</v>
      </c>
      <c r="AZ6" s="1" t="s">
        <v>220</v>
      </c>
      <c r="BA6">
        <v>1</v>
      </c>
      <c r="BB6">
        <v>1</v>
      </c>
      <c r="BC6" s="1" t="s">
        <v>220</v>
      </c>
      <c r="BD6">
        <v>1</v>
      </c>
      <c r="BE6">
        <v>0</v>
      </c>
      <c r="BF6">
        <v>1</v>
      </c>
      <c r="BG6">
        <v>1</v>
      </c>
      <c r="BH6">
        <v>1</v>
      </c>
      <c r="BI6">
        <v>1</v>
      </c>
      <c r="BJ6">
        <v>1</v>
      </c>
      <c r="BK6" s="12">
        <v>0</v>
      </c>
      <c r="BL6">
        <v>1</v>
      </c>
      <c r="BM6">
        <v>0</v>
      </c>
      <c r="BN6">
        <v>2</v>
      </c>
      <c r="BO6">
        <v>1</v>
      </c>
      <c r="BP6">
        <v>1</v>
      </c>
      <c r="BQ6">
        <v>0</v>
      </c>
      <c r="BR6">
        <v>0</v>
      </c>
      <c r="BS6">
        <v>1</v>
      </c>
      <c r="BT6">
        <v>0</v>
      </c>
      <c r="BU6">
        <v>1</v>
      </c>
      <c r="BV6">
        <v>1</v>
      </c>
      <c r="BW6">
        <v>2</v>
      </c>
      <c r="BX6">
        <v>1</v>
      </c>
      <c r="BY6">
        <v>0</v>
      </c>
      <c r="BZ6">
        <v>0</v>
      </c>
      <c r="CA6">
        <v>0</v>
      </c>
      <c r="CB6" s="25">
        <v>3</v>
      </c>
      <c r="CC6">
        <v>0</v>
      </c>
      <c r="CD6">
        <v>1</v>
      </c>
      <c r="CE6">
        <v>1</v>
      </c>
      <c r="CF6">
        <v>0</v>
      </c>
      <c r="CG6">
        <v>0</v>
      </c>
      <c r="CH6">
        <v>1</v>
      </c>
      <c r="CI6">
        <v>0</v>
      </c>
      <c r="CJ6">
        <v>1</v>
      </c>
      <c r="CK6">
        <v>1</v>
      </c>
      <c r="CL6">
        <f t="shared" si="0"/>
        <v>19</v>
      </c>
    </row>
    <row r="7" spans="1:90">
      <c r="A7" s="104" t="s">
        <v>41</v>
      </c>
      <c r="B7" s="5" t="s">
        <v>35</v>
      </c>
      <c r="C7" s="4" t="s">
        <v>40</v>
      </c>
      <c r="D7" t="s">
        <v>56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33"/>
      <c r="P7" s="12">
        <v>0</v>
      </c>
      <c r="Q7">
        <v>0</v>
      </c>
      <c r="R7">
        <v>0</v>
      </c>
      <c r="S7" s="13">
        <v>0</v>
      </c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2">
        <v>0</v>
      </c>
      <c r="AR7">
        <v>2</v>
      </c>
      <c r="AS7">
        <v>1</v>
      </c>
      <c r="AT7" s="13">
        <v>3</v>
      </c>
      <c r="AU7" t="s">
        <v>219</v>
      </c>
      <c r="AV7" t="s">
        <v>219</v>
      </c>
      <c r="AW7">
        <v>0</v>
      </c>
      <c r="AX7">
        <v>0</v>
      </c>
      <c r="AY7">
        <v>0</v>
      </c>
      <c r="AZ7" t="s">
        <v>219</v>
      </c>
      <c r="BA7" t="s">
        <v>219</v>
      </c>
      <c r="BB7" t="s">
        <v>219</v>
      </c>
      <c r="BC7" t="s">
        <v>219</v>
      </c>
      <c r="BD7" t="s">
        <v>219</v>
      </c>
      <c r="BE7">
        <v>0</v>
      </c>
      <c r="BF7" t="s">
        <v>219</v>
      </c>
      <c r="BG7" t="s">
        <v>219</v>
      </c>
      <c r="BH7" t="s">
        <v>219</v>
      </c>
      <c r="BI7" t="s">
        <v>219</v>
      </c>
      <c r="BJ7" t="s">
        <v>219</v>
      </c>
      <c r="BK7" s="12">
        <v>1</v>
      </c>
      <c r="BL7">
        <v>0</v>
      </c>
      <c r="BM7" s="11"/>
      <c r="BN7" s="11"/>
      <c r="BO7" s="11"/>
      <c r="BP7">
        <v>1</v>
      </c>
      <c r="BQ7">
        <v>1</v>
      </c>
      <c r="BR7" s="11"/>
      <c r="BS7" s="11"/>
      <c r="BT7" s="11"/>
      <c r="BU7">
        <v>1</v>
      </c>
      <c r="BV7" s="11"/>
      <c r="BW7" s="11"/>
      <c r="BX7">
        <v>1</v>
      </c>
      <c r="BY7" s="11"/>
      <c r="BZ7" s="11"/>
      <c r="CA7" s="11"/>
      <c r="CB7" s="25">
        <v>3</v>
      </c>
      <c r="CC7" s="11"/>
      <c r="CD7" s="11"/>
      <c r="CE7" s="11"/>
      <c r="CF7" s="11"/>
      <c r="CG7" s="11"/>
      <c r="CH7" s="11"/>
      <c r="CI7" s="11"/>
      <c r="CJ7" s="11"/>
      <c r="CK7" s="11"/>
      <c r="CL7" s="11"/>
    </row>
    <row r="8" spans="1:90">
      <c r="A8" s="104"/>
      <c r="B8" s="5" t="s">
        <v>36</v>
      </c>
      <c r="C8" s="4" t="s">
        <v>40</v>
      </c>
      <c r="D8" t="s">
        <v>56</v>
      </c>
      <c r="E8" s="11"/>
      <c r="F8" s="11"/>
      <c r="G8" s="11"/>
      <c r="H8" s="11"/>
      <c r="I8" s="11"/>
      <c r="J8" s="11"/>
      <c r="K8" s="11"/>
      <c r="L8" s="11"/>
      <c r="M8" s="11"/>
      <c r="N8" s="11"/>
      <c r="O8" s="33"/>
      <c r="P8" s="12">
        <v>0</v>
      </c>
      <c r="Q8">
        <v>0</v>
      </c>
      <c r="R8">
        <v>0</v>
      </c>
      <c r="S8" s="13">
        <v>0</v>
      </c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2">
        <v>0</v>
      </c>
      <c r="AR8">
        <v>3</v>
      </c>
      <c r="AS8">
        <v>2</v>
      </c>
      <c r="AT8" s="13">
        <v>5</v>
      </c>
      <c r="AU8" t="s">
        <v>219</v>
      </c>
      <c r="AV8" t="s">
        <v>219</v>
      </c>
      <c r="AW8">
        <v>0</v>
      </c>
      <c r="AX8">
        <v>0</v>
      </c>
      <c r="AY8" t="s">
        <v>219</v>
      </c>
      <c r="AZ8" t="s">
        <v>219</v>
      </c>
      <c r="BA8" t="s">
        <v>219</v>
      </c>
      <c r="BB8" t="s">
        <v>219</v>
      </c>
      <c r="BC8" t="s">
        <v>219</v>
      </c>
      <c r="BD8" t="s">
        <v>219</v>
      </c>
      <c r="BE8">
        <v>0</v>
      </c>
      <c r="BF8" t="s">
        <v>219</v>
      </c>
      <c r="BG8" t="s">
        <v>219</v>
      </c>
      <c r="BH8" t="s">
        <v>219</v>
      </c>
      <c r="BI8" t="s">
        <v>219</v>
      </c>
      <c r="BJ8" t="s">
        <v>219</v>
      </c>
      <c r="BK8" s="12">
        <v>1</v>
      </c>
      <c r="BL8">
        <v>1</v>
      </c>
      <c r="BM8" s="11"/>
      <c r="BN8" s="11"/>
      <c r="BO8" s="11"/>
      <c r="BP8">
        <v>1</v>
      </c>
      <c r="BQ8">
        <v>1</v>
      </c>
      <c r="BR8" s="11"/>
      <c r="BS8" s="11"/>
      <c r="BT8" s="11"/>
      <c r="BU8">
        <v>1</v>
      </c>
      <c r="BV8" s="11"/>
      <c r="BW8" s="11"/>
      <c r="BX8" s="25">
        <v>2</v>
      </c>
      <c r="BY8" s="11"/>
      <c r="BZ8" s="11"/>
      <c r="CA8" s="11"/>
      <c r="CB8" s="25">
        <v>3</v>
      </c>
      <c r="CC8" s="11"/>
      <c r="CD8" s="11"/>
      <c r="CE8" s="11"/>
      <c r="CF8" s="11"/>
      <c r="CG8" s="11"/>
      <c r="CH8" s="11"/>
      <c r="CI8" s="11"/>
      <c r="CJ8" s="11"/>
      <c r="CK8" s="11"/>
      <c r="CL8" s="11"/>
    </row>
    <row r="9" spans="1:90">
      <c r="A9" s="104" t="s">
        <v>42</v>
      </c>
      <c r="B9" s="5" t="s">
        <v>39</v>
      </c>
      <c r="C9" s="4" t="s">
        <v>40</v>
      </c>
      <c r="D9" t="s">
        <v>57</v>
      </c>
      <c r="E9" s="11"/>
      <c r="F9" s="11"/>
      <c r="G9" s="11"/>
      <c r="H9" s="11"/>
      <c r="I9" s="11"/>
      <c r="J9" s="11"/>
      <c r="K9" s="11"/>
      <c r="L9" s="11"/>
      <c r="M9" s="11"/>
      <c r="N9" s="11"/>
      <c r="O9" s="33"/>
      <c r="P9" s="12">
        <v>0</v>
      </c>
      <c r="Q9">
        <v>0</v>
      </c>
      <c r="R9">
        <v>0</v>
      </c>
      <c r="S9" s="13">
        <v>0</v>
      </c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2">
        <v>1</v>
      </c>
      <c r="AR9">
        <v>2</v>
      </c>
      <c r="AS9">
        <v>3</v>
      </c>
      <c r="AT9" s="13">
        <v>6</v>
      </c>
      <c r="AU9" t="s">
        <v>219</v>
      </c>
      <c r="AV9" t="s">
        <v>219</v>
      </c>
      <c r="AW9">
        <v>0</v>
      </c>
      <c r="AX9">
        <v>0</v>
      </c>
      <c r="AY9" t="s">
        <v>219</v>
      </c>
      <c r="AZ9" t="s">
        <v>219</v>
      </c>
      <c r="BA9" t="s">
        <v>219</v>
      </c>
      <c r="BB9" t="s">
        <v>219</v>
      </c>
      <c r="BC9" t="s">
        <v>219</v>
      </c>
      <c r="BD9" t="s">
        <v>219</v>
      </c>
      <c r="BE9">
        <v>0</v>
      </c>
      <c r="BF9" t="s">
        <v>219</v>
      </c>
      <c r="BG9" t="s">
        <v>219</v>
      </c>
      <c r="BH9" t="s">
        <v>219</v>
      </c>
      <c r="BI9" t="s">
        <v>219</v>
      </c>
      <c r="BJ9" t="s">
        <v>219</v>
      </c>
      <c r="BK9" s="12">
        <v>1</v>
      </c>
      <c r="BL9">
        <v>1</v>
      </c>
      <c r="BM9" s="11"/>
      <c r="BN9" s="11"/>
      <c r="BO9" s="11"/>
      <c r="BP9">
        <v>0</v>
      </c>
      <c r="BQ9">
        <v>1</v>
      </c>
      <c r="BR9" s="11"/>
      <c r="BS9" s="11"/>
      <c r="BT9" s="11"/>
      <c r="BU9">
        <v>2</v>
      </c>
      <c r="BV9" s="11"/>
      <c r="BW9" s="11"/>
      <c r="BX9">
        <v>1</v>
      </c>
      <c r="BY9" s="11"/>
      <c r="BZ9" s="11"/>
      <c r="CA9" s="11"/>
      <c r="CB9">
        <v>1</v>
      </c>
      <c r="CC9" s="11"/>
      <c r="CD9" s="11"/>
      <c r="CE9" s="11"/>
      <c r="CF9" s="11"/>
      <c r="CG9" s="11"/>
      <c r="CH9" s="11"/>
      <c r="CI9" s="11"/>
      <c r="CJ9" s="11"/>
      <c r="CK9" s="11"/>
      <c r="CL9" s="11"/>
    </row>
    <row r="10" spans="1:90">
      <c r="A10" s="104"/>
      <c r="B10" s="5" t="s">
        <v>37</v>
      </c>
      <c r="C10" s="4" t="s">
        <v>40</v>
      </c>
      <c r="D10" t="s">
        <v>56</v>
      </c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33"/>
      <c r="P10" s="12">
        <v>0</v>
      </c>
      <c r="Q10">
        <v>0</v>
      </c>
      <c r="R10">
        <v>0</v>
      </c>
      <c r="S10" s="13">
        <v>0</v>
      </c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2">
        <v>0</v>
      </c>
      <c r="AR10">
        <v>3</v>
      </c>
      <c r="AS10" s="1" t="s">
        <v>166</v>
      </c>
      <c r="AT10" s="40" t="s">
        <v>926</v>
      </c>
      <c r="AU10">
        <v>0</v>
      </c>
      <c r="AV10" t="s">
        <v>219</v>
      </c>
      <c r="AW10">
        <v>0</v>
      </c>
      <c r="AX10">
        <v>0</v>
      </c>
      <c r="AY10" t="s">
        <v>219</v>
      </c>
      <c r="AZ10" t="s">
        <v>219</v>
      </c>
      <c r="BA10" t="s">
        <v>219</v>
      </c>
      <c r="BB10" t="s">
        <v>219</v>
      </c>
      <c r="BC10">
        <v>0</v>
      </c>
      <c r="BD10" t="s">
        <v>219</v>
      </c>
      <c r="BE10">
        <v>0</v>
      </c>
      <c r="BF10">
        <v>0</v>
      </c>
      <c r="BG10" t="s">
        <v>219</v>
      </c>
      <c r="BH10" t="s">
        <v>219</v>
      </c>
      <c r="BI10" t="s">
        <v>219</v>
      </c>
      <c r="BJ10" t="s">
        <v>219</v>
      </c>
      <c r="BK10" s="56">
        <v>0</v>
      </c>
      <c r="BL10" s="1">
        <v>1</v>
      </c>
      <c r="BM10" s="11"/>
      <c r="BN10" s="11"/>
      <c r="BO10" s="11"/>
      <c r="BP10" s="1">
        <v>0</v>
      </c>
      <c r="BQ10" s="1">
        <v>1</v>
      </c>
      <c r="BR10" s="11"/>
      <c r="BS10" s="11"/>
      <c r="BT10" s="11"/>
      <c r="BU10" s="1">
        <v>1</v>
      </c>
      <c r="BV10" s="11"/>
      <c r="BW10" s="11"/>
      <c r="BX10" s="1">
        <v>1</v>
      </c>
      <c r="BY10" s="11"/>
      <c r="BZ10" s="11"/>
      <c r="CA10" s="11"/>
      <c r="CB10" s="1">
        <v>2</v>
      </c>
      <c r="CC10" s="11"/>
      <c r="CD10" s="11"/>
      <c r="CE10" s="11"/>
      <c r="CF10" s="11"/>
      <c r="CG10" s="11"/>
      <c r="CH10" s="11"/>
      <c r="CI10" s="11"/>
      <c r="CJ10" s="11"/>
      <c r="CK10" s="11"/>
      <c r="CL10" s="11"/>
    </row>
    <row r="11" spans="1:90">
      <c r="A11" s="104"/>
      <c r="B11" s="5" t="s">
        <v>38</v>
      </c>
      <c r="C11" s="4" t="s">
        <v>40</v>
      </c>
      <c r="D11" t="s">
        <v>56</v>
      </c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33"/>
      <c r="P11" s="12">
        <v>0</v>
      </c>
      <c r="Q11">
        <v>0</v>
      </c>
      <c r="R11">
        <v>0</v>
      </c>
      <c r="S11" s="13">
        <v>0</v>
      </c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2">
        <v>1</v>
      </c>
      <c r="AR11">
        <v>2</v>
      </c>
      <c r="AS11" s="1">
        <v>5</v>
      </c>
      <c r="AT11" s="13">
        <v>8</v>
      </c>
      <c r="AU11" t="s">
        <v>219</v>
      </c>
      <c r="AV11" t="s">
        <v>219</v>
      </c>
      <c r="AW11">
        <v>0</v>
      </c>
      <c r="AX11">
        <v>0</v>
      </c>
      <c r="AY11" t="s">
        <v>219</v>
      </c>
      <c r="AZ11">
        <v>0</v>
      </c>
      <c r="BA11" t="s">
        <v>219</v>
      </c>
      <c r="BB11">
        <v>0</v>
      </c>
      <c r="BC11">
        <v>0</v>
      </c>
      <c r="BD11">
        <v>0</v>
      </c>
      <c r="BE11">
        <v>0</v>
      </c>
      <c r="BF11">
        <v>0</v>
      </c>
      <c r="BG11" t="s">
        <v>219</v>
      </c>
      <c r="BH11" t="s">
        <v>219</v>
      </c>
      <c r="BI11" t="s">
        <v>219</v>
      </c>
      <c r="BJ11" t="s">
        <v>219</v>
      </c>
      <c r="BK11" s="56">
        <v>0</v>
      </c>
      <c r="BL11" s="1">
        <v>1</v>
      </c>
      <c r="BM11" s="11"/>
      <c r="BN11" s="11"/>
      <c r="BO11" s="11"/>
      <c r="BP11" s="1">
        <v>0</v>
      </c>
      <c r="BQ11" s="1">
        <v>1</v>
      </c>
      <c r="BR11" s="11"/>
      <c r="BS11" s="11"/>
      <c r="BT11" s="11"/>
      <c r="BU11" s="1">
        <v>1</v>
      </c>
      <c r="BV11" s="11"/>
      <c r="BW11" s="11"/>
      <c r="BX11" s="1">
        <v>1</v>
      </c>
      <c r="BY11" s="11"/>
      <c r="BZ11" s="11"/>
      <c r="CA11" s="11"/>
      <c r="CB11" s="1">
        <v>1</v>
      </c>
      <c r="CC11" s="11"/>
      <c r="CD11" s="11"/>
      <c r="CE11" s="11"/>
      <c r="CF11" s="11"/>
      <c r="CG11" s="11"/>
      <c r="CH11" s="11"/>
      <c r="CI11" s="11"/>
      <c r="CJ11" s="11"/>
      <c r="CK11" s="11"/>
      <c r="CL11" s="11"/>
    </row>
    <row r="12" spans="1:90">
      <c r="A12" s="6" t="s">
        <v>15</v>
      </c>
      <c r="B12" s="5" t="s">
        <v>3</v>
      </c>
      <c r="C12" s="4" t="s">
        <v>169</v>
      </c>
      <c r="D12" s="10" t="s">
        <v>21</v>
      </c>
      <c r="E12">
        <v>0</v>
      </c>
      <c r="F12">
        <v>0</v>
      </c>
      <c r="G12">
        <v>1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3</v>
      </c>
      <c r="O12" s="13">
        <v>1</v>
      </c>
      <c r="P12" s="12">
        <v>0</v>
      </c>
      <c r="Q12">
        <v>0</v>
      </c>
      <c r="R12">
        <v>0</v>
      </c>
      <c r="S12" s="13">
        <v>0</v>
      </c>
      <c r="T12">
        <v>7</v>
      </c>
      <c r="U12">
        <v>1</v>
      </c>
      <c r="V12">
        <v>0</v>
      </c>
      <c r="W12">
        <v>1</v>
      </c>
      <c r="X12">
        <v>1</v>
      </c>
      <c r="Y12">
        <v>1</v>
      </c>
      <c r="Z12">
        <v>1</v>
      </c>
      <c r="AA12">
        <v>2</v>
      </c>
      <c r="AB12">
        <v>1</v>
      </c>
      <c r="AC12">
        <v>1</v>
      </c>
      <c r="AD12">
        <v>1</v>
      </c>
      <c r="AE12">
        <v>1</v>
      </c>
      <c r="AF12">
        <v>0</v>
      </c>
      <c r="AG12">
        <v>0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0</v>
      </c>
      <c r="AN12">
        <v>1</v>
      </c>
      <c r="AO12">
        <v>1</v>
      </c>
      <c r="AP12" s="13">
        <v>18</v>
      </c>
      <c r="AQ12" s="12">
        <v>1</v>
      </c>
      <c r="AR12">
        <v>1</v>
      </c>
      <c r="AS12">
        <v>0</v>
      </c>
      <c r="AT12" s="13">
        <v>2</v>
      </c>
      <c r="AU12">
        <v>1</v>
      </c>
      <c r="AV12">
        <v>1</v>
      </c>
      <c r="AW12">
        <v>0</v>
      </c>
      <c r="AX12">
        <v>0</v>
      </c>
      <c r="AY12">
        <v>1</v>
      </c>
      <c r="AZ12" s="1" t="s">
        <v>220</v>
      </c>
      <c r="BA12">
        <v>1</v>
      </c>
      <c r="BB12">
        <v>1</v>
      </c>
      <c r="BC12">
        <v>1</v>
      </c>
      <c r="BD12">
        <v>1</v>
      </c>
      <c r="BE12">
        <v>0</v>
      </c>
      <c r="BF12" s="1" t="s">
        <v>220</v>
      </c>
      <c r="BG12">
        <v>1</v>
      </c>
      <c r="BH12">
        <v>1</v>
      </c>
      <c r="BI12">
        <v>1</v>
      </c>
      <c r="BJ12">
        <v>1</v>
      </c>
      <c r="BK12" s="12">
        <v>1</v>
      </c>
      <c r="BL12">
        <v>0</v>
      </c>
      <c r="BM12">
        <v>2</v>
      </c>
      <c r="BN12">
        <v>1</v>
      </c>
      <c r="BO12">
        <v>1</v>
      </c>
      <c r="BP12">
        <v>1</v>
      </c>
      <c r="BQ12">
        <v>1</v>
      </c>
      <c r="BR12">
        <v>0</v>
      </c>
      <c r="BS12">
        <v>1</v>
      </c>
      <c r="BT12">
        <v>1</v>
      </c>
      <c r="BU12" s="25">
        <v>3</v>
      </c>
      <c r="BV12">
        <v>1</v>
      </c>
      <c r="BW12">
        <v>1</v>
      </c>
      <c r="BX12">
        <v>1</v>
      </c>
      <c r="BY12">
        <v>0</v>
      </c>
      <c r="BZ12">
        <v>0</v>
      </c>
      <c r="CA12">
        <v>0</v>
      </c>
      <c r="CB12">
        <v>1</v>
      </c>
      <c r="CC12">
        <v>1</v>
      </c>
      <c r="CD12">
        <v>1</v>
      </c>
      <c r="CE12">
        <v>1</v>
      </c>
      <c r="CF12">
        <v>1</v>
      </c>
      <c r="CG12">
        <v>0</v>
      </c>
      <c r="CH12">
        <v>0</v>
      </c>
      <c r="CI12">
        <v>1</v>
      </c>
      <c r="CJ12">
        <v>1</v>
      </c>
      <c r="CK12">
        <v>1</v>
      </c>
      <c r="CL12">
        <f>SUM(BK12:CK12)</f>
        <v>23</v>
      </c>
    </row>
    <row r="13" spans="1:90">
      <c r="A13" s="104" t="s">
        <v>44</v>
      </c>
      <c r="B13" s="5" t="s">
        <v>4</v>
      </c>
      <c r="C13" s="4" t="s">
        <v>169</v>
      </c>
      <c r="D13" s="10" t="s">
        <v>22</v>
      </c>
      <c r="E13">
        <v>0</v>
      </c>
      <c r="F13">
        <v>2</v>
      </c>
      <c r="G13">
        <v>14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6</v>
      </c>
      <c r="O13" s="13">
        <v>1</v>
      </c>
      <c r="P13" s="12">
        <v>0</v>
      </c>
      <c r="Q13">
        <v>0</v>
      </c>
      <c r="R13">
        <v>0</v>
      </c>
      <c r="S13" s="13">
        <v>0</v>
      </c>
      <c r="T13">
        <v>10</v>
      </c>
      <c r="U13">
        <v>1</v>
      </c>
      <c r="V13">
        <v>1</v>
      </c>
      <c r="W13">
        <v>1</v>
      </c>
      <c r="X13">
        <v>1</v>
      </c>
      <c r="Y13">
        <v>1</v>
      </c>
      <c r="Z13">
        <v>2</v>
      </c>
      <c r="AA13">
        <v>1</v>
      </c>
      <c r="AB13">
        <v>3</v>
      </c>
      <c r="AC13">
        <v>1</v>
      </c>
      <c r="AD13">
        <v>0</v>
      </c>
      <c r="AE13">
        <v>1</v>
      </c>
      <c r="AF13">
        <v>1</v>
      </c>
      <c r="AG13">
        <v>1</v>
      </c>
      <c r="AH13">
        <v>1</v>
      </c>
      <c r="AI13">
        <v>2</v>
      </c>
      <c r="AJ13">
        <v>2</v>
      </c>
      <c r="AK13">
        <v>2</v>
      </c>
      <c r="AL13">
        <v>1</v>
      </c>
      <c r="AM13">
        <v>4</v>
      </c>
      <c r="AN13">
        <v>1</v>
      </c>
      <c r="AO13">
        <v>1</v>
      </c>
      <c r="AP13" s="13">
        <v>29</v>
      </c>
      <c r="AQ13" s="12">
        <v>1</v>
      </c>
      <c r="AR13">
        <v>2</v>
      </c>
      <c r="AS13">
        <v>0</v>
      </c>
      <c r="AT13" s="13">
        <v>3</v>
      </c>
      <c r="AU13">
        <v>1</v>
      </c>
      <c r="AV13">
        <v>1</v>
      </c>
      <c r="AW13" s="25">
        <v>1</v>
      </c>
      <c r="AX13" s="25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 s="25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 s="12">
        <v>1</v>
      </c>
      <c r="BL13">
        <v>1</v>
      </c>
      <c r="BM13">
        <v>1</v>
      </c>
      <c r="BN13">
        <v>2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2</v>
      </c>
      <c r="BX13">
        <v>1</v>
      </c>
      <c r="BY13">
        <v>0</v>
      </c>
      <c r="BZ13">
        <v>0</v>
      </c>
      <c r="CA13">
        <v>0</v>
      </c>
      <c r="CB13">
        <v>1</v>
      </c>
      <c r="CC13">
        <v>3</v>
      </c>
      <c r="CD13">
        <v>1</v>
      </c>
      <c r="CE13">
        <v>1</v>
      </c>
      <c r="CF13">
        <v>1</v>
      </c>
      <c r="CG13">
        <v>1</v>
      </c>
      <c r="CH13">
        <v>1</v>
      </c>
      <c r="CI13">
        <v>1</v>
      </c>
      <c r="CJ13">
        <v>1</v>
      </c>
      <c r="CK13">
        <v>1</v>
      </c>
      <c r="CL13">
        <f>SUM(BK13:CK13)</f>
        <v>28</v>
      </c>
    </row>
    <row r="14" spans="1:90">
      <c r="A14" s="104"/>
      <c r="B14" s="5" t="s">
        <v>59</v>
      </c>
      <c r="C14" s="4" t="s">
        <v>169</v>
      </c>
      <c r="D14" t="s">
        <v>269</v>
      </c>
      <c r="E14">
        <v>0</v>
      </c>
      <c r="F14">
        <v>2</v>
      </c>
      <c r="G14">
        <v>8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6</v>
      </c>
      <c r="O14" s="13">
        <v>1</v>
      </c>
      <c r="P14" s="12">
        <v>0</v>
      </c>
      <c r="Q14">
        <v>0</v>
      </c>
      <c r="R14">
        <v>0</v>
      </c>
      <c r="S14" s="13">
        <v>0</v>
      </c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33"/>
      <c r="AQ14" s="45"/>
      <c r="AR14" s="11"/>
      <c r="AS14" s="11"/>
      <c r="AT14" s="33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2">
        <v>1</v>
      </c>
      <c r="BL14">
        <v>1</v>
      </c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</row>
    <row r="15" spans="1:90">
      <c r="A15" s="104"/>
      <c r="B15" s="5" t="s">
        <v>168</v>
      </c>
      <c r="C15" s="4" t="s">
        <v>169</v>
      </c>
      <c r="D15" t="s">
        <v>171</v>
      </c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33"/>
      <c r="P15" s="44">
        <v>4</v>
      </c>
      <c r="Q15">
        <v>0</v>
      </c>
      <c r="R15">
        <v>0</v>
      </c>
      <c r="S15" s="13">
        <v>0</v>
      </c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33"/>
      <c r="AQ15" s="45"/>
      <c r="AR15" s="11"/>
      <c r="AS15" s="11"/>
      <c r="AT15" s="33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2">
        <v>1</v>
      </c>
      <c r="BL15">
        <v>1</v>
      </c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</row>
    <row r="16" spans="1:90">
      <c r="A16" s="104"/>
      <c r="B16" s="5" t="s">
        <v>61</v>
      </c>
      <c r="C16" s="4" t="s">
        <v>169</v>
      </c>
      <c r="D16" t="s">
        <v>270</v>
      </c>
      <c r="E16">
        <v>0</v>
      </c>
      <c r="F16">
        <v>3</v>
      </c>
      <c r="G16">
        <v>13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7</v>
      </c>
      <c r="O16" s="13">
        <v>1</v>
      </c>
      <c r="P16" s="44">
        <v>2</v>
      </c>
      <c r="Q16">
        <v>0</v>
      </c>
      <c r="R16">
        <v>0</v>
      </c>
      <c r="S16" s="13">
        <v>0</v>
      </c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33"/>
      <c r="AQ16" s="45"/>
      <c r="AR16" s="11"/>
      <c r="AS16" s="11"/>
      <c r="AT16" s="33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2">
        <v>1</v>
      </c>
      <c r="BL16">
        <v>1</v>
      </c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</row>
    <row r="17" spans="1:90">
      <c r="A17" s="104"/>
      <c r="B17" s="5" t="s">
        <v>58</v>
      </c>
      <c r="C17" s="4" t="s">
        <v>169</v>
      </c>
      <c r="D17" t="s">
        <v>268</v>
      </c>
      <c r="E17">
        <v>0</v>
      </c>
      <c r="F17">
        <v>3</v>
      </c>
      <c r="G17">
        <v>12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7</v>
      </c>
      <c r="O17" s="13">
        <v>1</v>
      </c>
      <c r="P17" s="44">
        <v>5</v>
      </c>
      <c r="Q17">
        <v>0</v>
      </c>
      <c r="R17">
        <v>0</v>
      </c>
      <c r="S17" s="13">
        <v>0</v>
      </c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33"/>
      <c r="AQ17" s="45"/>
      <c r="AR17" s="11"/>
      <c r="AS17" s="11"/>
      <c r="AT17" s="33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2">
        <v>1</v>
      </c>
      <c r="BL17">
        <v>1</v>
      </c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</row>
    <row r="18" spans="1:90">
      <c r="A18" s="104" t="s">
        <v>45</v>
      </c>
      <c r="B18" s="5" t="s">
        <v>63</v>
      </c>
      <c r="C18" s="4" t="s">
        <v>169</v>
      </c>
      <c r="D18" t="s">
        <v>64</v>
      </c>
      <c r="E18">
        <v>0</v>
      </c>
      <c r="F18" s="25">
        <v>10</v>
      </c>
      <c r="G18">
        <v>15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5</v>
      </c>
      <c r="O18" s="32">
        <v>2</v>
      </c>
      <c r="P18" s="12">
        <v>0</v>
      </c>
      <c r="Q18">
        <v>0</v>
      </c>
      <c r="R18">
        <v>0</v>
      </c>
      <c r="S18" s="13">
        <v>0</v>
      </c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33"/>
      <c r="AQ18" s="45"/>
      <c r="AR18" s="11"/>
      <c r="AS18" s="11"/>
      <c r="AT18" s="33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2">
        <v>0</v>
      </c>
      <c r="BL18">
        <v>1</v>
      </c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  <c r="CK18" s="11"/>
      <c r="CL18" s="11"/>
    </row>
    <row r="19" spans="1:90">
      <c r="A19" s="104"/>
      <c r="B19" s="5" t="s">
        <v>65</v>
      </c>
      <c r="C19" s="4" t="s">
        <v>169</v>
      </c>
      <c r="D19" t="s">
        <v>273</v>
      </c>
      <c r="E19">
        <v>0</v>
      </c>
      <c r="F19" s="25">
        <v>7</v>
      </c>
      <c r="G19">
        <v>19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4</v>
      </c>
      <c r="O19" s="13">
        <v>1</v>
      </c>
      <c r="P19" s="12">
        <v>0</v>
      </c>
      <c r="Q19">
        <v>0</v>
      </c>
      <c r="R19">
        <v>0</v>
      </c>
      <c r="S19" s="13">
        <v>0</v>
      </c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33"/>
      <c r="AQ19" s="45"/>
      <c r="AR19" s="11"/>
      <c r="AS19" s="11"/>
      <c r="AT19" s="33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2">
        <v>0</v>
      </c>
      <c r="BL19">
        <v>1</v>
      </c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</row>
    <row r="20" spans="1:90">
      <c r="A20" s="104" t="s">
        <v>16</v>
      </c>
      <c r="B20" s="5" t="s">
        <v>66</v>
      </c>
      <c r="C20" s="4" t="s">
        <v>169</v>
      </c>
      <c r="D20" t="s">
        <v>67</v>
      </c>
      <c r="E20">
        <v>0</v>
      </c>
      <c r="F20">
        <v>1</v>
      </c>
      <c r="G20">
        <v>1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5</v>
      </c>
      <c r="O20" s="13">
        <v>1</v>
      </c>
      <c r="P20" s="12">
        <v>0</v>
      </c>
      <c r="Q20">
        <v>0</v>
      </c>
      <c r="R20">
        <v>0</v>
      </c>
      <c r="S20" s="13">
        <v>0</v>
      </c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33"/>
      <c r="AQ20" s="45"/>
      <c r="AR20" s="11"/>
      <c r="AS20" s="11"/>
      <c r="AT20" s="33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2">
        <v>1</v>
      </c>
      <c r="BL20">
        <v>1</v>
      </c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</row>
    <row r="21" spans="1:90">
      <c r="A21" s="104"/>
      <c r="B21" s="5" t="s">
        <v>5</v>
      </c>
      <c r="C21" s="4" t="s">
        <v>169</v>
      </c>
      <c r="D21" s="10" t="s">
        <v>275</v>
      </c>
      <c r="E21">
        <v>0</v>
      </c>
      <c r="F21">
        <v>1</v>
      </c>
      <c r="G21">
        <v>16</v>
      </c>
      <c r="H21">
        <v>1</v>
      </c>
      <c r="I21">
        <v>0</v>
      </c>
      <c r="J21">
        <v>0</v>
      </c>
      <c r="K21">
        <v>0</v>
      </c>
      <c r="L21">
        <v>0</v>
      </c>
      <c r="M21">
        <v>0</v>
      </c>
      <c r="N21">
        <v>6</v>
      </c>
      <c r="O21" s="32">
        <v>4</v>
      </c>
      <c r="P21" s="12">
        <v>0</v>
      </c>
      <c r="Q21">
        <v>0</v>
      </c>
      <c r="R21">
        <v>0</v>
      </c>
      <c r="S21" s="13">
        <v>0</v>
      </c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2">
        <v>1</v>
      </c>
      <c r="AR21">
        <v>1</v>
      </c>
      <c r="AS21">
        <v>1</v>
      </c>
      <c r="AT21" s="13">
        <v>3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1</v>
      </c>
      <c r="BI21">
        <v>1</v>
      </c>
      <c r="BJ21">
        <v>0</v>
      </c>
      <c r="BK21" s="12">
        <v>1</v>
      </c>
      <c r="BL21">
        <v>1</v>
      </c>
      <c r="BM21">
        <v>0</v>
      </c>
      <c r="BN21">
        <v>2</v>
      </c>
      <c r="BO21">
        <v>1</v>
      </c>
      <c r="BP21">
        <v>0</v>
      </c>
      <c r="BQ21">
        <v>0</v>
      </c>
      <c r="BR21">
        <v>1</v>
      </c>
      <c r="BS21">
        <v>0</v>
      </c>
      <c r="BT21">
        <v>0</v>
      </c>
      <c r="BU21">
        <v>2</v>
      </c>
      <c r="BV21">
        <v>1</v>
      </c>
      <c r="BW21">
        <v>2</v>
      </c>
      <c r="BX21">
        <v>1</v>
      </c>
      <c r="BY21">
        <v>0</v>
      </c>
      <c r="BZ21">
        <v>0</v>
      </c>
      <c r="CA21">
        <v>0</v>
      </c>
      <c r="CB21">
        <v>1</v>
      </c>
      <c r="CC21">
        <v>0</v>
      </c>
      <c r="CD21">
        <v>0</v>
      </c>
      <c r="CE21">
        <v>1</v>
      </c>
      <c r="CF21">
        <v>0</v>
      </c>
      <c r="CG21">
        <v>0</v>
      </c>
      <c r="CH21">
        <v>1</v>
      </c>
      <c r="CI21">
        <v>0</v>
      </c>
      <c r="CJ21">
        <v>1</v>
      </c>
      <c r="CK21">
        <v>1</v>
      </c>
      <c r="CL21">
        <f>SUM(BK21:CK21)</f>
        <v>17</v>
      </c>
    </row>
    <row r="22" spans="1:90">
      <c r="A22" s="104"/>
      <c r="B22" s="5" t="s">
        <v>6</v>
      </c>
      <c r="C22" s="4" t="s">
        <v>169</v>
      </c>
      <c r="D22" s="10" t="s">
        <v>23</v>
      </c>
      <c r="E22">
        <v>0</v>
      </c>
      <c r="F22">
        <v>1</v>
      </c>
      <c r="G22">
        <v>12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6</v>
      </c>
      <c r="O22" s="13">
        <v>1</v>
      </c>
      <c r="P22" s="12">
        <v>0</v>
      </c>
      <c r="Q22">
        <v>0</v>
      </c>
      <c r="R22">
        <v>0</v>
      </c>
      <c r="S22" s="13">
        <v>0</v>
      </c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2">
        <v>0</v>
      </c>
      <c r="AR22">
        <v>1</v>
      </c>
      <c r="AS22">
        <v>1</v>
      </c>
      <c r="AT22" s="13">
        <v>2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 s="25">
        <v>2</v>
      </c>
      <c r="BH22">
        <v>0</v>
      </c>
      <c r="BI22" s="25">
        <v>2</v>
      </c>
      <c r="BJ22">
        <v>0</v>
      </c>
      <c r="BK22" s="12">
        <v>1</v>
      </c>
      <c r="BL22">
        <v>1</v>
      </c>
      <c r="BM22">
        <v>0</v>
      </c>
      <c r="BN22">
        <v>2</v>
      </c>
      <c r="BO22">
        <v>1</v>
      </c>
      <c r="BP22">
        <v>1</v>
      </c>
      <c r="BQ22">
        <v>0</v>
      </c>
      <c r="BR22">
        <v>1</v>
      </c>
      <c r="BS22">
        <v>0</v>
      </c>
      <c r="BT22">
        <v>0</v>
      </c>
      <c r="BU22">
        <v>2</v>
      </c>
      <c r="BV22">
        <v>1</v>
      </c>
      <c r="BW22">
        <v>2</v>
      </c>
      <c r="BX22">
        <v>1</v>
      </c>
      <c r="BY22">
        <v>0</v>
      </c>
      <c r="BZ22">
        <v>0</v>
      </c>
      <c r="CA22">
        <v>0</v>
      </c>
      <c r="CB22">
        <v>1</v>
      </c>
      <c r="CC22">
        <v>0</v>
      </c>
      <c r="CD22">
        <v>0</v>
      </c>
      <c r="CE22">
        <v>1</v>
      </c>
      <c r="CF22">
        <v>0</v>
      </c>
      <c r="CG22">
        <v>1</v>
      </c>
      <c r="CH22">
        <v>0</v>
      </c>
      <c r="CI22">
        <v>0</v>
      </c>
      <c r="CJ22">
        <v>0</v>
      </c>
      <c r="CK22">
        <v>1</v>
      </c>
      <c r="CL22">
        <f t="shared" ref="CL22:CL23" si="1">SUM(BK22:CK22)</f>
        <v>17</v>
      </c>
    </row>
    <row r="23" spans="1:90">
      <c r="A23" s="6" t="s">
        <v>17</v>
      </c>
      <c r="B23" s="4" t="s">
        <v>110</v>
      </c>
      <c r="C23" s="4" t="s">
        <v>169</v>
      </c>
      <c r="D23" s="10" t="s">
        <v>24</v>
      </c>
      <c r="E23">
        <v>0</v>
      </c>
      <c r="F23">
        <v>1</v>
      </c>
      <c r="G23">
        <v>6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7</v>
      </c>
      <c r="O23" s="13">
        <v>1</v>
      </c>
      <c r="P23" s="12">
        <v>0</v>
      </c>
      <c r="Q23">
        <v>0</v>
      </c>
      <c r="R23">
        <v>0</v>
      </c>
      <c r="S23" s="13">
        <v>0</v>
      </c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2">
        <v>0</v>
      </c>
      <c r="AR23">
        <v>1</v>
      </c>
      <c r="AS23">
        <v>0</v>
      </c>
      <c r="AT23" s="13">
        <v>1</v>
      </c>
      <c r="AU23">
        <v>1</v>
      </c>
      <c r="AV23">
        <v>1</v>
      </c>
      <c r="AW23" s="25">
        <v>2</v>
      </c>
      <c r="AX23" s="25">
        <v>1</v>
      </c>
      <c r="AY23">
        <v>1</v>
      </c>
      <c r="AZ23">
        <v>0</v>
      </c>
      <c r="BA23">
        <v>0</v>
      </c>
      <c r="BB23">
        <v>1</v>
      </c>
      <c r="BC23">
        <v>1</v>
      </c>
      <c r="BD23">
        <v>1</v>
      </c>
      <c r="BE23">
        <v>0</v>
      </c>
      <c r="BF23">
        <v>0</v>
      </c>
      <c r="BG23">
        <v>1</v>
      </c>
      <c r="BH23">
        <v>1</v>
      </c>
      <c r="BI23">
        <v>1</v>
      </c>
      <c r="BJ23">
        <v>1</v>
      </c>
      <c r="BK23" s="12">
        <v>1</v>
      </c>
      <c r="BL23">
        <v>0</v>
      </c>
      <c r="BM23">
        <v>2</v>
      </c>
      <c r="BN23">
        <v>4</v>
      </c>
      <c r="BO23">
        <v>1</v>
      </c>
      <c r="BP23">
        <v>0</v>
      </c>
      <c r="BQ23">
        <v>2</v>
      </c>
      <c r="BR23">
        <v>0</v>
      </c>
      <c r="BS23">
        <v>3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0</v>
      </c>
      <c r="BZ23">
        <v>0</v>
      </c>
      <c r="CA23">
        <v>0</v>
      </c>
      <c r="CB23">
        <v>1</v>
      </c>
      <c r="CC23">
        <v>2</v>
      </c>
      <c r="CD23">
        <v>0</v>
      </c>
      <c r="CE23">
        <v>1</v>
      </c>
      <c r="CF23">
        <v>0</v>
      </c>
      <c r="CG23">
        <v>1</v>
      </c>
      <c r="CH23">
        <v>1</v>
      </c>
      <c r="CI23">
        <v>0</v>
      </c>
      <c r="CJ23">
        <v>1</v>
      </c>
      <c r="CK23">
        <v>1</v>
      </c>
      <c r="CL23">
        <f t="shared" si="1"/>
        <v>26</v>
      </c>
    </row>
    <row r="24" spans="1:90">
      <c r="A24" s="104" t="s">
        <v>18</v>
      </c>
      <c r="B24" s="5" t="s">
        <v>70</v>
      </c>
      <c r="C24" s="4" t="s">
        <v>169</v>
      </c>
      <c r="D24" t="s">
        <v>71</v>
      </c>
      <c r="E24">
        <v>0</v>
      </c>
      <c r="F24">
        <v>0</v>
      </c>
      <c r="G24">
        <v>4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3</v>
      </c>
      <c r="O24" s="13">
        <v>0</v>
      </c>
      <c r="P24" s="12">
        <v>0</v>
      </c>
      <c r="Q24">
        <v>0</v>
      </c>
      <c r="R24">
        <v>0</v>
      </c>
      <c r="S24" s="13">
        <v>0</v>
      </c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33"/>
      <c r="AQ24" s="45"/>
      <c r="AR24" s="11"/>
      <c r="AS24" s="11"/>
      <c r="AT24" s="33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2">
        <v>0</v>
      </c>
      <c r="BL24">
        <v>0</v>
      </c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</row>
    <row r="25" spans="1:90">
      <c r="A25" s="104"/>
      <c r="B25" s="5" t="s">
        <v>72</v>
      </c>
      <c r="C25" s="4" t="s">
        <v>169</v>
      </c>
      <c r="D25" t="s">
        <v>73</v>
      </c>
      <c r="E25">
        <v>0</v>
      </c>
      <c r="F25">
        <v>0</v>
      </c>
      <c r="G25">
        <v>2</v>
      </c>
      <c r="H25">
        <v>1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  <c r="O25" s="13">
        <v>0</v>
      </c>
      <c r="P25" s="12">
        <v>0</v>
      </c>
      <c r="Q25">
        <v>0</v>
      </c>
      <c r="R25">
        <v>0</v>
      </c>
      <c r="S25" s="13">
        <v>0</v>
      </c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33"/>
      <c r="AQ25" s="45"/>
      <c r="AR25" s="11"/>
      <c r="AS25" s="11"/>
      <c r="AT25" s="33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2">
        <v>0</v>
      </c>
      <c r="BL25">
        <v>0</v>
      </c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</row>
    <row r="26" spans="1:90">
      <c r="A26" s="104"/>
      <c r="B26" s="5" t="s">
        <v>7</v>
      </c>
      <c r="C26" s="4" t="s">
        <v>169</v>
      </c>
      <c r="D26" s="10" t="s">
        <v>278</v>
      </c>
      <c r="E26">
        <v>0</v>
      </c>
      <c r="F26">
        <v>0</v>
      </c>
      <c r="G26">
        <v>2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  <c r="O26" s="13">
        <v>0</v>
      </c>
      <c r="P26" s="12">
        <v>0</v>
      </c>
      <c r="Q26">
        <v>0</v>
      </c>
      <c r="R26">
        <v>0</v>
      </c>
      <c r="S26" s="13">
        <v>0</v>
      </c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2">
        <v>0</v>
      </c>
      <c r="AR26">
        <v>1</v>
      </c>
      <c r="AS26">
        <v>0</v>
      </c>
      <c r="AT26" s="13">
        <v>1</v>
      </c>
      <c r="AU26">
        <v>1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1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 s="12">
        <v>0</v>
      </c>
      <c r="BL26">
        <v>0</v>
      </c>
      <c r="BM26">
        <v>0</v>
      </c>
      <c r="BN26">
        <v>1</v>
      </c>
      <c r="BO26">
        <v>1</v>
      </c>
      <c r="BP26">
        <v>0</v>
      </c>
      <c r="BQ26">
        <v>0</v>
      </c>
      <c r="BR26">
        <v>1</v>
      </c>
      <c r="BS26">
        <v>0</v>
      </c>
      <c r="BT26">
        <v>0</v>
      </c>
      <c r="BU26">
        <v>0</v>
      </c>
      <c r="BV26">
        <v>1</v>
      </c>
      <c r="BW26">
        <v>3</v>
      </c>
      <c r="BX26">
        <v>0</v>
      </c>
      <c r="BY26">
        <v>0</v>
      </c>
      <c r="BZ26">
        <v>0</v>
      </c>
      <c r="CA26">
        <v>0</v>
      </c>
      <c r="CB26">
        <v>1</v>
      </c>
      <c r="CC26">
        <v>1</v>
      </c>
      <c r="CD26">
        <v>1</v>
      </c>
      <c r="CE26">
        <v>1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1</v>
      </c>
      <c r="CL26">
        <f t="shared" ref="CL26" si="2">SUM(BK26:CK26)</f>
        <v>12</v>
      </c>
    </row>
    <row r="27" spans="1:90">
      <c r="A27" s="104"/>
      <c r="B27" s="5" t="s">
        <v>68</v>
      </c>
      <c r="C27" s="4" t="s">
        <v>169</v>
      </c>
      <c r="D27" t="s">
        <v>69</v>
      </c>
      <c r="E27">
        <v>0</v>
      </c>
      <c r="F27">
        <v>0</v>
      </c>
      <c r="G27">
        <v>2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 s="13">
        <v>0</v>
      </c>
      <c r="P27" s="12">
        <v>0</v>
      </c>
      <c r="Q27">
        <v>0</v>
      </c>
      <c r="R27">
        <v>0</v>
      </c>
      <c r="S27" s="13">
        <v>0</v>
      </c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33"/>
      <c r="AQ27" s="45"/>
      <c r="AR27" s="11"/>
      <c r="AS27" s="11"/>
      <c r="AT27" s="33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2">
        <v>0</v>
      </c>
      <c r="BL27">
        <v>0</v>
      </c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</row>
    <row r="28" spans="1:90">
      <c r="A28" s="6" t="s">
        <v>46</v>
      </c>
      <c r="B28" s="5" t="s">
        <v>74</v>
      </c>
      <c r="C28" s="4" t="s">
        <v>43</v>
      </c>
      <c r="D28" t="s">
        <v>75</v>
      </c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33"/>
      <c r="P28" s="45"/>
      <c r="Q28" s="11"/>
      <c r="R28" s="11"/>
      <c r="S28" s="33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33"/>
      <c r="AQ28" s="45"/>
      <c r="AR28" s="11"/>
      <c r="AS28" s="11"/>
      <c r="AT28" s="33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2">
        <v>1</v>
      </c>
      <c r="BL28">
        <v>0</v>
      </c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</row>
    <row r="29" spans="1:90">
      <c r="A29" s="6" t="s">
        <v>47</v>
      </c>
      <c r="B29" s="5" t="s">
        <v>76</v>
      </c>
      <c r="C29" s="4" t="s">
        <v>43</v>
      </c>
      <c r="D29" t="s">
        <v>77</v>
      </c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33"/>
      <c r="P29" s="45"/>
      <c r="Q29" s="11"/>
      <c r="R29" s="11"/>
      <c r="S29" s="33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33"/>
      <c r="AQ29" s="45"/>
      <c r="AR29" s="11"/>
      <c r="AS29" s="11"/>
      <c r="AT29" s="33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2">
        <v>1</v>
      </c>
      <c r="BL29">
        <v>0</v>
      </c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11"/>
    </row>
    <row r="30" spans="1:90">
      <c r="A30" s="6" t="s">
        <v>48</v>
      </c>
      <c r="B30" s="5" t="s">
        <v>86</v>
      </c>
      <c r="C30" s="4" t="s">
        <v>169</v>
      </c>
      <c r="D30" t="s">
        <v>87</v>
      </c>
      <c r="E30">
        <v>0</v>
      </c>
      <c r="F30" s="1">
        <v>1</v>
      </c>
      <c r="G30" s="1">
        <v>6</v>
      </c>
      <c r="H30" s="1">
        <v>1</v>
      </c>
      <c r="I30" s="26">
        <v>4</v>
      </c>
      <c r="J30" s="1">
        <v>2</v>
      </c>
      <c r="K30" s="1">
        <v>2</v>
      </c>
      <c r="L30" s="1">
        <v>3</v>
      </c>
      <c r="M30" s="1">
        <v>2</v>
      </c>
      <c r="N30" s="1">
        <v>1</v>
      </c>
      <c r="O30" s="39">
        <v>5</v>
      </c>
      <c r="P30" s="12">
        <v>0</v>
      </c>
      <c r="Q30">
        <v>0</v>
      </c>
      <c r="R30">
        <v>0</v>
      </c>
      <c r="S30" s="13">
        <v>0</v>
      </c>
      <c r="T30" s="37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33"/>
      <c r="AQ30" s="45"/>
      <c r="AR30" s="11"/>
      <c r="AS30" s="11"/>
      <c r="AT30" s="33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2">
        <v>1</v>
      </c>
      <c r="BL30">
        <v>0</v>
      </c>
      <c r="BM30" s="11"/>
      <c r="BN30" s="11"/>
      <c r="BO30" s="11"/>
      <c r="BP30" s="11"/>
      <c r="BQ30" s="11"/>
      <c r="BR30" s="11"/>
      <c r="BS30" s="11"/>
      <c r="BT30" s="11"/>
      <c r="BU30" s="11"/>
      <c r="BV30" s="11"/>
      <c r="BW30" s="11"/>
      <c r="BX30" s="11"/>
      <c r="BY30" s="11"/>
      <c r="BZ30" s="11"/>
      <c r="CA30" s="11"/>
      <c r="CB30" s="11"/>
      <c r="CC30" s="11"/>
      <c r="CD30" s="11"/>
      <c r="CE30" s="11"/>
      <c r="CF30" s="11"/>
      <c r="CG30" s="11"/>
      <c r="CH30" s="11"/>
      <c r="CI30" s="11"/>
      <c r="CJ30" s="11"/>
      <c r="CK30" s="11"/>
      <c r="CL30" s="11"/>
    </row>
    <row r="31" spans="1:90">
      <c r="A31" s="6" t="s">
        <v>49</v>
      </c>
      <c r="B31" s="5" t="s">
        <v>8</v>
      </c>
      <c r="C31" s="4" t="s">
        <v>169</v>
      </c>
      <c r="D31" s="10" t="s">
        <v>25</v>
      </c>
      <c r="E31">
        <v>0</v>
      </c>
      <c r="F31" s="1">
        <v>0</v>
      </c>
      <c r="G31" s="1">
        <v>2</v>
      </c>
      <c r="H31" s="1">
        <v>1</v>
      </c>
      <c r="I31" s="1">
        <v>0</v>
      </c>
      <c r="J31" s="1">
        <v>1</v>
      </c>
      <c r="K31" s="1">
        <v>1</v>
      </c>
      <c r="L31" s="1">
        <v>0</v>
      </c>
      <c r="M31" s="1">
        <v>3</v>
      </c>
      <c r="N31" s="1">
        <v>4</v>
      </c>
      <c r="O31" s="40">
        <v>1</v>
      </c>
      <c r="P31" s="12">
        <v>0</v>
      </c>
      <c r="Q31">
        <v>0</v>
      </c>
      <c r="R31">
        <v>0</v>
      </c>
      <c r="S31" s="13">
        <v>0</v>
      </c>
      <c r="T31" s="1">
        <v>10</v>
      </c>
      <c r="U31">
        <v>2</v>
      </c>
      <c r="V31">
        <v>1</v>
      </c>
      <c r="W31">
        <v>1</v>
      </c>
      <c r="X31" s="25">
        <v>3</v>
      </c>
      <c r="Y31">
        <v>1</v>
      </c>
      <c r="Z31">
        <v>1</v>
      </c>
      <c r="AA31">
        <v>2</v>
      </c>
      <c r="AB31">
        <v>1</v>
      </c>
      <c r="AC31">
        <v>1</v>
      </c>
      <c r="AD31">
        <v>1</v>
      </c>
      <c r="AE31">
        <v>1</v>
      </c>
      <c r="AF31">
        <v>0</v>
      </c>
      <c r="AG31">
        <v>1</v>
      </c>
      <c r="AH31">
        <v>2</v>
      </c>
      <c r="AI31">
        <v>1</v>
      </c>
      <c r="AJ31">
        <v>1</v>
      </c>
      <c r="AK31">
        <v>0</v>
      </c>
      <c r="AL31">
        <v>1</v>
      </c>
      <c r="AM31">
        <v>2</v>
      </c>
      <c r="AN31">
        <v>1</v>
      </c>
      <c r="AO31">
        <v>1</v>
      </c>
      <c r="AP31" s="13">
        <v>25</v>
      </c>
      <c r="AQ31" s="12">
        <v>1</v>
      </c>
      <c r="AR31">
        <v>4</v>
      </c>
      <c r="AS31">
        <v>0</v>
      </c>
      <c r="AT31" s="13">
        <v>5</v>
      </c>
      <c r="AU31">
        <v>0</v>
      </c>
      <c r="AV31">
        <v>1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1</v>
      </c>
      <c r="BE31">
        <v>0</v>
      </c>
      <c r="BF31">
        <v>0</v>
      </c>
      <c r="BG31">
        <v>0</v>
      </c>
      <c r="BH31">
        <v>1</v>
      </c>
      <c r="BI31">
        <v>1</v>
      </c>
      <c r="BJ31" s="25">
        <v>2</v>
      </c>
      <c r="BK31" s="12">
        <v>0</v>
      </c>
      <c r="BL31">
        <v>0</v>
      </c>
      <c r="BM31">
        <v>0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0</v>
      </c>
      <c r="BT31">
        <v>1</v>
      </c>
      <c r="BU31">
        <v>2</v>
      </c>
      <c r="BV31">
        <v>1</v>
      </c>
      <c r="BW31">
        <v>2</v>
      </c>
      <c r="BX31" s="25">
        <v>3</v>
      </c>
      <c r="BY31">
        <v>2</v>
      </c>
      <c r="BZ31">
        <v>0</v>
      </c>
      <c r="CA31">
        <v>0</v>
      </c>
      <c r="CB31" s="25">
        <v>3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1</v>
      </c>
      <c r="CK31">
        <v>2</v>
      </c>
      <c r="CL31">
        <f t="shared" ref="CL31" si="3">SUM(BK31:CK31)</f>
        <v>22</v>
      </c>
    </row>
    <row r="32" spans="1:90">
      <c r="A32" s="104" t="s">
        <v>50</v>
      </c>
      <c r="B32" s="5" t="s">
        <v>78</v>
      </c>
      <c r="C32" s="4" t="s">
        <v>43</v>
      </c>
      <c r="D32" t="s">
        <v>79</v>
      </c>
      <c r="E32" s="11"/>
      <c r="F32" s="37"/>
      <c r="G32" s="37"/>
      <c r="H32" s="37"/>
      <c r="I32" s="37"/>
      <c r="J32" s="37"/>
      <c r="K32" s="37"/>
      <c r="L32" s="37"/>
      <c r="M32" s="37"/>
      <c r="N32" s="37"/>
      <c r="O32" s="38"/>
      <c r="P32" s="45"/>
      <c r="Q32" s="11"/>
      <c r="R32" s="11"/>
      <c r="S32" s="33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33"/>
      <c r="AQ32" s="45"/>
      <c r="AR32" s="11"/>
      <c r="AS32" s="11"/>
      <c r="AT32" s="33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2">
        <v>0</v>
      </c>
      <c r="BL32">
        <v>0</v>
      </c>
      <c r="BM32" s="11"/>
      <c r="BN32" s="11"/>
      <c r="BO32" s="11"/>
      <c r="BP32" s="11"/>
      <c r="BQ32" s="11"/>
      <c r="BR32" s="11"/>
      <c r="BS32" s="11"/>
      <c r="BT32" s="11"/>
      <c r="BU32" s="11"/>
      <c r="BV32" s="11"/>
      <c r="BW32" s="11"/>
      <c r="BX32" s="11"/>
      <c r="BY32" s="11"/>
      <c r="BZ32" s="11"/>
      <c r="CA32" s="11"/>
      <c r="CB32" s="11"/>
      <c r="CC32" s="11"/>
      <c r="CD32" s="11"/>
      <c r="CE32" s="11"/>
      <c r="CF32" s="11"/>
      <c r="CG32" s="11"/>
      <c r="CH32" s="11"/>
      <c r="CI32" s="11"/>
      <c r="CJ32" s="11"/>
      <c r="CK32" s="11"/>
      <c r="CL32" s="11"/>
    </row>
    <row r="33" spans="1:90">
      <c r="A33" s="104"/>
      <c r="B33" s="5" t="s">
        <v>80</v>
      </c>
      <c r="C33" s="4" t="s">
        <v>43</v>
      </c>
      <c r="D33" t="s">
        <v>81</v>
      </c>
      <c r="E33" s="11"/>
      <c r="F33" s="37"/>
      <c r="G33" s="37"/>
      <c r="H33" s="37"/>
      <c r="I33" s="37"/>
      <c r="J33" s="37"/>
      <c r="K33" s="37"/>
      <c r="L33" s="37"/>
      <c r="M33" s="37"/>
      <c r="N33" s="37"/>
      <c r="O33" s="38"/>
      <c r="P33" s="45"/>
      <c r="Q33" s="11"/>
      <c r="R33" s="11"/>
      <c r="S33" s="33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33"/>
      <c r="AQ33" s="45"/>
      <c r="AR33" s="11"/>
      <c r="AS33" s="11"/>
      <c r="AT33" s="33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2">
        <v>0</v>
      </c>
      <c r="BL33">
        <v>0</v>
      </c>
      <c r="BM33" s="11"/>
      <c r="BN33" s="11"/>
      <c r="BO33" s="11"/>
      <c r="BP33" s="11"/>
      <c r="BQ33" s="11"/>
      <c r="BR33" s="11"/>
      <c r="BS33" s="11"/>
      <c r="BT33" s="11"/>
      <c r="BU33" s="11"/>
      <c r="BV33" s="11"/>
      <c r="BW33" s="11"/>
      <c r="BX33" s="11"/>
      <c r="BY33" s="11"/>
      <c r="BZ33" s="11"/>
      <c r="CA33" s="11"/>
      <c r="CB33" s="11"/>
      <c r="CC33" s="11"/>
      <c r="CD33" s="11"/>
      <c r="CE33" s="11"/>
      <c r="CF33" s="11"/>
      <c r="CG33" s="11"/>
      <c r="CH33" s="11"/>
      <c r="CI33" s="11"/>
      <c r="CJ33" s="11"/>
      <c r="CK33" s="11"/>
      <c r="CL33" s="11"/>
    </row>
    <row r="34" spans="1:90">
      <c r="A34" s="104"/>
      <c r="B34" s="5" t="s">
        <v>82</v>
      </c>
      <c r="C34" s="4" t="s">
        <v>169</v>
      </c>
      <c r="D34" t="s">
        <v>83</v>
      </c>
      <c r="E34" s="11"/>
      <c r="F34" s="37"/>
      <c r="G34" s="37"/>
      <c r="H34" s="37"/>
      <c r="I34" s="37"/>
      <c r="J34" s="37"/>
      <c r="K34" s="37"/>
      <c r="L34" s="37"/>
      <c r="M34" s="37"/>
      <c r="N34" s="37"/>
      <c r="O34" s="38"/>
      <c r="P34" s="45"/>
      <c r="Q34" s="11"/>
      <c r="R34" s="11"/>
      <c r="S34" s="33"/>
      <c r="T34" s="37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33"/>
      <c r="AQ34" s="45"/>
      <c r="AR34" s="11"/>
      <c r="AS34" s="11"/>
      <c r="AT34" s="33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2">
        <v>1</v>
      </c>
      <c r="BL34">
        <v>0</v>
      </c>
      <c r="BM34" s="11"/>
      <c r="BN34" s="11"/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Y34" s="11"/>
      <c r="BZ34" s="11"/>
      <c r="CA34" s="11"/>
      <c r="CB34" s="11"/>
      <c r="CC34" s="11"/>
      <c r="CD34" s="11"/>
      <c r="CE34" s="11"/>
      <c r="CF34" s="11"/>
      <c r="CG34" s="11"/>
      <c r="CH34" s="11"/>
      <c r="CI34" s="11"/>
      <c r="CJ34" s="11"/>
      <c r="CK34" s="11"/>
      <c r="CL34" s="11"/>
    </row>
    <row r="35" spans="1:90">
      <c r="A35" s="104"/>
      <c r="B35" s="5" t="s">
        <v>84</v>
      </c>
      <c r="C35" s="4" t="s">
        <v>43</v>
      </c>
      <c r="D35" t="s">
        <v>85</v>
      </c>
      <c r="E35" s="11"/>
      <c r="F35" s="37"/>
      <c r="G35" s="37"/>
      <c r="H35" s="37"/>
      <c r="I35" s="37"/>
      <c r="J35" s="37"/>
      <c r="K35" s="37"/>
      <c r="L35" s="37"/>
      <c r="M35" s="37"/>
      <c r="N35" s="37"/>
      <c r="O35" s="38"/>
      <c r="P35" s="45"/>
      <c r="Q35" s="11"/>
      <c r="R35" s="11"/>
      <c r="S35" s="33"/>
      <c r="T35" s="37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33"/>
      <c r="AQ35" s="45"/>
      <c r="AR35" s="11"/>
      <c r="AS35" s="11"/>
      <c r="AT35" s="33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2">
        <v>0</v>
      </c>
      <c r="BL35">
        <v>0</v>
      </c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  <c r="CI35" s="11"/>
      <c r="CJ35" s="11"/>
      <c r="CK35" s="11"/>
      <c r="CL35" s="11"/>
    </row>
    <row r="36" spans="1:90">
      <c r="A36" s="104" t="s">
        <v>51</v>
      </c>
      <c r="B36" s="5" t="s">
        <v>9</v>
      </c>
      <c r="C36" s="4" t="s">
        <v>169</v>
      </c>
      <c r="D36" s="10" t="s">
        <v>26</v>
      </c>
      <c r="E36" s="11"/>
      <c r="F36" s="37"/>
      <c r="G36" s="37"/>
      <c r="H36" s="37"/>
      <c r="I36" s="37"/>
      <c r="J36" s="37"/>
      <c r="K36" s="37"/>
      <c r="L36" s="37"/>
      <c r="M36" s="37"/>
      <c r="N36" s="37"/>
      <c r="O36" s="38"/>
      <c r="P36" s="12">
        <v>0</v>
      </c>
      <c r="Q36">
        <v>0</v>
      </c>
      <c r="R36">
        <v>0</v>
      </c>
      <c r="S36" s="13">
        <v>0</v>
      </c>
      <c r="T36" s="26" t="s">
        <v>199</v>
      </c>
      <c r="U36" s="25">
        <v>10</v>
      </c>
      <c r="V36" s="25">
        <v>3</v>
      </c>
      <c r="W36" s="25">
        <v>2</v>
      </c>
      <c r="X36">
        <v>1</v>
      </c>
      <c r="Y36">
        <v>1</v>
      </c>
      <c r="Z36" s="25">
        <v>5</v>
      </c>
      <c r="AA36" s="25">
        <v>5</v>
      </c>
      <c r="AB36" s="25">
        <v>5</v>
      </c>
      <c r="AC36" s="25">
        <v>2</v>
      </c>
      <c r="AD36" s="25">
        <v>2</v>
      </c>
      <c r="AE36" s="25">
        <v>2</v>
      </c>
      <c r="AF36">
        <v>1</v>
      </c>
      <c r="AG36">
        <v>1</v>
      </c>
      <c r="AH36">
        <v>2</v>
      </c>
      <c r="AI36" s="25">
        <v>3</v>
      </c>
      <c r="AJ36">
        <v>2</v>
      </c>
      <c r="AK36">
        <v>2</v>
      </c>
      <c r="AL36" s="25">
        <v>3</v>
      </c>
      <c r="AM36" s="25">
        <v>5</v>
      </c>
      <c r="AN36" s="25">
        <v>2</v>
      </c>
      <c r="AO36">
        <v>2</v>
      </c>
      <c r="AP36" s="13">
        <v>61</v>
      </c>
      <c r="AQ36" s="56" t="s">
        <v>224</v>
      </c>
      <c r="AR36" s="1" t="s">
        <v>224</v>
      </c>
      <c r="AS36">
        <v>0</v>
      </c>
      <c r="AT36" s="40" t="s">
        <v>927</v>
      </c>
      <c r="AU36">
        <v>1</v>
      </c>
      <c r="AV36" s="25">
        <v>2</v>
      </c>
      <c r="AW36">
        <v>0</v>
      </c>
      <c r="AX36">
        <v>0</v>
      </c>
      <c r="AZ36">
        <v>0</v>
      </c>
      <c r="BA36">
        <v>1</v>
      </c>
      <c r="BB36">
        <v>1</v>
      </c>
      <c r="BC36">
        <v>0</v>
      </c>
      <c r="BD36">
        <v>1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 s="56" t="s">
        <v>224</v>
      </c>
      <c r="BL36">
        <v>0</v>
      </c>
      <c r="BM36">
        <v>1</v>
      </c>
      <c r="BN36" s="1" t="s">
        <v>317</v>
      </c>
      <c r="BO36" s="1" t="s">
        <v>317</v>
      </c>
      <c r="BP36">
        <v>2</v>
      </c>
      <c r="BQ36" s="1" t="s">
        <v>224</v>
      </c>
      <c r="BR36" s="1" t="s">
        <v>317</v>
      </c>
      <c r="BS36" s="1" t="s">
        <v>167</v>
      </c>
      <c r="BT36" s="1" t="s">
        <v>317</v>
      </c>
      <c r="BU36" s="1" t="s">
        <v>224</v>
      </c>
      <c r="BV36" s="1" t="s">
        <v>167</v>
      </c>
      <c r="BW36" s="1" t="s">
        <v>167</v>
      </c>
      <c r="BX36" s="1" t="s">
        <v>224</v>
      </c>
      <c r="BY36" s="1" t="s">
        <v>167</v>
      </c>
      <c r="BZ36" s="1">
        <v>1</v>
      </c>
      <c r="CA36" s="1" t="s">
        <v>167</v>
      </c>
      <c r="CB36" s="1" t="s">
        <v>224</v>
      </c>
      <c r="CC36" s="1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78</v>
      </c>
    </row>
    <row r="37" spans="1:90">
      <c r="A37" s="104"/>
      <c r="B37" s="5" t="s">
        <v>10</v>
      </c>
      <c r="C37" s="4" t="s">
        <v>169</v>
      </c>
      <c r="D37" s="10" t="s">
        <v>27</v>
      </c>
      <c r="E37" t="s">
        <v>167</v>
      </c>
      <c r="F37" s="26">
        <v>9</v>
      </c>
      <c r="G37" s="1">
        <v>10</v>
      </c>
      <c r="H37" s="1">
        <v>1</v>
      </c>
      <c r="I37" s="26">
        <v>10</v>
      </c>
      <c r="J37" s="1" t="s">
        <v>166</v>
      </c>
      <c r="K37" s="1">
        <v>1</v>
      </c>
      <c r="L37" s="1">
        <v>1</v>
      </c>
      <c r="M37" s="1" t="s">
        <v>166</v>
      </c>
      <c r="N37" s="1">
        <v>8</v>
      </c>
      <c r="O37" s="39">
        <v>3</v>
      </c>
      <c r="P37" s="12">
        <v>0</v>
      </c>
      <c r="Q37">
        <v>0</v>
      </c>
      <c r="R37">
        <v>0</v>
      </c>
      <c r="S37" s="13">
        <v>0</v>
      </c>
      <c r="T37" s="26" t="s">
        <v>200</v>
      </c>
      <c r="U37" s="25">
        <v>9</v>
      </c>
      <c r="V37" s="25">
        <v>3</v>
      </c>
      <c r="W37" s="25">
        <v>2</v>
      </c>
      <c r="X37" s="25">
        <v>3</v>
      </c>
      <c r="Y37">
        <v>1</v>
      </c>
      <c r="Z37" s="25">
        <v>4</v>
      </c>
      <c r="AA37" s="25">
        <v>3</v>
      </c>
      <c r="AB37">
        <v>2</v>
      </c>
      <c r="AC37" s="25">
        <v>2</v>
      </c>
      <c r="AD37">
        <v>1</v>
      </c>
      <c r="AE37" s="25">
        <v>2</v>
      </c>
      <c r="AF37">
        <v>2</v>
      </c>
      <c r="AG37">
        <v>2</v>
      </c>
      <c r="AH37">
        <v>2</v>
      </c>
      <c r="AI37">
        <v>1</v>
      </c>
      <c r="AJ37" s="25">
        <v>3</v>
      </c>
      <c r="AK37" s="25">
        <v>3</v>
      </c>
      <c r="AL37" s="25">
        <v>4</v>
      </c>
      <c r="AM37" s="25">
        <v>7</v>
      </c>
      <c r="AN37" s="25">
        <v>2</v>
      </c>
      <c r="AO37">
        <v>2</v>
      </c>
      <c r="AP37" s="13">
        <v>60</v>
      </c>
      <c r="AQ37" s="56" t="s">
        <v>224</v>
      </c>
      <c r="AR37" s="1" t="s">
        <v>224</v>
      </c>
      <c r="AS37">
        <v>0</v>
      </c>
      <c r="AT37" s="40" t="s">
        <v>927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 s="56" t="s">
        <v>224</v>
      </c>
      <c r="BL37">
        <v>0</v>
      </c>
      <c r="BM37">
        <v>0</v>
      </c>
      <c r="BN37" s="1" t="s">
        <v>317</v>
      </c>
      <c r="BO37" s="1" t="s">
        <v>317</v>
      </c>
      <c r="BP37" s="1" t="s">
        <v>317</v>
      </c>
      <c r="BQ37" s="1" t="s">
        <v>224</v>
      </c>
      <c r="BR37" s="1" t="s">
        <v>317</v>
      </c>
      <c r="BS37" s="1" t="s">
        <v>167</v>
      </c>
      <c r="BT37">
        <v>0</v>
      </c>
      <c r="BU37" s="1" t="s">
        <v>224</v>
      </c>
      <c r="BV37" s="1" t="s">
        <v>167</v>
      </c>
      <c r="BW37" s="1" t="s">
        <v>167</v>
      </c>
      <c r="BX37" s="1" t="s">
        <v>224</v>
      </c>
      <c r="BY37" s="1" t="s">
        <v>167</v>
      </c>
      <c r="BZ37" s="1" t="s">
        <v>167</v>
      </c>
      <c r="CA37" s="1" t="s">
        <v>167</v>
      </c>
      <c r="CB37" s="1">
        <v>1</v>
      </c>
      <c r="CC37" s="1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61</v>
      </c>
    </row>
    <row r="38" spans="1:90">
      <c r="B38" s="41" t="s">
        <v>201</v>
      </c>
      <c r="F38" s="1"/>
      <c r="G38" s="1"/>
      <c r="H38" s="1"/>
      <c r="I38" s="1"/>
      <c r="J38" s="1"/>
      <c r="K38" s="1"/>
      <c r="L38" s="1"/>
      <c r="M38" s="1"/>
      <c r="N38" s="1"/>
      <c r="O38" s="1"/>
      <c r="T38" s="1"/>
    </row>
    <row r="39" spans="1:90">
      <c r="B39" s="134"/>
      <c r="F39" s="1"/>
      <c r="G39" s="1"/>
      <c r="H39" s="1"/>
      <c r="I39" s="1"/>
      <c r="J39" s="1"/>
      <c r="K39" s="1"/>
      <c r="L39" s="1"/>
      <c r="M39" s="1"/>
      <c r="N39" s="1"/>
      <c r="O39" s="1"/>
      <c r="T39" s="1"/>
    </row>
    <row r="40" spans="1:90">
      <c r="F40" s="1"/>
      <c r="G40" s="1"/>
      <c r="H40" s="1"/>
      <c r="I40" s="1"/>
      <c r="J40" s="1"/>
      <c r="K40" s="1"/>
      <c r="L40" s="1"/>
      <c r="M40" s="1"/>
      <c r="N40" s="1"/>
      <c r="O40" s="1"/>
      <c r="T40" s="1"/>
    </row>
    <row r="41" spans="1:90"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90">
      <c r="F42" s="1"/>
      <c r="G42" s="1"/>
      <c r="H42" s="1"/>
      <c r="I42" s="1"/>
      <c r="J42" s="1"/>
      <c r="K42" s="1"/>
      <c r="L42" s="1"/>
      <c r="M42" s="1"/>
      <c r="N42" s="1"/>
      <c r="O42" s="1"/>
    </row>
    <row r="43" spans="1:90">
      <c r="F43" s="1"/>
      <c r="G43" s="1"/>
      <c r="H43" s="1"/>
      <c r="I43" s="1"/>
      <c r="J43" s="1"/>
      <c r="K43" s="1"/>
      <c r="L43" s="1"/>
      <c r="M43" s="1"/>
      <c r="N43" s="1"/>
      <c r="O43" s="1"/>
    </row>
  </sheetData>
  <mergeCells count="20">
    <mergeCell ref="A36:A37"/>
    <mergeCell ref="E2:O2"/>
    <mergeCell ref="A4:A6"/>
    <mergeCell ref="A7:A8"/>
    <mergeCell ref="A9:A11"/>
    <mergeCell ref="A18:A19"/>
    <mergeCell ref="A20:A22"/>
    <mergeCell ref="A13:A17"/>
    <mergeCell ref="BK2:CL2"/>
    <mergeCell ref="AE2:AJ2"/>
    <mergeCell ref="A24:A27"/>
    <mergeCell ref="A32:A35"/>
    <mergeCell ref="AL2:AO2"/>
    <mergeCell ref="AU2:BJ2"/>
    <mergeCell ref="P2:S2"/>
    <mergeCell ref="R5:S5"/>
    <mergeCell ref="U2:Y2"/>
    <mergeCell ref="Z2:AD2"/>
    <mergeCell ref="AQ2:AT2"/>
    <mergeCell ref="AP2:AP3"/>
  </mergeCells>
  <phoneticPr fontId="1"/>
  <pageMargins left="0.7" right="0.7" top="0.75" bottom="0.75" header="0.3" footer="0.3"/>
  <ignoredErrors>
    <ignoredError sqref="CL4 CL5:CL6 CL12:CL13 CL21:CL23 CL26 CL31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8E933-212A-EB4B-B464-E2C7F708C5F5}">
  <dimension ref="A1:G14"/>
  <sheetViews>
    <sheetView workbookViewId="0"/>
  </sheetViews>
  <sheetFormatPr baseColWidth="10" defaultRowHeight="20"/>
  <cols>
    <col min="1" max="1" width="28.140625" customWidth="1"/>
    <col min="2" max="6" width="16.28515625" customWidth="1"/>
    <col min="7" max="7" width="10.7109375" customWidth="1"/>
  </cols>
  <sheetData>
    <row r="1" spans="1:7">
      <c r="A1" t="s">
        <v>944</v>
      </c>
    </row>
    <row r="2" spans="1:7">
      <c r="B2" s="103" t="s">
        <v>42</v>
      </c>
      <c r="C2" s="103"/>
      <c r="D2" s="103"/>
      <c r="E2" s="103" t="s">
        <v>41</v>
      </c>
      <c r="F2" s="103"/>
    </row>
    <row r="3" spans="1:7" ht="51" customHeight="1">
      <c r="B3" s="3" t="s">
        <v>394</v>
      </c>
      <c r="C3" s="3" t="s">
        <v>395</v>
      </c>
      <c r="D3" s="3" t="s">
        <v>396</v>
      </c>
      <c r="E3" s="3" t="s">
        <v>397</v>
      </c>
      <c r="F3" s="3" t="s">
        <v>398</v>
      </c>
      <c r="G3" s="60"/>
    </row>
    <row r="4" spans="1:7">
      <c r="A4" t="s">
        <v>393</v>
      </c>
    </row>
    <row r="5" spans="1:7">
      <c r="A5" s="1" t="s">
        <v>390</v>
      </c>
      <c r="B5" s="1" t="s">
        <v>399</v>
      </c>
      <c r="C5" s="1" t="s">
        <v>399</v>
      </c>
      <c r="D5" s="1" t="s">
        <v>399</v>
      </c>
      <c r="E5" s="1" t="s">
        <v>399</v>
      </c>
      <c r="F5" s="1" t="s">
        <v>399</v>
      </c>
    </row>
    <row r="6" spans="1:7">
      <c r="A6" s="1" t="s">
        <v>262</v>
      </c>
      <c r="B6">
        <v>74.5</v>
      </c>
      <c r="C6">
        <v>64.3</v>
      </c>
      <c r="D6">
        <v>61.5</v>
      </c>
      <c r="E6">
        <v>83.1</v>
      </c>
      <c r="F6">
        <v>85.4</v>
      </c>
    </row>
    <row r="7" spans="1:7">
      <c r="A7" s="1" t="s">
        <v>263</v>
      </c>
      <c r="B7">
        <v>24.6</v>
      </c>
      <c r="C7">
        <v>14.1</v>
      </c>
      <c r="D7">
        <v>4.7</v>
      </c>
      <c r="E7">
        <v>9.1</v>
      </c>
      <c r="F7">
        <v>10.5</v>
      </c>
    </row>
    <row r="8" spans="1:7">
      <c r="A8" s="1" t="s">
        <v>264</v>
      </c>
      <c r="B8">
        <v>49.9</v>
      </c>
      <c r="C8">
        <v>50.2</v>
      </c>
      <c r="D8">
        <v>56.8</v>
      </c>
      <c r="E8">
        <v>74</v>
      </c>
      <c r="F8">
        <v>74.900000000000006</v>
      </c>
    </row>
    <row r="9" spans="1:7">
      <c r="A9" s="1" t="s">
        <v>265</v>
      </c>
      <c r="B9">
        <v>4.9000000000000004</v>
      </c>
      <c r="C9">
        <v>5.6</v>
      </c>
      <c r="D9">
        <v>5.8</v>
      </c>
      <c r="E9">
        <v>3</v>
      </c>
      <c r="F9">
        <v>1.8</v>
      </c>
    </row>
    <row r="10" spans="1:7">
      <c r="A10" s="1" t="s">
        <v>266</v>
      </c>
      <c r="B10">
        <v>20.6</v>
      </c>
      <c r="C10">
        <v>30.1</v>
      </c>
      <c r="D10">
        <v>32.700000000000003</v>
      </c>
      <c r="E10">
        <v>13.9</v>
      </c>
      <c r="F10">
        <v>12.8</v>
      </c>
    </row>
    <row r="11" spans="1:7">
      <c r="A11" s="1" t="s">
        <v>0</v>
      </c>
      <c r="B11">
        <v>1519</v>
      </c>
      <c r="C11">
        <v>1519</v>
      </c>
      <c r="D11">
        <v>1519</v>
      </c>
      <c r="E11">
        <v>1519</v>
      </c>
      <c r="F11">
        <v>1519</v>
      </c>
    </row>
    <row r="12" spans="1:7">
      <c r="C12" s="61"/>
      <c r="D12" s="61"/>
    </row>
    <row r="13" spans="1:7">
      <c r="E13" s="61"/>
      <c r="F13" s="61"/>
    </row>
    <row r="14" spans="1:7">
      <c r="B14" s="61"/>
    </row>
  </sheetData>
  <mergeCells count="2">
    <mergeCell ref="B2:D2"/>
    <mergeCell ref="E2:F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F9F19-30A6-C649-A308-B925D8895DBF}">
  <dimension ref="A1:H166"/>
  <sheetViews>
    <sheetView workbookViewId="0">
      <pane ySplit="3" topLeftCell="A132" activePane="bottomLeft" state="frozen"/>
      <selection pane="bottomLeft" activeCell="A2" sqref="A2"/>
    </sheetView>
  </sheetViews>
  <sheetFormatPr baseColWidth="10" defaultRowHeight="20"/>
  <cols>
    <col min="1" max="1" width="15.5703125" customWidth="1"/>
    <col min="2" max="2" width="16" customWidth="1"/>
    <col min="3" max="3" width="10.28515625" customWidth="1"/>
    <col min="4" max="5" width="9.85546875" customWidth="1"/>
    <col min="6" max="7" width="13.5703125" customWidth="1"/>
    <col min="8" max="8" width="13.85546875" customWidth="1"/>
    <col min="43" max="43" width="10.7109375" customWidth="1"/>
  </cols>
  <sheetData>
    <row r="1" spans="1:8" ht="21" thickBot="1">
      <c r="A1" t="s">
        <v>943</v>
      </c>
    </row>
    <row r="2" spans="1:8">
      <c r="C2" s="115" t="s">
        <v>281</v>
      </c>
      <c r="D2" s="116"/>
      <c r="E2" s="117"/>
      <c r="F2" s="115" t="s">
        <v>934</v>
      </c>
      <c r="G2" s="116"/>
      <c r="H2" s="117"/>
    </row>
    <row r="3" spans="1:8" ht="21" thickBot="1">
      <c r="A3" s="10" t="s">
        <v>234</v>
      </c>
      <c r="B3" t="s">
        <v>11</v>
      </c>
      <c r="C3" s="62" t="s">
        <v>942</v>
      </c>
      <c r="D3" s="63" t="s">
        <v>235</v>
      </c>
      <c r="E3" s="64" t="s">
        <v>236</v>
      </c>
      <c r="F3" s="62" t="s">
        <v>942</v>
      </c>
      <c r="G3" s="63" t="s">
        <v>235</v>
      </c>
      <c r="H3" s="64" t="s">
        <v>236</v>
      </c>
    </row>
    <row r="4" spans="1:8">
      <c r="A4" s="10" t="s">
        <v>322</v>
      </c>
      <c r="C4">
        <v>70.599999999999994</v>
      </c>
      <c r="D4">
        <v>70.599999999999994</v>
      </c>
      <c r="E4">
        <v>70.599999999999994</v>
      </c>
      <c r="F4" s="51">
        <v>62.200198520000001</v>
      </c>
      <c r="G4" s="51">
        <v>68.603689779999996</v>
      </c>
      <c r="H4" s="51">
        <v>80.218238540000002</v>
      </c>
    </row>
    <row r="5" spans="1:8">
      <c r="A5" s="10" t="s">
        <v>344</v>
      </c>
      <c r="C5" s="51">
        <v>16.184999999999999</v>
      </c>
      <c r="D5" s="51">
        <v>13.96</v>
      </c>
      <c r="E5" s="51">
        <v>11.907500000000001</v>
      </c>
      <c r="F5" s="51">
        <v>14.23996846</v>
      </c>
      <c r="G5" s="51">
        <v>13.60664951</v>
      </c>
      <c r="H5" s="51">
        <v>13.562132910000001</v>
      </c>
    </row>
    <row r="6" spans="1:8">
      <c r="A6" s="53" t="s">
        <v>155</v>
      </c>
      <c r="B6" t="s">
        <v>412</v>
      </c>
      <c r="C6" s="51">
        <v>39.797499999999999</v>
      </c>
      <c r="D6" s="51">
        <v>35.844999999999999</v>
      </c>
      <c r="E6" s="51">
        <v>24.864999999999998</v>
      </c>
      <c r="F6" s="51">
        <v>35.401459129999999</v>
      </c>
      <c r="G6" s="51">
        <v>34.770191140000001</v>
      </c>
      <c r="H6" s="51">
        <v>27.93225236</v>
      </c>
    </row>
    <row r="7" spans="1:8">
      <c r="A7" s="10"/>
      <c r="B7" t="s">
        <v>413</v>
      </c>
      <c r="C7" s="51">
        <v>163.55000000000001</v>
      </c>
      <c r="D7" s="51">
        <v>149.89750000000001</v>
      </c>
      <c r="E7" s="51">
        <v>151.16499999999999</v>
      </c>
      <c r="F7" s="51">
        <v>144.40749400000001</v>
      </c>
      <c r="G7" s="51">
        <v>145.90749719999999</v>
      </c>
      <c r="H7" s="51">
        <v>170.47228290000001</v>
      </c>
    </row>
    <row r="8" spans="1:8">
      <c r="A8" s="10"/>
      <c r="B8" t="s">
        <v>414</v>
      </c>
      <c r="C8" s="51">
        <v>12.24</v>
      </c>
      <c r="D8" s="51">
        <v>11.195</v>
      </c>
      <c r="E8" s="51">
        <v>13.12</v>
      </c>
      <c r="F8" s="51">
        <v>11.0589409</v>
      </c>
      <c r="G8" s="51">
        <v>10.698059580000001</v>
      </c>
      <c r="H8" s="51">
        <v>14.571342680000001</v>
      </c>
    </row>
    <row r="9" spans="1:8">
      <c r="A9" s="10"/>
      <c r="B9" t="s">
        <v>415</v>
      </c>
      <c r="C9" s="51">
        <v>144.20750000000001</v>
      </c>
      <c r="D9" s="51">
        <v>225.33</v>
      </c>
      <c r="E9" s="51">
        <v>390.57249999999999</v>
      </c>
      <c r="F9" s="51">
        <v>127.0225779</v>
      </c>
      <c r="G9" s="51">
        <v>219.2844265</v>
      </c>
      <c r="H9" s="51">
        <v>447.04585730000002</v>
      </c>
    </row>
    <row r="10" spans="1:8">
      <c r="A10" s="10"/>
      <c r="B10" t="s">
        <v>416</v>
      </c>
      <c r="C10" s="51">
        <v>24.3125</v>
      </c>
      <c r="D10" s="51">
        <v>22.324999999999999</v>
      </c>
      <c r="E10" s="51">
        <v>23.48</v>
      </c>
      <c r="F10" s="51">
        <v>21.256539400000001</v>
      </c>
      <c r="G10" s="51">
        <v>21.63782711</v>
      </c>
      <c r="H10" s="51">
        <v>26.886861620000001</v>
      </c>
    </row>
    <row r="11" spans="1:8">
      <c r="A11" s="53" t="s">
        <v>156</v>
      </c>
      <c r="B11" t="s">
        <v>417</v>
      </c>
      <c r="C11" s="51">
        <v>11.907500000000001</v>
      </c>
      <c r="D11" s="51">
        <v>9.0850000000000009</v>
      </c>
      <c r="E11" s="51">
        <v>10.275</v>
      </c>
      <c r="F11" s="51">
        <v>10.445842669999999</v>
      </c>
      <c r="G11" s="51">
        <v>8.7411215999999996</v>
      </c>
      <c r="H11" s="51">
        <v>11.470229359999999</v>
      </c>
    </row>
    <row r="12" spans="1:8">
      <c r="A12" s="53"/>
      <c r="B12" t="s">
        <v>418</v>
      </c>
      <c r="C12" s="51">
        <v>39.252499999999998</v>
      </c>
      <c r="D12" s="51">
        <v>37.145000000000003</v>
      </c>
      <c r="E12" s="51">
        <v>32.984999999999999</v>
      </c>
      <c r="F12" s="51">
        <v>34.320862329999997</v>
      </c>
      <c r="G12" s="51">
        <v>35.95836577</v>
      </c>
      <c r="H12" s="51">
        <v>37.673249910000003</v>
      </c>
    </row>
    <row r="13" spans="1:8">
      <c r="A13" s="53"/>
      <c r="B13" t="s">
        <v>419</v>
      </c>
      <c r="C13" s="51">
        <v>32.465000000000003</v>
      </c>
      <c r="D13" s="51">
        <v>26.23</v>
      </c>
      <c r="E13" s="51">
        <v>15.977499999999999</v>
      </c>
      <c r="F13" s="51">
        <v>28.632325269999999</v>
      </c>
      <c r="G13" s="51">
        <v>25.52290571</v>
      </c>
      <c r="H13" s="51">
        <v>18.087699749999999</v>
      </c>
    </row>
    <row r="14" spans="1:8">
      <c r="A14" s="53"/>
      <c r="B14" t="s">
        <v>420</v>
      </c>
      <c r="C14" s="51">
        <v>18.305</v>
      </c>
      <c r="D14" s="51">
        <v>22.355</v>
      </c>
      <c r="E14" s="51">
        <v>14.55</v>
      </c>
      <c r="F14" s="51">
        <v>16.140942469999999</v>
      </c>
      <c r="G14" s="51">
        <v>21.401824779999998</v>
      </c>
      <c r="H14" s="51">
        <v>16.610213259999998</v>
      </c>
    </row>
    <row r="15" spans="1:8">
      <c r="A15" s="53"/>
      <c r="B15" t="s">
        <v>289</v>
      </c>
      <c r="C15" s="51">
        <v>51.914999999999999</v>
      </c>
      <c r="D15" s="51">
        <v>46.25</v>
      </c>
      <c r="E15" s="51">
        <v>29.412500000000001</v>
      </c>
      <c r="F15" s="51">
        <v>45.638355859999997</v>
      </c>
      <c r="G15" s="51">
        <v>44.973012830000002</v>
      </c>
      <c r="H15" s="51">
        <v>32.974987589999998</v>
      </c>
    </row>
    <row r="16" spans="1:8">
      <c r="A16" s="53"/>
      <c r="B16" t="s">
        <v>421</v>
      </c>
      <c r="C16" s="51">
        <v>5.7450000000000001</v>
      </c>
      <c r="D16" s="51">
        <v>6.3849999999999998</v>
      </c>
      <c r="E16" s="51">
        <v>4.2324999999999999</v>
      </c>
      <c r="F16" s="51">
        <v>4.8954183320000002</v>
      </c>
      <c r="G16" s="51">
        <v>6.073489511</v>
      </c>
      <c r="H16" s="51">
        <v>4.8538896740000004</v>
      </c>
    </row>
    <row r="17" spans="1:8">
      <c r="A17" s="53"/>
      <c r="B17" t="s">
        <v>422</v>
      </c>
      <c r="C17" s="51">
        <v>74.084999999999994</v>
      </c>
      <c r="D17" s="51">
        <v>71.017499999999998</v>
      </c>
      <c r="E17" s="51">
        <v>68.477500000000006</v>
      </c>
      <c r="F17" s="51">
        <v>65.227093819999993</v>
      </c>
      <c r="G17" s="51">
        <v>69.289650699999996</v>
      </c>
      <c r="H17" s="51">
        <v>77.596129140000002</v>
      </c>
    </row>
    <row r="18" spans="1:8">
      <c r="A18" s="53"/>
      <c r="B18" t="s">
        <v>423</v>
      </c>
      <c r="C18" s="51">
        <v>87.5625</v>
      </c>
      <c r="D18" s="51">
        <v>101.875</v>
      </c>
      <c r="E18" s="51">
        <v>87.394999999999996</v>
      </c>
      <c r="F18" s="51">
        <v>77.191782840000002</v>
      </c>
      <c r="G18" s="51">
        <v>99.214939659999999</v>
      </c>
      <c r="H18" s="51">
        <v>99.736871039999997</v>
      </c>
    </row>
    <row r="19" spans="1:8">
      <c r="A19" s="53"/>
      <c r="B19" t="s">
        <v>424</v>
      </c>
      <c r="C19" s="51">
        <v>17.09</v>
      </c>
      <c r="D19" s="51">
        <v>16.545000000000002</v>
      </c>
      <c r="E19" s="51">
        <v>14.51</v>
      </c>
      <c r="F19" s="51">
        <v>15.182791699999999</v>
      </c>
      <c r="G19" s="51">
        <v>16.290089890000001</v>
      </c>
      <c r="H19" s="51">
        <v>16.593240789999999</v>
      </c>
    </row>
    <row r="20" spans="1:8">
      <c r="A20" s="53"/>
      <c r="B20" t="s">
        <v>425</v>
      </c>
      <c r="C20" s="51">
        <v>28.947500000000002</v>
      </c>
      <c r="D20" s="51">
        <v>30.91</v>
      </c>
      <c r="E20" s="51">
        <v>39.979999999999997</v>
      </c>
      <c r="F20" s="51">
        <v>25.463364160000001</v>
      </c>
      <c r="G20" s="51">
        <v>30.387102429999999</v>
      </c>
      <c r="H20" s="51">
        <v>45.711362749999999</v>
      </c>
    </row>
    <row r="21" spans="1:8">
      <c r="A21" s="53"/>
      <c r="B21" t="s">
        <v>426</v>
      </c>
      <c r="C21" s="51">
        <v>120.5475</v>
      </c>
      <c r="D21" s="51">
        <v>118.98</v>
      </c>
      <c r="E21" s="51">
        <v>75.001999999999995</v>
      </c>
      <c r="F21" s="51">
        <v>105.7615995</v>
      </c>
      <c r="G21" s="51">
        <v>115.6962449</v>
      </c>
      <c r="H21" s="51">
        <v>85.397411109999993</v>
      </c>
    </row>
    <row r="22" spans="1:8">
      <c r="A22" s="53"/>
      <c r="B22" t="s">
        <v>427</v>
      </c>
      <c r="C22" s="51">
        <v>38.585000000000001</v>
      </c>
      <c r="D22" s="51">
        <v>51.204999999999998</v>
      </c>
      <c r="E22" s="51">
        <v>64.069999999999993</v>
      </c>
      <c r="F22" s="51">
        <v>34.096964700000001</v>
      </c>
      <c r="G22" s="51">
        <v>50.091614450000002</v>
      </c>
      <c r="H22" s="51">
        <v>72.984021679999998</v>
      </c>
    </row>
    <row r="23" spans="1:8">
      <c r="A23" s="53"/>
      <c r="B23" t="s">
        <v>428</v>
      </c>
      <c r="C23" s="51">
        <v>18.395</v>
      </c>
      <c r="D23" s="51">
        <v>22.172499999999999</v>
      </c>
      <c r="E23" s="51">
        <v>32.034999999999997</v>
      </c>
      <c r="F23" s="51">
        <v>16.048825699999998</v>
      </c>
      <c r="G23" s="51">
        <v>21.629080129999998</v>
      </c>
      <c r="H23" s="51">
        <v>36.747756799999998</v>
      </c>
    </row>
    <row r="24" spans="1:8">
      <c r="A24" s="53"/>
      <c r="B24" t="s">
        <v>429</v>
      </c>
      <c r="C24" s="51">
        <v>43.61</v>
      </c>
      <c r="D24" s="51">
        <v>60.572499999999998</v>
      </c>
      <c r="E24" s="51">
        <v>56.612499999999997</v>
      </c>
      <c r="F24" s="51">
        <v>38.008220430000001</v>
      </c>
      <c r="G24" s="51">
        <v>58.776712809999999</v>
      </c>
      <c r="H24" s="51">
        <v>64.597197249999994</v>
      </c>
    </row>
    <row r="25" spans="1:8">
      <c r="A25" s="53"/>
      <c r="B25" t="s">
        <v>430</v>
      </c>
      <c r="C25" s="51">
        <v>60.875</v>
      </c>
      <c r="D25" s="51">
        <v>42.9925</v>
      </c>
      <c r="E25" s="51">
        <v>39.487499999999997</v>
      </c>
      <c r="F25" s="51">
        <v>53.766453499999997</v>
      </c>
      <c r="G25" s="51">
        <v>41.821103960000002</v>
      </c>
      <c r="H25" s="51">
        <v>45.134225100000002</v>
      </c>
    </row>
    <row r="26" spans="1:8">
      <c r="A26" s="53"/>
      <c r="B26" t="s">
        <v>431</v>
      </c>
      <c r="C26" s="51">
        <v>19.41</v>
      </c>
      <c r="D26" s="51">
        <v>20.329999999999998</v>
      </c>
      <c r="E26" s="51">
        <v>12.7675</v>
      </c>
      <c r="F26" s="51">
        <v>17.153058529999999</v>
      </c>
      <c r="G26" s="51">
        <v>19.682284330000002</v>
      </c>
      <c r="H26" s="51">
        <v>14.700097420000001</v>
      </c>
    </row>
    <row r="27" spans="1:8">
      <c r="A27" s="53"/>
      <c r="B27" t="s">
        <v>432</v>
      </c>
      <c r="C27" s="51">
        <v>2.2549999999999999</v>
      </c>
      <c r="D27" s="51">
        <v>2.4049999999999998</v>
      </c>
      <c r="E27" s="51">
        <v>1.5275000000000001</v>
      </c>
      <c r="F27" s="51">
        <v>1.9894671989999999</v>
      </c>
      <c r="G27" s="51">
        <v>2.4309830350000001</v>
      </c>
      <c r="H27" s="51">
        <v>1.393221756</v>
      </c>
    </row>
    <row r="28" spans="1:8">
      <c r="A28" s="53"/>
      <c r="B28" t="s">
        <v>433</v>
      </c>
      <c r="C28" s="51">
        <v>12.98</v>
      </c>
      <c r="D28" s="51">
        <v>14.885</v>
      </c>
      <c r="E28" s="51">
        <v>10.125</v>
      </c>
      <c r="F28" s="51">
        <v>11.43174488</v>
      </c>
      <c r="G28" s="51">
        <v>14.58575531</v>
      </c>
      <c r="H28" s="51">
        <v>11.624475889999999</v>
      </c>
    </row>
    <row r="29" spans="1:8">
      <c r="A29" s="53"/>
      <c r="B29" t="s">
        <v>434</v>
      </c>
      <c r="C29" s="51">
        <v>0</v>
      </c>
      <c r="D29" s="51">
        <v>0</v>
      </c>
      <c r="E29" s="51">
        <v>0</v>
      </c>
      <c r="F29" s="51">
        <v>0</v>
      </c>
      <c r="G29" s="51">
        <v>0</v>
      </c>
      <c r="H29" s="51">
        <v>0</v>
      </c>
    </row>
    <row r="30" spans="1:8">
      <c r="A30" s="53"/>
      <c r="B30" t="s">
        <v>435</v>
      </c>
      <c r="C30" s="51">
        <v>0</v>
      </c>
      <c r="D30" s="51">
        <v>0</v>
      </c>
      <c r="E30" s="51">
        <v>0</v>
      </c>
      <c r="F30" s="51">
        <v>0</v>
      </c>
      <c r="G30" s="51">
        <v>0</v>
      </c>
      <c r="H30" s="51">
        <v>0</v>
      </c>
    </row>
    <row r="31" spans="1:8">
      <c r="A31" s="53"/>
      <c r="B31" t="s">
        <v>436</v>
      </c>
      <c r="C31" s="51">
        <v>24.37</v>
      </c>
      <c r="D31" s="51">
        <v>23.462499999999999</v>
      </c>
      <c r="E31" s="51">
        <v>33.327500000000001</v>
      </c>
      <c r="F31" s="51">
        <v>21.374636880000001</v>
      </c>
      <c r="G31" s="51">
        <v>22.85725635</v>
      </c>
      <c r="H31" s="51">
        <v>38.086944000000003</v>
      </c>
    </row>
    <row r="32" spans="1:8">
      <c r="A32" s="53"/>
      <c r="B32" t="s">
        <v>437</v>
      </c>
      <c r="C32" s="51">
        <v>38.159999999999997</v>
      </c>
      <c r="D32" s="51">
        <v>39.397500000000001</v>
      </c>
      <c r="E32" s="51">
        <v>27.912500000000001</v>
      </c>
      <c r="F32" s="51">
        <v>33.829622829999998</v>
      </c>
      <c r="G32" s="51">
        <v>38.182259539999997</v>
      </c>
      <c r="H32" s="51">
        <v>31.587692449999999</v>
      </c>
    </row>
    <row r="33" spans="1:8">
      <c r="A33" s="53"/>
      <c r="B33" t="s">
        <v>438</v>
      </c>
      <c r="C33" s="51">
        <v>31.0825</v>
      </c>
      <c r="D33" s="51">
        <v>38.387500000000003</v>
      </c>
      <c r="E33" s="51">
        <v>21.482500000000002</v>
      </c>
      <c r="F33" s="51">
        <v>27.472381989999999</v>
      </c>
      <c r="G33" s="51">
        <v>37.189709829999998</v>
      </c>
      <c r="H33" s="51">
        <v>24.37277748</v>
      </c>
    </row>
    <row r="34" spans="1:8">
      <c r="A34" s="53"/>
      <c r="B34" t="s">
        <v>439</v>
      </c>
      <c r="C34" s="51">
        <v>35.89</v>
      </c>
      <c r="D34" s="51">
        <v>39.912500000000001</v>
      </c>
      <c r="E34" s="51">
        <v>53.032499999999999</v>
      </c>
      <c r="F34" s="51">
        <v>31.480105269999999</v>
      </c>
      <c r="G34" s="51">
        <v>38.887856409999998</v>
      </c>
      <c r="H34" s="51">
        <v>59.882309429999999</v>
      </c>
    </row>
    <row r="35" spans="1:8">
      <c r="A35" s="53"/>
      <c r="B35" t="s">
        <v>440</v>
      </c>
      <c r="C35" s="51">
        <v>18.272500000000001</v>
      </c>
      <c r="D35" s="51">
        <v>19.4175</v>
      </c>
      <c r="E35" s="51">
        <v>23.905000000000001</v>
      </c>
      <c r="F35" s="51">
        <v>16.3971649</v>
      </c>
      <c r="G35" s="51">
        <v>18.725290510000001</v>
      </c>
      <c r="H35" s="51">
        <v>27.413549840000002</v>
      </c>
    </row>
    <row r="36" spans="1:8">
      <c r="A36" s="53"/>
      <c r="B36" t="s">
        <v>441</v>
      </c>
      <c r="C36" s="51">
        <v>57.3125</v>
      </c>
      <c r="D36" s="51">
        <v>68.885000000000005</v>
      </c>
      <c r="E36" s="51">
        <v>65.67</v>
      </c>
      <c r="F36" s="51">
        <v>50.034815739999999</v>
      </c>
      <c r="G36" s="51">
        <v>66.834823009999994</v>
      </c>
      <c r="H36" s="51">
        <v>75.401502620000002</v>
      </c>
    </row>
    <row r="37" spans="1:8">
      <c r="A37" s="53"/>
      <c r="B37" t="s">
        <v>442</v>
      </c>
      <c r="C37" s="51">
        <v>38.217500000000001</v>
      </c>
      <c r="D37" s="51">
        <v>28.342500000000001</v>
      </c>
      <c r="E37" s="51">
        <v>42.102499999999999</v>
      </c>
      <c r="F37" s="51">
        <v>33.580889599999999</v>
      </c>
      <c r="G37" s="51">
        <v>27.473555470000001</v>
      </c>
      <c r="H37" s="51">
        <v>47.947257749999999</v>
      </c>
    </row>
    <row r="38" spans="1:8">
      <c r="A38" s="53"/>
      <c r="B38" t="s">
        <v>443</v>
      </c>
      <c r="C38" s="51">
        <v>9.4</v>
      </c>
      <c r="D38" s="51">
        <v>12.0725</v>
      </c>
      <c r="E38" s="51">
        <v>6.3075000000000001</v>
      </c>
      <c r="F38" s="51">
        <v>8.1895037590000008</v>
      </c>
      <c r="G38" s="51">
        <v>11.40773115</v>
      </c>
      <c r="H38" s="51">
        <v>7.4274341929999999</v>
      </c>
    </row>
    <row r="39" spans="1:8">
      <c r="A39" s="53"/>
      <c r="B39" t="s">
        <v>444</v>
      </c>
      <c r="C39" s="51">
        <v>0.1</v>
      </c>
      <c r="D39" s="51">
        <v>0.125</v>
      </c>
      <c r="E39" s="51">
        <v>0.115</v>
      </c>
      <c r="F39" s="51">
        <v>0</v>
      </c>
      <c r="G39" s="51">
        <v>0</v>
      </c>
      <c r="H39" s="51">
        <v>0</v>
      </c>
    </row>
    <row r="40" spans="1:8">
      <c r="A40" s="53"/>
      <c r="B40" t="s">
        <v>445</v>
      </c>
      <c r="C40" s="51">
        <v>5.3049999999999997</v>
      </c>
      <c r="D40" s="51">
        <v>4.4924999999999997</v>
      </c>
      <c r="E40" s="51">
        <v>3.4</v>
      </c>
      <c r="F40" s="51">
        <v>4.8085743150000004</v>
      </c>
      <c r="G40" s="51">
        <v>4.3741226370000001</v>
      </c>
      <c r="H40" s="51">
        <v>4.0043286150000004</v>
      </c>
    </row>
    <row r="41" spans="1:8">
      <c r="A41" s="53"/>
      <c r="B41" t="s">
        <v>446</v>
      </c>
      <c r="C41" s="51">
        <v>20.997499999999999</v>
      </c>
      <c r="D41" s="51">
        <v>20.655000000000001</v>
      </c>
      <c r="E41" s="51">
        <v>18.559999999999999</v>
      </c>
      <c r="F41" s="51">
        <v>18.48953139</v>
      </c>
      <c r="G41" s="51">
        <v>20.193242600000001</v>
      </c>
      <c r="H41" s="51">
        <v>21.115585029999998</v>
      </c>
    </row>
    <row r="42" spans="1:8">
      <c r="A42" s="53"/>
      <c r="B42" t="s">
        <v>447</v>
      </c>
      <c r="C42" s="51">
        <v>3.2974999999999999</v>
      </c>
      <c r="D42" s="51">
        <v>3.8574999999999999</v>
      </c>
      <c r="E42" s="51">
        <v>4.6924999999999999</v>
      </c>
      <c r="F42" s="51">
        <v>3.0866782229999998</v>
      </c>
      <c r="G42" s="51">
        <v>3.891277262</v>
      </c>
      <c r="H42" s="51">
        <v>5.1155501550000002</v>
      </c>
    </row>
    <row r="43" spans="1:8">
      <c r="A43" s="53"/>
      <c r="B43" t="s">
        <v>448</v>
      </c>
      <c r="C43" s="51">
        <v>5.5674999999999999</v>
      </c>
      <c r="D43" s="51">
        <v>3.0449999999999999</v>
      </c>
      <c r="E43" s="51">
        <v>2.125</v>
      </c>
      <c r="F43" s="51">
        <v>4.9917498629999999</v>
      </c>
      <c r="G43" s="51">
        <v>2.9138907710000002</v>
      </c>
      <c r="H43" s="51">
        <v>2.286271771</v>
      </c>
    </row>
    <row r="44" spans="1:8">
      <c r="A44" s="53"/>
      <c r="B44" t="s">
        <v>449</v>
      </c>
      <c r="C44" s="51">
        <v>50.397500000000001</v>
      </c>
      <c r="D44" s="51">
        <v>62.435000000000002</v>
      </c>
      <c r="E44" s="51">
        <v>45.192500000000003</v>
      </c>
      <c r="F44" s="51">
        <v>44.56960626</v>
      </c>
      <c r="G44" s="51">
        <v>60.553934499999997</v>
      </c>
      <c r="H44" s="51">
        <v>51.188574549999998</v>
      </c>
    </row>
    <row r="45" spans="1:8">
      <c r="A45" s="53"/>
      <c r="B45" t="s">
        <v>450</v>
      </c>
      <c r="C45" s="51">
        <v>0.28000000000000003</v>
      </c>
      <c r="D45" s="51">
        <v>0.78</v>
      </c>
      <c r="E45" s="51">
        <v>2.1850000000000001</v>
      </c>
      <c r="F45" s="51">
        <v>0.22648766400000001</v>
      </c>
      <c r="G45" s="51">
        <v>0.72861570499999995</v>
      </c>
      <c r="H45" s="51">
        <v>2.5479322510000002</v>
      </c>
    </row>
    <row r="46" spans="1:8">
      <c r="A46" s="53"/>
      <c r="B46" t="s">
        <v>451</v>
      </c>
      <c r="C46" s="51">
        <v>12.654999999999999</v>
      </c>
      <c r="D46" s="51">
        <v>10.385</v>
      </c>
      <c r="E46" s="51">
        <v>10.2675</v>
      </c>
      <c r="F46" s="51">
        <v>11.38937752</v>
      </c>
      <c r="G46" s="51">
        <v>10.20701794</v>
      </c>
      <c r="H46" s="51">
        <v>11.657015830000001</v>
      </c>
    </row>
    <row r="47" spans="1:8">
      <c r="A47" s="53"/>
      <c r="B47" t="s">
        <v>452</v>
      </c>
      <c r="C47" s="51">
        <v>61.072499999999998</v>
      </c>
      <c r="D47" s="51">
        <v>67.825000000000003</v>
      </c>
      <c r="E47" s="51">
        <v>50.115000000000002</v>
      </c>
      <c r="F47" s="51">
        <v>53.109102819999997</v>
      </c>
      <c r="G47" s="51">
        <v>66.055309530000002</v>
      </c>
      <c r="H47" s="51">
        <v>57.068954519999998</v>
      </c>
    </row>
    <row r="48" spans="1:8">
      <c r="A48" s="53"/>
      <c r="B48" t="s">
        <v>453</v>
      </c>
      <c r="C48" s="51">
        <v>71.887500000000003</v>
      </c>
      <c r="D48" s="51">
        <v>79.992500000000007</v>
      </c>
      <c r="E48" s="51">
        <v>73.209999999999994</v>
      </c>
      <c r="F48" s="51">
        <v>63.506841360000003</v>
      </c>
      <c r="G48" s="51">
        <v>77.815140830000004</v>
      </c>
      <c r="H48" s="51">
        <v>82.894129710000001</v>
      </c>
    </row>
    <row r="49" spans="1:8">
      <c r="A49" s="53" t="s">
        <v>162</v>
      </c>
      <c r="B49" t="s">
        <v>454</v>
      </c>
      <c r="C49" s="51">
        <v>0.06</v>
      </c>
      <c r="D49" s="51">
        <v>0.02</v>
      </c>
      <c r="E49" s="51">
        <v>0</v>
      </c>
      <c r="F49" s="51">
        <v>0</v>
      </c>
      <c r="G49" s="51">
        <v>0</v>
      </c>
      <c r="H49" s="51">
        <v>0</v>
      </c>
    </row>
    <row r="50" spans="1:8">
      <c r="A50" s="53"/>
      <c r="B50" t="s">
        <v>455</v>
      </c>
      <c r="C50" s="51">
        <v>4.1399999999999997</v>
      </c>
      <c r="D50" s="51">
        <v>0.79249999999999998</v>
      </c>
      <c r="E50" s="51">
        <v>0</v>
      </c>
      <c r="F50" s="51">
        <v>3.589405207</v>
      </c>
      <c r="G50" s="51">
        <v>0.97441803999999999</v>
      </c>
      <c r="H50" s="51">
        <v>0</v>
      </c>
    </row>
    <row r="51" spans="1:8">
      <c r="A51" s="53"/>
      <c r="B51" t="s">
        <v>456</v>
      </c>
      <c r="C51" s="51">
        <v>87.4</v>
      </c>
      <c r="D51" s="51">
        <v>75.467500000000001</v>
      </c>
      <c r="E51" s="51">
        <v>68.867500000000007</v>
      </c>
      <c r="F51" s="51">
        <v>77.264924579999999</v>
      </c>
      <c r="G51" s="51">
        <v>73.203585860000004</v>
      </c>
      <c r="H51" s="51">
        <v>77.92097339</v>
      </c>
    </row>
    <row r="52" spans="1:8">
      <c r="A52" s="53"/>
      <c r="B52" t="s">
        <v>457</v>
      </c>
      <c r="C52" s="51">
        <v>17.899999999999999</v>
      </c>
      <c r="D52" s="51">
        <v>3.25</v>
      </c>
      <c r="E52" s="51">
        <v>0.15</v>
      </c>
      <c r="F52" s="51">
        <v>15.96070669</v>
      </c>
      <c r="G52" s="51">
        <v>3.166234062</v>
      </c>
      <c r="H52" s="51">
        <v>0</v>
      </c>
    </row>
    <row r="53" spans="1:8">
      <c r="A53" s="53" t="s">
        <v>164</v>
      </c>
      <c r="B53" t="s">
        <v>458</v>
      </c>
      <c r="C53" s="51">
        <v>57.482500000000002</v>
      </c>
      <c r="D53" s="51">
        <v>49.55</v>
      </c>
      <c r="E53" s="51">
        <v>24.495000000000001</v>
      </c>
      <c r="F53" s="51">
        <v>50.69719156</v>
      </c>
      <c r="G53" s="51">
        <v>48.132019829999997</v>
      </c>
      <c r="H53" s="51">
        <v>27.75304818</v>
      </c>
    </row>
    <row r="54" spans="1:8">
      <c r="B54" t="s">
        <v>459</v>
      </c>
      <c r="C54" s="51">
        <v>5.7850000000000001</v>
      </c>
      <c r="D54" s="51">
        <v>3.4975000000000001</v>
      </c>
      <c r="E54" s="51">
        <v>7.86</v>
      </c>
      <c r="F54" s="51">
        <v>5.3496898030000004</v>
      </c>
      <c r="G54" s="51">
        <v>3.4018499050000002</v>
      </c>
      <c r="H54" s="51">
        <v>9.0498727970000008</v>
      </c>
    </row>
    <row r="55" spans="1:8">
      <c r="A55" s="10"/>
      <c r="B55" t="s">
        <v>460</v>
      </c>
      <c r="C55" s="51">
        <v>0</v>
      </c>
      <c r="D55" s="51">
        <v>0.20499999999999999</v>
      </c>
      <c r="E55" s="51">
        <v>0</v>
      </c>
      <c r="F55" s="51">
        <v>0</v>
      </c>
      <c r="G55" s="51">
        <v>0.24215679900000001</v>
      </c>
      <c r="H55" s="51">
        <v>0</v>
      </c>
    </row>
    <row r="56" spans="1:8">
      <c r="A56" s="10"/>
      <c r="B56" t="s">
        <v>461</v>
      </c>
      <c r="C56" s="51">
        <v>2.5950000000000002</v>
      </c>
      <c r="D56" s="51">
        <v>0.57499999999999996</v>
      </c>
      <c r="E56" s="51">
        <v>0.85</v>
      </c>
      <c r="F56" s="51">
        <v>2.431209854</v>
      </c>
      <c r="G56" s="51">
        <v>0.72928212100000001</v>
      </c>
      <c r="H56" s="51">
        <v>1.159732897</v>
      </c>
    </row>
    <row r="57" spans="1:8">
      <c r="A57" s="10"/>
      <c r="B57" t="s">
        <v>462</v>
      </c>
      <c r="C57" s="51">
        <v>16.077500000000001</v>
      </c>
      <c r="D57" s="51">
        <v>11.5625</v>
      </c>
      <c r="E57" s="51">
        <v>5.6725000000000003</v>
      </c>
      <c r="F57" s="51">
        <v>14.050225149999999</v>
      </c>
      <c r="G57" s="51">
        <v>11.41136601</v>
      </c>
      <c r="H57" s="51">
        <v>6.5751599560000002</v>
      </c>
    </row>
    <row r="58" spans="1:8">
      <c r="A58" s="53" t="s">
        <v>237</v>
      </c>
      <c r="C58" s="51"/>
      <c r="D58" s="51"/>
      <c r="E58" s="51"/>
      <c r="F58" s="51"/>
      <c r="G58" s="51"/>
      <c r="H58" s="51"/>
    </row>
    <row r="59" spans="1:8">
      <c r="A59" s="10" t="s">
        <v>241</v>
      </c>
      <c r="B59" t="s">
        <v>402</v>
      </c>
      <c r="C59" s="51">
        <v>1108.2049999999999</v>
      </c>
      <c r="D59" s="51">
        <v>1441.1975</v>
      </c>
      <c r="E59" s="51">
        <v>2570.6149999999998</v>
      </c>
      <c r="F59" s="51">
        <v>984.60465799999997</v>
      </c>
      <c r="G59" s="51">
        <v>1402.358557</v>
      </c>
      <c r="H59" s="51">
        <v>2912.5306860000001</v>
      </c>
    </row>
    <row r="60" spans="1:8">
      <c r="A60" s="10" t="s">
        <v>242</v>
      </c>
      <c r="B60" t="s">
        <v>463</v>
      </c>
      <c r="C60" s="51">
        <v>0</v>
      </c>
      <c r="D60" s="51">
        <v>0</v>
      </c>
      <c r="E60" s="51">
        <v>0</v>
      </c>
      <c r="F60" s="51">
        <v>0</v>
      </c>
      <c r="G60" s="51">
        <v>0</v>
      </c>
      <c r="H60" s="51">
        <v>0</v>
      </c>
    </row>
    <row r="61" spans="1:8">
      <c r="A61" s="10" t="s">
        <v>243</v>
      </c>
      <c r="B61" t="s">
        <v>464</v>
      </c>
      <c r="C61" s="51">
        <v>0.12</v>
      </c>
      <c r="D61" s="51">
        <v>0.13750000000000001</v>
      </c>
      <c r="E61" s="51">
        <v>0.1225</v>
      </c>
      <c r="F61" s="51">
        <v>0</v>
      </c>
      <c r="G61" s="51">
        <v>0.24215679900000001</v>
      </c>
      <c r="H61" s="51">
        <v>0</v>
      </c>
    </row>
    <row r="62" spans="1:8">
      <c r="A62" s="46" t="s">
        <v>244</v>
      </c>
      <c r="B62" t="s">
        <v>465</v>
      </c>
      <c r="C62" s="51">
        <v>0</v>
      </c>
      <c r="D62" s="51">
        <v>0</v>
      </c>
      <c r="E62" s="51">
        <v>0</v>
      </c>
      <c r="F62" s="51">
        <v>0</v>
      </c>
      <c r="G62" s="51">
        <v>0</v>
      </c>
      <c r="H62" s="51">
        <v>0</v>
      </c>
    </row>
    <row r="63" spans="1:8">
      <c r="A63" s="46" t="s">
        <v>245</v>
      </c>
      <c r="B63" t="s">
        <v>466</v>
      </c>
      <c r="C63" s="51">
        <v>0.13250000000000001</v>
      </c>
      <c r="D63" s="51">
        <v>1.0249999999999999</v>
      </c>
      <c r="E63" s="51">
        <v>0.82</v>
      </c>
      <c r="F63" s="51">
        <v>0.215954389</v>
      </c>
      <c r="G63" s="51">
        <v>0.97375162400000004</v>
      </c>
      <c r="H63" s="51">
        <v>0.57092810400000005</v>
      </c>
    </row>
    <row r="64" spans="1:8">
      <c r="A64" s="10" t="s">
        <v>246</v>
      </c>
      <c r="B64" t="s">
        <v>467</v>
      </c>
      <c r="C64" s="51">
        <v>0</v>
      </c>
      <c r="D64" s="51">
        <v>0</v>
      </c>
      <c r="E64" s="51">
        <v>0</v>
      </c>
      <c r="F64" s="51">
        <v>0</v>
      </c>
      <c r="G64" s="51">
        <v>0</v>
      </c>
      <c r="H64" s="51">
        <v>0</v>
      </c>
    </row>
    <row r="65" spans="1:8">
      <c r="A65" s="10" t="s">
        <v>247</v>
      </c>
      <c r="B65" t="s">
        <v>468</v>
      </c>
      <c r="C65" s="51">
        <v>0.30499999999999999</v>
      </c>
      <c r="D65" s="51">
        <v>0.51500000000000001</v>
      </c>
      <c r="E65" s="51">
        <v>8.5000000000000006E-2</v>
      </c>
      <c r="F65" s="51">
        <v>0.212793183</v>
      </c>
      <c r="G65" s="51">
        <v>0.48431359899999998</v>
      </c>
      <c r="H65" s="51">
        <v>0</v>
      </c>
    </row>
    <row r="66" spans="1:8">
      <c r="A66" s="10" t="s">
        <v>248</v>
      </c>
      <c r="B66" t="s">
        <v>403</v>
      </c>
      <c r="C66" s="51">
        <v>211.23500000000001</v>
      </c>
      <c r="D66" s="51">
        <v>256.31</v>
      </c>
      <c r="E66" s="51">
        <v>692.79250000000002</v>
      </c>
      <c r="F66" s="51">
        <v>185.04404410000001</v>
      </c>
      <c r="G66" s="51">
        <v>249.37622619999999</v>
      </c>
      <c r="H66" s="51">
        <v>795.10889210000005</v>
      </c>
    </row>
    <row r="67" spans="1:8">
      <c r="A67" s="10" t="s">
        <v>249</v>
      </c>
      <c r="B67" t="s">
        <v>469</v>
      </c>
      <c r="C67" s="51">
        <v>1.21</v>
      </c>
      <c r="D67" s="51">
        <v>2.2124999999999999</v>
      </c>
      <c r="E67" s="51">
        <v>11.79</v>
      </c>
      <c r="F67" s="51">
        <v>1.083982808</v>
      </c>
      <c r="G67" s="51">
        <v>2.1853587640000001</v>
      </c>
      <c r="H67" s="51">
        <v>13.31576559</v>
      </c>
    </row>
    <row r="68" spans="1:8">
      <c r="A68" s="10" t="s">
        <v>250</v>
      </c>
      <c r="B68" t="s">
        <v>470</v>
      </c>
      <c r="C68" s="51">
        <v>16.11</v>
      </c>
      <c r="D68" s="51">
        <v>17.965</v>
      </c>
      <c r="E68" s="51">
        <v>8.2675000000000001</v>
      </c>
      <c r="F68" s="51">
        <v>14.17722285</v>
      </c>
      <c r="G68" s="51">
        <v>17.48791834</v>
      </c>
      <c r="H68" s="51">
        <v>9.3892748289999997</v>
      </c>
    </row>
    <row r="69" spans="1:8">
      <c r="A69" s="46" t="s">
        <v>251</v>
      </c>
      <c r="B69" t="s">
        <v>404</v>
      </c>
      <c r="C69" s="51">
        <v>169.73249999999999</v>
      </c>
      <c r="D69" s="51">
        <v>268.67250000000001</v>
      </c>
      <c r="E69" s="51">
        <v>528.84</v>
      </c>
      <c r="F69" s="51">
        <v>151.61250989999999</v>
      </c>
      <c r="G69" s="51">
        <v>261.49875359999999</v>
      </c>
      <c r="H69" s="51">
        <v>600.79782650000004</v>
      </c>
    </row>
    <row r="70" spans="1:8">
      <c r="A70" s="10" t="s">
        <v>252</v>
      </c>
      <c r="B70" t="s">
        <v>405</v>
      </c>
      <c r="C70" s="51">
        <v>3477.8575000000001</v>
      </c>
      <c r="D70" s="51">
        <v>3133.335</v>
      </c>
      <c r="E70" s="51">
        <v>1599.34</v>
      </c>
      <c r="F70" s="51">
        <v>3082.747206</v>
      </c>
      <c r="G70" s="51">
        <v>3048.126859</v>
      </c>
      <c r="H70" s="51">
        <v>1819.822737</v>
      </c>
    </row>
    <row r="71" spans="1:8">
      <c r="A71" s="53" t="s">
        <v>238</v>
      </c>
      <c r="C71" s="51"/>
      <c r="D71" s="51"/>
      <c r="E71" s="51"/>
      <c r="F71" s="51"/>
      <c r="G71" s="51"/>
      <c r="H71" s="51"/>
    </row>
    <row r="72" spans="1:8">
      <c r="A72" s="10" t="s">
        <v>253</v>
      </c>
      <c r="B72" t="s">
        <v>406</v>
      </c>
      <c r="C72" s="51">
        <v>63.932499999999997</v>
      </c>
      <c r="D72" s="51">
        <v>109.185</v>
      </c>
      <c r="E72" s="51">
        <v>104.8075</v>
      </c>
      <c r="F72" s="51">
        <v>56.356356339999998</v>
      </c>
      <c r="G72" s="51">
        <v>106.2358129</v>
      </c>
      <c r="H72" s="51">
        <v>119.1564602</v>
      </c>
    </row>
    <row r="73" spans="1:8">
      <c r="A73" s="10" t="s">
        <v>254</v>
      </c>
      <c r="B73" t="s">
        <v>407</v>
      </c>
      <c r="C73" s="51">
        <v>230.88249999999999</v>
      </c>
      <c r="D73" s="51">
        <v>337.34750000000003</v>
      </c>
      <c r="E73" s="51">
        <v>297.995</v>
      </c>
      <c r="F73" s="51">
        <v>202.12348019999999</v>
      </c>
      <c r="G73" s="51">
        <v>328.04799209999999</v>
      </c>
      <c r="H73" s="51">
        <v>340.20939820000001</v>
      </c>
    </row>
    <row r="74" spans="1:8">
      <c r="A74" s="10" t="s">
        <v>255</v>
      </c>
      <c r="B74" t="s">
        <v>408</v>
      </c>
      <c r="C74" s="51">
        <v>2814.7925</v>
      </c>
      <c r="D74" s="51">
        <v>2251.4875000000002</v>
      </c>
      <c r="E74" s="51">
        <v>3036.1824999999999</v>
      </c>
      <c r="F74" s="51">
        <v>2490.3273509999999</v>
      </c>
      <c r="G74" s="51">
        <v>2190.8968850000001</v>
      </c>
      <c r="H74" s="51">
        <v>3460.6142869999999</v>
      </c>
    </row>
    <row r="75" spans="1:8">
      <c r="A75" s="53" t="s">
        <v>284</v>
      </c>
      <c r="C75" s="51"/>
      <c r="D75" s="51"/>
      <c r="E75" s="51"/>
      <c r="F75" s="51"/>
      <c r="G75" s="51"/>
      <c r="H75" s="51"/>
    </row>
    <row r="76" spans="1:8">
      <c r="A76" s="46" t="s">
        <v>256</v>
      </c>
      <c r="B76" t="s">
        <v>409</v>
      </c>
      <c r="C76" s="51">
        <v>1762.4075</v>
      </c>
      <c r="D76" s="51">
        <v>1892.61</v>
      </c>
      <c r="E76" s="51">
        <v>1070.2674999999999</v>
      </c>
      <c r="F76" s="51">
        <v>1563.6371859999999</v>
      </c>
      <c r="G76" s="51">
        <v>1841.673908</v>
      </c>
      <c r="H76" s="51">
        <v>1215.92749</v>
      </c>
    </row>
    <row r="77" spans="1:8">
      <c r="A77" s="46" t="s">
        <v>257</v>
      </c>
      <c r="B77" t="s">
        <v>410</v>
      </c>
      <c r="C77" s="51">
        <v>2281.6125000000002</v>
      </c>
      <c r="D77" s="51">
        <v>1906.0125</v>
      </c>
      <c r="E77" s="51">
        <v>1317.0925</v>
      </c>
      <c r="F77" s="51">
        <v>2027.928809</v>
      </c>
      <c r="G77" s="51">
        <v>1855.2329830000001</v>
      </c>
      <c r="H77" s="51">
        <v>1498.532242</v>
      </c>
    </row>
    <row r="78" spans="1:8">
      <c r="A78" s="46" t="s">
        <v>258</v>
      </c>
      <c r="B78" t="s">
        <v>411</v>
      </c>
      <c r="C78" s="51">
        <v>2250.6</v>
      </c>
      <c r="D78" s="51">
        <v>1967.5525</v>
      </c>
      <c r="E78" s="51">
        <v>1183.6475</v>
      </c>
      <c r="F78" s="51">
        <v>2000.7788519999999</v>
      </c>
      <c r="G78" s="51">
        <v>1915.2498619999999</v>
      </c>
      <c r="H78" s="51">
        <v>1348.452638</v>
      </c>
    </row>
    <row r="79" spans="1:8">
      <c r="A79" s="46" t="s">
        <v>259</v>
      </c>
      <c r="B79" t="s">
        <v>471</v>
      </c>
      <c r="C79" s="51">
        <v>80.05</v>
      </c>
      <c r="D79" s="51">
        <v>84.98</v>
      </c>
      <c r="E79" s="51">
        <v>56.377499999999998</v>
      </c>
      <c r="F79" s="51">
        <v>70.524948769999995</v>
      </c>
      <c r="G79" s="51">
        <v>82.690218130000005</v>
      </c>
      <c r="H79" s="51">
        <v>64.222890149999998</v>
      </c>
    </row>
    <row r="80" spans="1:8">
      <c r="A80" s="46" t="s">
        <v>260</v>
      </c>
      <c r="B80" t="s">
        <v>472</v>
      </c>
      <c r="C80" s="51">
        <v>50.06</v>
      </c>
      <c r="D80" s="51">
        <v>112.9025</v>
      </c>
      <c r="E80" s="51">
        <v>88.432500000000005</v>
      </c>
      <c r="F80" s="51">
        <v>43.226323049999998</v>
      </c>
      <c r="G80" s="51">
        <v>109.7479663</v>
      </c>
      <c r="H80" s="51">
        <v>102.2239625</v>
      </c>
    </row>
    <row r="81" spans="1:8">
      <c r="A81" s="53" t="s">
        <v>172</v>
      </c>
      <c r="B81" t="s">
        <v>473</v>
      </c>
      <c r="C81" s="51">
        <v>269.03750000000002</v>
      </c>
      <c r="D81" s="51">
        <v>229.23</v>
      </c>
      <c r="E81" s="51">
        <v>189.62</v>
      </c>
      <c r="F81" s="51">
        <v>238.01542169999999</v>
      </c>
      <c r="G81" s="51">
        <v>222.77544750000001</v>
      </c>
      <c r="H81" s="51">
        <v>214.61830670000001</v>
      </c>
    </row>
    <row r="82" spans="1:8">
      <c r="A82" s="10"/>
      <c r="B82" t="s">
        <v>474</v>
      </c>
      <c r="C82" s="51">
        <v>30</v>
      </c>
      <c r="D82" s="51">
        <v>21.105</v>
      </c>
      <c r="E82" s="51">
        <v>24.552499999999998</v>
      </c>
      <c r="F82" s="51">
        <v>26.714259680000001</v>
      </c>
      <c r="G82" s="51">
        <v>20.66160606</v>
      </c>
      <c r="H82" s="51">
        <v>27.922328579999999</v>
      </c>
    </row>
    <row r="83" spans="1:8">
      <c r="A83" s="10"/>
      <c r="B83" t="s">
        <v>475</v>
      </c>
      <c r="C83" s="51">
        <v>129.23500000000001</v>
      </c>
      <c r="D83" s="51">
        <v>111.73</v>
      </c>
      <c r="E83" s="51">
        <v>78.512500000000003</v>
      </c>
      <c r="F83" s="51">
        <v>114.3401334</v>
      </c>
      <c r="G83" s="51">
        <v>108.66637299999999</v>
      </c>
      <c r="H83" s="51">
        <v>89.143954859999994</v>
      </c>
    </row>
    <row r="84" spans="1:8">
      <c r="A84" s="10"/>
      <c r="B84" t="s">
        <v>476</v>
      </c>
      <c r="C84" s="51">
        <v>110.2325</v>
      </c>
      <c r="D84" s="51">
        <v>86.53</v>
      </c>
      <c r="E84" s="51">
        <v>84.357500000000002</v>
      </c>
      <c r="F84" s="51">
        <v>97.381475870000003</v>
      </c>
      <c r="G84" s="51">
        <v>84.345526649999996</v>
      </c>
      <c r="H84" s="51">
        <v>95.734860280000007</v>
      </c>
    </row>
    <row r="85" spans="1:8">
      <c r="A85" s="10"/>
      <c r="B85" t="s">
        <v>477</v>
      </c>
      <c r="C85" s="51">
        <v>33.707500000000003</v>
      </c>
      <c r="D85" s="51">
        <v>36.677500000000002</v>
      </c>
      <c r="E85" s="51">
        <v>29.8825</v>
      </c>
      <c r="F85" s="51">
        <v>29.739254169999999</v>
      </c>
      <c r="G85" s="51">
        <v>35.724458570000003</v>
      </c>
      <c r="H85" s="51">
        <v>34.158547970000001</v>
      </c>
    </row>
    <row r="86" spans="1:8">
      <c r="A86" s="10"/>
      <c r="B86" t="s">
        <v>478</v>
      </c>
      <c r="C86" s="51">
        <v>46.305</v>
      </c>
      <c r="D86" s="51">
        <v>39.494999999999997</v>
      </c>
      <c r="E86" s="51">
        <v>44.131999999999998</v>
      </c>
      <c r="F86" s="51">
        <v>40.844214350000001</v>
      </c>
      <c r="G86" s="51">
        <v>38.184541879999998</v>
      </c>
      <c r="H86" s="51">
        <v>50.31382936</v>
      </c>
    </row>
    <row r="87" spans="1:8">
      <c r="A87" s="10"/>
      <c r="B87" t="s">
        <v>479</v>
      </c>
      <c r="C87" s="51">
        <v>88.37</v>
      </c>
      <c r="D87" s="51">
        <v>75.834999999999994</v>
      </c>
      <c r="E87" s="51">
        <v>56.41</v>
      </c>
      <c r="F87" s="51">
        <v>78.170408969999997</v>
      </c>
      <c r="G87" s="51">
        <v>73.6914491</v>
      </c>
      <c r="H87" s="51">
        <v>63.399982770000001</v>
      </c>
    </row>
    <row r="88" spans="1:8">
      <c r="A88" s="10"/>
      <c r="B88" t="s">
        <v>480</v>
      </c>
      <c r="C88" s="51">
        <v>158.48500000000001</v>
      </c>
      <c r="D88" s="51">
        <v>124.21250000000001</v>
      </c>
      <c r="E88" s="51">
        <v>90.882499999999993</v>
      </c>
      <c r="F88" s="51">
        <v>140.41134690000001</v>
      </c>
      <c r="G88" s="51">
        <v>120.6286334</v>
      </c>
      <c r="H88" s="51">
        <v>102.7424479</v>
      </c>
    </row>
    <row r="89" spans="1:8">
      <c r="A89" s="10"/>
      <c r="B89" t="s">
        <v>481</v>
      </c>
      <c r="C89" s="51">
        <v>8.84</v>
      </c>
      <c r="D89" s="51">
        <v>3.3525</v>
      </c>
      <c r="E89" s="51">
        <v>1.6125</v>
      </c>
      <c r="F89" s="51">
        <v>7.7456723580000002</v>
      </c>
      <c r="G89" s="51">
        <v>3.1654109190000002</v>
      </c>
      <c r="H89" s="51">
        <v>2.0225521959999999</v>
      </c>
    </row>
    <row r="90" spans="1:8">
      <c r="A90" s="53" t="s">
        <v>282</v>
      </c>
      <c r="C90" s="51"/>
      <c r="D90" s="51"/>
      <c r="E90" s="51"/>
      <c r="F90" s="51"/>
      <c r="G90" s="51"/>
      <c r="H90" s="51"/>
    </row>
    <row r="91" spans="1:8">
      <c r="A91" s="10" t="s">
        <v>174</v>
      </c>
      <c r="B91" t="s">
        <v>482</v>
      </c>
      <c r="C91" s="51">
        <v>52.965000000000003</v>
      </c>
      <c r="D91" s="51">
        <v>38.347499999999997</v>
      </c>
      <c r="E91" s="51">
        <v>52.29</v>
      </c>
      <c r="F91" s="51">
        <v>46.836702129999999</v>
      </c>
      <c r="G91" s="51">
        <v>37.198799110000003</v>
      </c>
      <c r="H91" s="51">
        <v>58.638190250000001</v>
      </c>
    </row>
    <row r="92" spans="1:8">
      <c r="A92" s="10" t="s">
        <v>175</v>
      </c>
      <c r="B92" t="s">
        <v>483</v>
      </c>
      <c r="C92" s="51">
        <v>31.352499999999999</v>
      </c>
      <c r="D92" s="51">
        <v>25.445</v>
      </c>
      <c r="E92" s="51">
        <v>20.887499999999999</v>
      </c>
      <c r="F92" s="51">
        <v>27.593753899999999</v>
      </c>
      <c r="G92" s="51">
        <v>24.552248909999999</v>
      </c>
      <c r="H92" s="51">
        <v>23.57453726</v>
      </c>
    </row>
    <row r="93" spans="1:8">
      <c r="A93" s="10" t="s">
        <v>176</v>
      </c>
      <c r="B93" t="s">
        <v>484</v>
      </c>
      <c r="C93" s="51">
        <v>29.74</v>
      </c>
      <c r="D93" s="51">
        <v>23.547499999999999</v>
      </c>
      <c r="E93" s="51">
        <v>23.504999999999999</v>
      </c>
      <c r="F93" s="51">
        <v>26.206156159999999</v>
      </c>
      <c r="G93" s="51">
        <v>22.856694959999999</v>
      </c>
      <c r="H93" s="51">
        <v>26.97243452</v>
      </c>
    </row>
    <row r="94" spans="1:8">
      <c r="A94" s="10" t="s">
        <v>177</v>
      </c>
      <c r="B94" t="s">
        <v>485</v>
      </c>
      <c r="C94" s="51">
        <v>35.522500000000001</v>
      </c>
      <c r="D94" s="51">
        <v>38.075000000000003</v>
      </c>
      <c r="E94" s="51">
        <v>29.5975</v>
      </c>
      <c r="F94" s="51">
        <v>31.33638011</v>
      </c>
      <c r="G94" s="51">
        <v>36.964507070000003</v>
      </c>
      <c r="H94" s="51">
        <v>33.753411980000003</v>
      </c>
    </row>
    <row r="95" spans="1:8">
      <c r="A95" s="10" t="s">
        <v>178</v>
      </c>
      <c r="B95" t="s">
        <v>486</v>
      </c>
      <c r="C95" s="51">
        <v>12.335000000000001</v>
      </c>
      <c r="D95" s="51">
        <v>9.2750000000000004</v>
      </c>
      <c r="E95" s="51">
        <v>5.5374999999999996</v>
      </c>
      <c r="F95" s="51">
        <v>11.00369671</v>
      </c>
      <c r="G95" s="51">
        <v>8.9917759319999995</v>
      </c>
      <c r="H95" s="51">
        <v>6.53965671</v>
      </c>
    </row>
    <row r="96" spans="1:8">
      <c r="A96" s="53" t="s">
        <v>283</v>
      </c>
      <c r="C96" s="51"/>
      <c r="D96" s="51"/>
      <c r="E96" s="51"/>
      <c r="F96" s="51"/>
      <c r="G96" s="51"/>
      <c r="H96" s="51"/>
    </row>
    <row r="97" spans="1:8">
      <c r="A97" s="10" t="s">
        <v>179</v>
      </c>
      <c r="B97" t="s">
        <v>487</v>
      </c>
      <c r="C97" s="51">
        <v>31.585000000000001</v>
      </c>
      <c r="D97" s="51">
        <v>35.875</v>
      </c>
      <c r="E97" s="51">
        <v>31.162500000000001</v>
      </c>
      <c r="F97" s="51">
        <v>28.17257072</v>
      </c>
      <c r="G97" s="51">
        <v>34.784262069999997</v>
      </c>
      <c r="H97" s="51">
        <v>35.310674929999998</v>
      </c>
    </row>
    <row r="98" spans="1:8">
      <c r="A98" s="10" t="s">
        <v>180</v>
      </c>
      <c r="B98" t="s">
        <v>488</v>
      </c>
      <c r="C98" s="51">
        <v>27.565000000000001</v>
      </c>
      <c r="D98" s="51">
        <v>23.5825</v>
      </c>
      <c r="E98" s="51">
        <v>23.95</v>
      </c>
      <c r="F98" s="51">
        <v>24.378211790000002</v>
      </c>
      <c r="G98" s="51">
        <v>22.613515620000001</v>
      </c>
      <c r="H98" s="51">
        <v>27.176443590000002</v>
      </c>
    </row>
    <row r="99" spans="1:8">
      <c r="A99" s="10" t="s">
        <v>181</v>
      </c>
      <c r="B99" t="s">
        <v>489</v>
      </c>
      <c r="C99" s="51">
        <v>86.534999999999997</v>
      </c>
      <c r="D99" s="51">
        <v>66.357500000000002</v>
      </c>
      <c r="E99" s="51">
        <v>29.7225</v>
      </c>
      <c r="F99" s="51">
        <v>75.930431139999996</v>
      </c>
      <c r="G99" s="51">
        <v>64.651319990000005</v>
      </c>
      <c r="H99" s="51">
        <v>34.063488040000003</v>
      </c>
    </row>
    <row r="100" spans="1:8">
      <c r="A100" s="10" t="s">
        <v>182</v>
      </c>
      <c r="B100" t="s">
        <v>490</v>
      </c>
      <c r="C100" s="51">
        <v>22.32</v>
      </c>
      <c r="D100" s="51">
        <v>18.2225</v>
      </c>
      <c r="E100" s="51">
        <v>16.1175</v>
      </c>
      <c r="F100" s="51">
        <v>19.797760969999999</v>
      </c>
      <c r="G100" s="51">
        <v>17.740135259999999</v>
      </c>
      <c r="H100" s="51">
        <v>18.14881527</v>
      </c>
    </row>
    <row r="101" spans="1:8">
      <c r="A101" s="10" t="s">
        <v>183</v>
      </c>
      <c r="B101" t="s">
        <v>491</v>
      </c>
      <c r="C101" s="51">
        <v>18.420000000000002</v>
      </c>
      <c r="D101" s="51">
        <v>19.067499999999999</v>
      </c>
      <c r="E101" s="51">
        <v>18.605</v>
      </c>
      <c r="F101" s="51">
        <v>16.312185939999999</v>
      </c>
      <c r="G101" s="51">
        <v>18.7121569</v>
      </c>
      <c r="H101" s="51">
        <v>21.29996543</v>
      </c>
    </row>
    <row r="102" spans="1:8">
      <c r="A102" s="53" t="s">
        <v>285</v>
      </c>
      <c r="C102" s="51"/>
      <c r="D102" s="51"/>
      <c r="E102" s="51"/>
      <c r="F102" s="51"/>
      <c r="G102" s="51"/>
      <c r="H102" s="51"/>
    </row>
    <row r="103" spans="1:8">
      <c r="A103" s="10" t="s">
        <v>185</v>
      </c>
      <c r="B103" t="s">
        <v>492</v>
      </c>
      <c r="C103" s="51">
        <v>96.222499999999997</v>
      </c>
      <c r="D103" s="51">
        <v>82.01</v>
      </c>
      <c r="E103" s="51">
        <v>59.585000000000001</v>
      </c>
      <c r="F103" s="51">
        <v>84.860859059999996</v>
      </c>
      <c r="G103" s="51">
        <v>79.960107070000007</v>
      </c>
      <c r="H103" s="51">
        <v>68.271918510000006</v>
      </c>
    </row>
    <row r="104" spans="1:8">
      <c r="A104" s="10" t="s">
        <v>186</v>
      </c>
      <c r="B104" t="s">
        <v>493</v>
      </c>
      <c r="C104" s="51">
        <v>52.727499999999999</v>
      </c>
      <c r="D104" s="51">
        <v>47.31</v>
      </c>
      <c r="E104" s="51">
        <v>46.244999999999997</v>
      </c>
      <c r="F104" s="51">
        <v>46.392397789999997</v>
      </c>
      <c r="G104" s="51">
        <v>45.941214160000001</v>
      </c>
      <c r="H104" s="51">
        <v>52.37934714</v>
      </c>
    </row>
    <row r="105" spans="1:8">
      <c r="A105" s="10" t="s">
        <v>187</v>
      </c>
      <c r="B105" t="s">
        <v>494</v>
      </c>
      <c r="C105" s="51">
        <v>13.545</v>
      </c>
      <c r="D105" s="51">
        <v>11.9625</v>
      </c>
      <c r="E105" s="51">
        <v>11.862500000000001</v>
      </c>
      <c r="F105" s="51">
        <v>11.890576360000001</v>
      </c>
      <c r="G105" s="51">
        <v>11.90930157</v>
      </c>
      <c r="H105" s="51">
        <v>13.68714978</v>
      </c>
    </row>
    <row r="106" spans="1:8">
      <c r="A106" s="10" t="s">
        <v>188</v>
      </c>
      <c r="B106" t="s">
        <v>495</v>
      </c>
      <c r="C106" s="51">
        <v>75.575000000000003</v>
      </c>
      <c r="D106" s="51">
        <v>55.774999999999999</v>
      </c>
      <c r="E106" s="51">
        <v>53.857500000000002</v>
      </c>
      <c r="F106" s="51">
        <v>66.453985259999996</v>
      </c>
      <c r="G106" s="51">
        <v>54.462588920000002</v>
      </c>
      <c r="H106" s="51">
        <v>60.838509340000002</v>
      </c>
    </row>
    <row r="107" spans="1:8">
      <c r="A107" s="10" t="s">
        <v>189</v>
      </c>
      <c r="B107" t="s">
        <v>496</v>
      </c>
      <c r="C107" s="51">
        <v>17.010000000000002</v>
      </c>
      <c r="D107" s="51">
        <v>16.2925</v>
      </c>
      <c r="E107" s="51">
        <v>9.8925000000000001</v>
      </c>
      <c r="F107" s="51">
        <v>15.027821640000001</v>
      </c>
      <c r="G107" s="51">
        <v>15.80406764</v>
      </c>
      <c r="H107" s="51">
        <v>11.29923685</v>
      </c>
    </row>
    <row r="108" spans="1:8">
      <c r="A108" s="10" t="s">
        <v>190</v>
      </c>
      <c r="B108" t="s">
        <v>497</v>
      </c>
      <c r="C108" s="51">
        <v>46.927500000000002</v>
      </c>
      <c r="D108" s="51">
        <v>31.147500000000001</v>
      </c>
      <c r="E108" s="51">
        <v>22.52</v>
      </c>
      <c r="F108" s="51">
        <v>41.244722539999998</v>
      </c>
      <c r="G108" s="51">
        <v>30.359605770000002</v>
      </c>
      <c r="H108" s="51">
        <v>25.563145039999998</v>
      </c>
    </row>
    <row r="109" spans="1:8">
      <c r="A109" s="53" t="s">
        <v>286</v>
      </c>
      <c r="C109" s="51"/>
      <c r="D109" s="51"/>
      <c r="E109" s="51"/>
      <c r="F109" s="51"/>
      <c r="G109" s="51"/>
      <c r="H109" s="51"/>
    </row>
    <row r="110" spans="1:8">
      <c r="A110" s="10" t="s">
        <v>192</v>
      </c>
      <c r="B110" t="s">
        <v>498</v>
      </c>
      <c r="C110" s="51">
        <v>110.8575</v>
      </c>
      <c r="D110" s="51">
        <v>107.8175</v>
      </c>
      <c r="E110" s="51">
        <v>150.82</v>
      </c>
      <c r="F110" s="51">
        <v>97.595841149999998</v>
      </c>
      <c r="G110" s="51">
        <v>104.79527059999999</v>
      </c>
      <c r="H110" s="51">
        <v>171.2911172</v>
      </c>
    </row>
    <row r="111" spans="1:8">
      <c r="A111" s="53" t="s">
        <v>287</v>
      </c>
      <c r="C111" s="51"/>
      <c r="D111" s="51"/>
      <c r="E111" s="51"/>
      <c r="F111" s="51"/>
      <c r="G111" s="51"/>
      <c r="H111" s="51"/>
    </row>
    <row r="112" spans="1:8">
      <c r="A112" s="10" t="s">
        <v>194</v>
      </c>
      <c r="B112" t="s">
        <v>288</v>
      </c>
      <c r="C112" s="51">
        <v>61</v>
      </c>
      <c r="D112" s="51">
        <v>52.884999999999998</v>
      </c>
      <c r="E112" s="51">
        <v>53.497500000000002</v>
      </c>
      <c r="F112" s="51">
        <v>53.885496860000003</v>
      </c>
      <c r="G112" s="51">
        <v>51.558925670000001</v>
      </c>
      <c r="H112" s="51">
        <v>60.398177750000002</v>
      </c>
    </row>
    <row r="113" spans="1:8">
      <c r="A113" s="10" t="s">
        <v>195</v>
      </c>
      <c r="B113" t="s">
        <v>499</v>
      </c>
      <c r="C113" s="51">
        <v>62.752499999999998</v>
      </c>
      <c r="D113" s="51">
        <v>51.817500000000003</v>
      </c>
      <c r="E113" s="51">
        <v>31.782499999999999</v>
      </c>
      <c r="F113" s="51">
        <v>55.697486959999999</v>
      </c>
      <c r="G113" s="51">
        <v>50.578805299999999</v>
      </c>
      <c r="H113" s="51">
        <v>35.72040466</v>
      </c>
    </row>
    <row r="114" spans="1:8">
      <c r="A114" s="10" t="s">
        <v>196</v>
      </c>
      <c r="B114" t="s">
        <v>500</v>
      </c>
      <c r="C114" s="51">
        <v>162.85249999999999</v>
      </c>
      <c r="D114" s="51">
        <v>167.53</v>
      </c>
      <c r="E114" s="51">
        <v>168.64500000000001</v>
      </c>
      <c r="F114" s="51">
        <v>143.18968079999999</v>
      </c>
      <c r="G114" s="51">
        <v>163.0725133</v>
      </c>
      <c r="H114" s="51">
        <v>191.95721710000001</v>
      </c>
    </row>
    <row r="115" spans="1:8">
      <c r="A115" s="10" t="s">
        <v>197</v>
      </c>
      <c r="B115" t="s">
        <v>501</v>
      </c>
      <c r="C115" s="51">
        <v>23.862500000000001</v>
      </c>
      <c r="D115" s="51">
        <v>20.085000000000001</v>
      </c>
      <c r="E115" s="51">
        <v>14.922499999999999</v>
      </c>
      <c r="F115" s="51">
        <v>21.04514502</v>
      </c>
      <c r="G115" s="51">
        <v>19.212593890000001</v>
      </c>
      <c r="H115" s="51">
        <v>16.73088546</v>
      </c>
    </row>
    <row r="116" spans="1:8">
      <c r="A116" s="53" t="s">
        <v>218</v>
      </c>
      <c r="C116" s="51"/>
      <c r="D116" s="51"/>
      <c r="E116" s="51"/>
      <c r="F116" s="51"/>
      <c r="G116" s="51"/>
      <c r="H116" s="51"/>
    </row>
    <row r="117" spans="1:8">
      <c r="A117" s="10" t="s">
        <v>202</v>
      </c>
      <c r="B117" t="s">
        <v>502</v>
      </c>
      <c r="C117" s="51">
        <v>3.3824999999999998</v>
      </c>
      <c r="D117" s="51">
        <v>1.47</v>
      </c>
      <c r="E117" s="51">
        <v>0.79749999999999999</v>
      </c>
      <c r="F117" s="51">
        <v>3.0972114990000001</v>
      </c>
      <c r="G117" s="51">
        <v>1.4573151090000001</v>
      </c>
      <c r="H117" s="51">
        <v>1.1368338069999999</v>
      </c>
    </row>
    <row r="118" spans="1:8">
      <c r="A118" s="10" t="s">
        <v>203</v>
      </c>
      <c r="B118" t="s">
        <v>503</v>
      </c>
      <c r="C118" s="51">
        <v>5.0674999999999999</v>
      </c>
      <c r="D118" s="51">
        <v>2.4950000000000001</v>
      </c>
      <c r="E118" s="51">
        <v>1.6425000000000001</v>
      </c>
      <c r="F118" s="51">
        <v>4.4013595609999996</v>
      </c>
      <c r="G118" s="51">
        <v>2.1866809279999999</v>
      </c>
      <c r="H118" s="51">
        <v>1.9943805750000001</v>
      </c>
    </row>
    <row r="119" spans="1:8">
      <c r="A119" s="10" t="s">
        <v>206</v>
      </c>
      <c r="B119" t="s">
        <v>504</v>
      </c>
      <c r="C119" s="51">
        <v>1.44</v>
      </c>
      <c r="D119" s="51">
        <v>0.44750000000000001</v>
      </c>
      <c r="E119" s="51">
        <v>7.4999999999999997E-3</v>
      </c>
      <c r="F119" s="51">
        <v>1.120972514</v>
      </c>
      <c r="G119" s="51">
        <v>0.48720901999999999</v>
      </c>
      <c r="H119" s="51">
        <v>0</v>
      </c>
    </row>
    <row r="120" spans="1:8">
      <c r="A120" s="10" t="s">
        <v>207</v>
      </c>
      <c r="B120" t="s">
        <v>505</v>
      </c>
      <c r="C120" s="51">
        <v>9.2324999999999999</v>
      </c>
      <c r="D120" s="51">
        <v>4.9675000000000002</v>
      </c>
      <c r="E120" s="51">
        <v>2.8875000000000002</v>
      </c>
      <c r="F120" s="51">
        <v>8.1506450899999994</v>
      </c>
      <c r="G120" s="51">
        <v>4.8605708749999996</v>
      </c>
      <c r="H120" s="51">
        <v>3.4231055779999999</v>
      </c>
    </row>
    <row r="121" spans="1:8">
      <c r="A121" s="10" t="s">
        <v>208</v>
      </c>
      <c r="B121" t="s">
        <v>506</v>
      </c>
      <c r="C121" s="51">
        <v>1.7524999999999999</v>
      </c>
      <c r="D121" s="51">
        <v>0.47249999999999998</v>
      </c>
      <c r="E121" s="51">
        <v>0.14749999999999999</v>
      </c>
      <c r="F121" s="51">
        <v>1.5631814340000001</v>
      </c>
      <c r="G121" s="51">
        <v>0.48720901999999999</v>
      </c>
      <c r="H121" s="51">
        <v>0</v>
      </c>
    </row>
    <row r="122" spans="1:8">
      <c r="A122" s="10" t="s">
        <v>209</v>
      </c>
      <c r="B122" t="s">
        <v>507</v>
      </c>
      <c r="C122" s="51">
        <v>1.1850000000000001</v>
      </c>
      <c r="D122" s="51">
        <v>0.31</v>
      </c>
      <c r="E122" s="51">
        <v>3.5000000000000003E-2</v>
      </c>
      <c r="F122" s="51">
        <v>1.121205647</v>
      </c>
      <c r="G122" s="51">
        <v>0.24364635900000001</v>
      </c>
      <c r="H122" s="51">
        <v>0</v>
      </c>
    </row>
    <row r="123" spans="1:8">
      <c r="A123" s="10" t="s">
        <v>210</v>
      </c>
      <c r="B123" t="s">
        <v>508</v>
      </c>
      <c r="C123" s="51">
        <v>1.41</v>
      </c>
      <c r="D123" s="51">
        <v>1.0925</v>
      </c>
      <c r="E123" s="51">
        <v>0.77749999999999997</v>
      </c>
      <c r="F123" s="51">
        <v>1.3339988300000001</v>
      </c>
      <c r="G123" s="51">
        <v>0.97226206400000004</v>
      </c>
      <c r="H123" s="51">
        <v>1.1368338069999999</v>
      </c>
    </row>
    <row r="124" spans="1:8">
      <c r="A124" s="10" t="s">
        <v>211</v>
      </c>
      <c r="B124" t="s">
        <v>509</v>
      </c>
      <c r="C124" s="51">
        <v>2.8925000000000001</v>
      </c>
      <c r="D124" s="51">
        <v>0.60750000000000004</v>
      </c>
      <c r="E124" s="51">
        <v>0.125</v>
      </c>
      <c r="F124" s="51">
        <v>2.6520745059999999</v>
      </c>
      <c r="G124" s="51">
        <v>0.72869940300000002</v>
      </c>
      <c r="H124" s="51">
        <v>0</v>
      </c>
    </row>
    <row r="125" spans="1:8">
      <c r="A125" s="10" t="s">
        <v>213</v>
      </c>
      <c r="B125" t="s">
        <v>510</v>
      </c>
      <c r="C125" s="51">
        <v>1.3149999999999999</v>
      </c>
      <c r="D125" s="51">
        <v>0.25750000000000001</v>
      </c>
      <c r="E125" s="51">
        <v>7.4999999999999997E-3</v>
      </c>
      <c r="F125" s="51">
        <v>1.120972514</v>
      </c>
      <c r="G125" s="51">
        <v>0.24364635900000001</v>
      </c>
      <c r="H125" s="51">
        <v>0</v>
      </c>
    </row>
    <row r="126" spans="1:8">
      <c r="A126" s="10" t="s">
        <v>214</v>
      </c>
      <c r="B126" t="s">
        <v>511</v>
      </c>
      <c r="C126" s="51">
        <v>3.8725000000000001</v>
      </c>
      <c r="D126" s="51">
        <v>1.1475</v>
      </c>
      <c r="E126" s="51">
        <v>0.25750000000000001</v>
      </c>
      <c r="F126" s="51">
        <v>3.3501555930000002</v>
      </c>
      <c r="G126" s="51">
        <v>1.459471084</v>
      </c>
      <c r="H126" s="51">
        <v>0</v>
      </c>
    </row>
    <row r="127" spans="1:8">
      <c r="A127" s="10" t="s">
        <v>215</v>
      </c>
      <c r="B127" t="s">
        <v>512</v>
      </c>
      <c r="C127" s="51">
        <v>2.86</v>
      </c>
      <c r="D127" s="51">
        <v>1.6425000000000001</v>
      </c>
      <c r="E127" s="51">
        <v>1.27</v>
      </c>
      <c r="F127" s="51">
        <v>2.6307748219999998</v>
      </c>
      <c r="G127" s="51">
        <v>1.4580652220000001</v>
      </c>
      <c r="H127" s="51">
        <v>1.7203660679999999</v>
      </c>
    </row>
    <row r="128" spans="1:8">
      <c r="A128" s="10" t="s">
        <v>216</v>
      </c>
      <c r="B128" t="s">
        <v>513</v>
      </c>
      <c r="C128" s="51">
        <v>1.9875</v>
      </c>
      <c r="D128" s="51">
        <v>0.5</v>
      </c>
      <c r="E128" s="51">
        <v>7.4999999999999997E-2</v>
      </c>
      <c r="F128" s="51">
        <v>1.7869741589999999</v>
      </c>
      <c r="G128" s="51">
        <v>0.73010526499999995</v>
      </c>
      <c r="H128" s="51">
        <v>0</v>
      </c>
    </row>
    <row r="129" spans="1:8">
      <c r="A129" s="10" t="s">
        <v>217</v>
      </c>
      <c r="B129" t="s">
        <v>514</v>
      </c>
      <c r="C129" s="51">
        <v>1.9624999999999999</v>
      </c>
      <c r="D129" s="51">
        <v>0.46250000000000002</v>
      </c>
      <c r="E129" s="51">
        <v>0.12</v>
      </c>
      <c r="F129" s="51">
        <v>1.7600514629999999</v>
      </c>
      <c r="G129" s="51">
        <v>0.48720901999999999</v>
      </c>
      <c r="H129" s="51">
        <v>0</v>
      </c>
    </row>
    <row r="130" spans="1:8">
      <c r="A130" s="53" t="s">
        <v>53</v>
      </c>
      <c r="C130" s="51"/>
      <c r="D130" s="51"/>
      <c r="E130" s="51"/>
      <c r="F130" s="51"/>
      <c r="G130" s="51"/>
      <c r="H130" s="51"/>
    </row>
    <row r="131" spans="1:8">
      <c r="A131" s="10" t="s">
        <v>222</v>
      </c>
      <c r="B131" t="s">
        <v>515</v>
      </c>
      <c r="C131" s="51">
        <v>41.767499999999998</v>
      </c>
      <c r="D131" s="51">
        <v>43.32</v>
      </c>
      <c r="E131" s="51">
        <v>40.405000000000001</v>
      </c>
      <c r="F131" s="51">
        <v>36.806378819999999</v>
      </c>
      <c r="G131" s="51">
        <v>42.319763479999999</v>
      </c>
      <c r="H131" s="51">
        <v>45.57007651</v>
      </c>
    </row>
    <row r="132" spans="1:8">
      <c r="A132" s="53" t="s">
        <v>319</v>
      </c>
      <c r="C132" s="51"/>
      <c r="D132" s="51"/>
      <c r="E132" s="51"/>
      <c r="F132" s="51"/>
      <c r="G132" s="51"/>
      <c r="H132" s="51"/>
    </row>
    <row r="133" spans="1:8">
      <c r="A133" t="s">
        <v>226</v>
      </c>
      <c r="B133" t="s">
        <v>323</v>
      </c>
      <c r="C133" s="51">
        <v>1.97</v>
      </c>
      <c r="D133" s="51">
        <v>0.71750000000000003</v>
      </c>
      <c r="E133" s="51">
        <v>0.87250000000000005</v>
      </c>
      <c r="F133" s="51">
        <v>1.7627464020000001</v>
      </c>
      <c r="G133" s="51">
        <v>0.48571945999999999</v>
      </c>
      <c r="H133" s="51">
        <v>1.1368338069999999</v>
      </c>
    </row>
    <row r="134" spans="1:8">
      <c r="A134" t="s">
        <v>232</v>
      </c>
      <c r="B134" t="s">
        <v>324</v>
      </c>
      <c r="C134" s="51">
        <v>14.8925</v>
      </c>
      <c r="D134" s="51">
        <v>6.7824999999999998</v>
      </c>
      <c r="E134" s="51">
        <v>4.0175000000000001</v>
      </c>
      <c r="F134" s="51">
        <v>13.175406929999999</v>
      </c>
      <c r="G134" s="51">
        <v>6.5614486449999996</v>
      </c>
      <c r="H134" s="51">
        <v>4.5546668539999997</v>
      </c>
    </row>
    <row r="135" spans="1:8">
      <c r="A135" t="s">
        <v>302</v>
      </c>
      <c r="B135" t="s">
        <v>325</v>
      </c>
      <c r="C135" s="51">
        <v>4.9950000000000001</v>
      </c>
      <c r="D135" s="51">
        <v>0.8175</v>
      </c>
      <c r="E135" s="51">
        <v>0.46250000000000002</v>
      </c>
      <c r="F135" s="51">
        <v>4.460594832</v>
      </c>
      <c r="G135" s="51">
        <v>0.73077168100000001</v>
      </c>
      <c r="H135" s="51">
        <v>0.57620063600000004</v>
      </c>
    </row>
    <row r="136" spans="1:8">
      <c r="B136" t="s">
        <v>326</v>
      </c>
      <c r="C136" s="51">
        <v>1.2150000000000001</v>
      </c>
      <c r="D136" s="51">
        <v>0.32500000000000001</v>
      </c>
      <c r="E136" s="51">
        <v>0.19500000000000001</v>
      </c>
      <c r="F136" s="51">
        <v>1.108210565</v>
      </c>
      <c r="G136" s="51">
        <v>0.24289624500000001</v>
      </c>
      <c r="H136" s="51">
        <v>0</v>
      </c>
    </row>
    <row r="137" spans="1:8">
      <c r="B137" t="s">
        <v>327</v>
      </c>
      <c r="C137" s="51">
        <v>40</v>
      </c>
      <c r="D137" s="51">
        <v>42.577500000000001</v>
      </c>
      <c r="E137" s="51">
        <v>55.89</v>
      </c>
      <c r="F137" s="51">
        <v>35.324798119999997</v>
      </c>
      <c r="G137" s="51">
        <v>41.342378629999999</v>
      </c>
      <c r="H137" s="51">
        <v>63.032434360000003</v>
      </c>
    </row>
    <row r="138" spans="1:8">
      <c r="A138" t="s">
        <v>233</v>
      </c>
      <c r="B138" t="s">
        <v>328</v>
      </c>
      <c r="C138" s="51">
        <v>31.987500000000001</v>
      </c>
      <c r="D138" s="51">
        <v>19.9025</v>
      </c>
      <c r="E138" s="51">
        <v>13.717499999999999</v>
      </c>
      <c r="F138" s="51">
        <v>28.415659260000002</v>
      </c>
      <c r="G138" s="51">
        <v>19.446563449999999</v>
      </c>
      <c r="H138" s="51">
        <v>15.63934957</v>
      </c>
    </row>
    <row r="139" spans="1:8">
      <c r="A139" t="s">
        <v>303</v>
      </c>
      <c r="B139" t="s">
        <v>329</v>
      </c>
      <c r="C139" s="51">
        <v>12.1075</v>
      </c>
      <c r="D139" s="51">
        <v>11.984999999999999</v>
      </c>
      <c r="E139" s="51">
        <v>12.817500000000001</v>
      </c>
      <c r="F139" s="51">
        <v>10.66718303</v>
      </c>
      <c r="G139" s="51">
        <v>11.66992449</v>
      </c>
      <c r="H139" s="51">
        <v>14.402933689999999</v>
      </c>
    </row>
    <row r="140" spans="1:8">
      <c r="A140" t="s">
        <v>227</v>
      </c>
      <c r="B140" t="s">
        <v>330</v>
      </c>
      <c r="C140" s="51">
        <v>8.7100000000000009</v>
      </c>
      <c r="D140" s="51">
        <v>1.5249999999999999</v>
      </c>
      <c r="E140" s="51">
        <v>0.23749999999999999</v>
      </c>
      <c r="F140" s="51">
        <v>7.7185031799999999</v>
      </c>
      <c r="G140" s="51">
        <v>1.459471084</v>
      </c>
      <c r="H140" s="51">
        <v>0</v>
      </c>
    </row>
    <row r="141" spans="1:8">
      <c r="A141" t="s">
        <v>318</v>
      </c>
      <c r="B141" t="s">
        <v>331</v>
      </c>
      <c r="C141" s="51">
        <v>16.162500000000001</v>
      </c>
      <c r="D141" s="51">
        <v>11.862500000000001</v>
      </c>
      <c r="E141" s="51">
        <v>8.7575000000000003</v>
      </c>
      <c r="F141" s="51">
        <v>14.339807560000001</v>
      </c>
      <c r="G141" s="51">
        <v>11.670612240000001</v>
      </c>
      <c r="H141" s="51">
        <v>9.936649761</v>
      </c>
    </row>
    <row r="142" spans="1:8">
      <c r="A142" t="s">
        <v>304</v>
      </c>
      <c r="B142" t="s">
        <v>332</v>
      </c>
      <c r="C142" s="51">
        <v>4.6749999999999998</v>
      </c>
      <c r="D142" s="51">
        <v>2.1675</v>
      </c>
      <c r="E142" s="51">
        <v>1.0325</v>
      </c>
      <c r="F142" s="51">
        <v>3.9620787129999999</v>
      </c>
      <c r="G142" s="51">
        <v>1.9422951230000001</v>
      </c>
      <c r="H142" s="51">
        <v>1.433747404</v>
      </c>
    </row>
    <row r="143" spans="1:8">
      <c r="A143" t="s">
        <v>305</v>
      </c>
      <c r="B143" t="s">
        <v>516</v>
      </c>
      <c r="C143" s="51">
        <v>9.2925000000000004</v>
      </c>
      <c r="D143" s="51">
        <v>3.3224999999999998</v>
      </c>
      <c r="E143" s="51">
        <v>2.0175000000000001</v>
      </c>
      <c r="F143" s="51">
        <v>7.9932265740000004</v>
      </c>
      <c r="G143" s="51">
        <v>2.9191095640000002</v>
      </c>
      <c r="H143" s="51">
        <v>2.5808761439999999</v>
      </c>
    </row>
    <row r="144" spans="1:8">
      <c r="A144" t="s">
        <v>228</v>
      </c>
      <c r="B144" t="s">
        <v>517</v>
      </c>
      <c r="C144" s="51">
        <v>42.627499999999998</v>
      </c>
      <c r="D144" s="51">
        <v>45.475000000000001</v>
      </c>
      <c r="E144" s="51">
        <v>53.17</v>
      </c>
      <c r="F144" s="51">
        <v>37.770155369999998</v>
      </c>
      <c r="G144" s="51">
        <v>44.011215540000002</v>
      </c>
      <c r="H144" s="51">
        <v>60.049790020000003</v>
      </c>
    </row>
    <row r="145" spans="1:8">
      <c r="B145" t="s">
        <v>518</v>
      </c>
      <c r="C145" s="51">
        <v>49.365000000000002</v>
      </c>
      <c r="D145" s="51">
        <v>47.505000000000003</v>
      </c>
      <c r="E145" s="51">
        <v>45.447499999999998</v>
      </c>
      <c r="F145" s="51">
        <v>43.724875840000003</v>
      </c>
      <c r="G145" s="51">
        <v>45.95604093</v>
      </c>
      <c r="H145" s="51">
        <v>51.14242994</v>
      </c>
    </row>
    <row r="146" spans="1:8">
      <c r="B146" t="s">
        <v>519</v>
      </c>
      <c r="C146" s="51">
        <v>24.857500000000002</v>
      </c>
      <c r="D146" s="51">
        <v>22.2225</v>
      </c>
      <c r="E146" s="51">
        <v>18.807500000000001</v>
      </c>
      <c r="F146" s="51">
        <v>22.214106780000002</v>
      </c>
      <c r="G146" s="51">
        <v>21.64675063</v>
      </c>
      <c r="H146" s="51">
        <v>21.082673939999999</v>
      </c>
    </row>
    <row r="147" spans="1:8">
      <c r="A147" t="s">
        <v>306</v>
      </c>
      <c r="B147" t="s">
        <v>520</v>
      </c>
      <c r="C147" s="51">
        <v>53.755000000000003</v>
      </c>
      <c r="D147" s="51">
        <v>43.64</v>
      </c>
      <c r="E147" s="51">
        <v>41.69</v>
      </c>
      <c r="F147" s="51">
        <v>47.321759669999999</v>
      </c>
      <c r="G147" s="51">
        <v>42.530407080000003</v>
      </c>
      <c r="H147" s="51">
        <v>47.427708010000003</v>
      </c>
    </row>
    <row r="148" spans="1:8">
      <c r="A148" t="s">
        <v>307</v>
      </c>
      <c r="B148" t="s">
        <v>521</v>
      </c>
      <c r="C148" s="51">
        <v>34.594999999999999</v>
      </c>
      <c r="D148" s="51">
        <v>19.739999999999998</v>
      </c>
      <c r="E148" s="51">
        <v>17.11</v>
      </c>
      <c r="F148" s="51">
        <v>30.38722112</v>
      </c>
      <c r="G148" s="51">
        <v>19.197272309999999</v>
      </c>
      <c r="H148" s="51">
        <v>19.33350635</v>
      </c>
    </row>
    <row r="149" spans="1:8">
      <c r="A149" t="s">
        <v>230</v>
      </c>
      <c r="B149" t="s">
        <v>522</v>
      </c>
      <c r="C149" s="51">
        <v>21.26</v>
      </c>
      <c r="D149" s="51">
        <v>21.677499999999998</v>
      </c>
      <c r="E149" s="51">
        <v>18.489999999999998</v>
      </c>
      <c r="F149" s="51">
        <v>18.960395940000002</v>
      </c>
      <c r="G149" s="51">
        <v>21.158333509999999</v>
      </c>
      <c r="H149" s="51">
        <v>20.72826276</v>
      </c>
    </row>
    <row r="150" spans="1:8">
      <c r="B150" t="s">
        <v>523</v>
      </c>
      <c r="C150" s="51">
        <v>16.670000000000002</v>
      </c>
      <c r="D150" s="51">
        <v>13.385</v>
      </c>
      <c r="E150" s="51">
        <v>11.305</v>
      </c>
      <c r="F150" s="51">
        <v>14.926217360000001</v>
      </c>
      <c r="G150" s="51">
        <v>13.13775772</v>
      </c>
      <c r="H150" s="51">
        <v>12.67779535</v>
      </c>
    </row>
    <row r="151" spans="1:8">
      <c r="A151" t="s">
        <v>229</v>
      </c>
      <c r="B151" t="s">
        <v>401</v>
      </c>
      <c r="C151" s="51">
        <v>81.64</v>
      </c>
      <c r="D151" s="51">
        <v>66.334999999999994</v>
      </c>
      <c r="E151" s="51">
        <v>57.034999999999997</v>
      </c>
      <c r="F151" s="51">
        <v>71.837840479999997</v>
      </c>
      <c r="G151" s="51">
        <v>64.175240639999998</v>
      </c>
      <c r="H151" s="51">
        <v>64.708430899999996</v>
      </c>
    </row>
    <row r="152" spans="1:8">
      <c r="B152" t="s">
        <v>524</v>
      </c>
      <c r="C152" s="51">
        <v>69.56</v>
      </c>
      <c r="D152" s="51">
        <v>61.6175</v>
      </c>
      <c r="E152" s="51">
        <v>70.575000000000003</v>
      </c>
      <c r="F152" s="51">
        <v>61.362846439999998</v>
      </c>
      <c r="G152" s="51">
        <v>60.055002549999998</v>
      </c>
      <c r="H152" s="51">
        <v>80.195068599999999</v>
      </c>
    </row>
    <row r="153" spans="1:8">
      <c r="B153" t="s">
        <v>525</v>
      </c>
      <c r="C153" s="51">
        <v>33.477499999999999</v>
      </c>
      <c r="D153" s="51">
        <v>33.774999999999999</v>
      </c>
      <c r="E153" s="51">
        <v>28.864999999999998</v>
      </c>
      <c r="F153" s="51">
        <v>29.639411169999999</v>
      </c>
      <c r="G153" s="51">
        <v>32.832312999999999</v>
      </c>
      <c r="H153" s="51">
        <v>32.50027429</v>
      </c>
    </row>
    <row r="154" spans="1:8">
      <c r="A154" t="s">
        <v>311</v>
      </c>
      <c r="B154" t="s">
        <v>333</v>
      </c>
      <c r="C154" s="51">
        <v>1.345</v>
      </c>
      <c r="D154" s="51">
        <v>0.58499999999999996</v>
      </c>
      <c r="E154" s="51">
        <v>0.23499999999999999</v>
      </c>
      <c r="F154" s="51">
        <v>1.320770615</v>
      </c>
      <c r="G154" s="51">
        <v>0.72861570499999995</v>
      </c>
      <c r="H154" s="51">
        <v>0</v>
      </c>
    </row>
    <row r="155" spans="1:8">
      <c r="B155" t="s">
        <v>334</v>
      </c>
      <c r="C155" s="51">
        <v>1.9350000000000001</v>
      </c>
      <c r="D155" s="51">
        <v>1.02</v>
      </c>
      <c r="E155" s="51">
        <v>0.6</v>
      </c>
      <c r="F155" s="51">
        <v>1.77620775</v>
      </c>
      <c r="G155" s="51">
        <v>1.2159084229999999</v>
      </c>
      <c r="H155" s="51">
        <v>0.56063317099999999</v>
      </c>
    </row>
    <row r="156" spans="1:8">
      <c r="B156" t="s">
        <v>335</v>
      </c>
      <c r="C156" s="51">
        <v>4.2750000000000004</v>
      </c>
      <c r="D156" s="51">
        <v>1.49</v>
      </c>
      <c r="E156" s="51">
        <v>0.75749999999999995</v>
      </c>
      <c r="F156" s="51">
        <v>3.552415501</v>
      </c>
      <c r="G156" s="51">
        <v>1.459471084</v>
      </c>
      <c r="H156" s="51">
        <v>0.86281929999999996</v>
      </c>
    </row>
    <row r="157" spans="1:8">
      <c r="A157" t="s">
        <v>312</v>
      </c>
      <c r="B157" t="s">
        <v>336</v>
      </c>
      <c r="C157" s="51">
        <v>0.94499999999999995</v>
      </c>
      <c r="D157" s="51">
        <v>0.14749999999999999</v>
      </c>
      <c r="E157" s="51">
        <v>2.2499999999999999E-2</v>
      </c>
      <c r="F157" s="51">
        <v>0.89471798300000005</v>
      </c>
      <c r="G157" s="51">
        <v>0</v>
      </c>
      <c r="H157" s="51">
        <v>0</v>
      </c>
    </row>
    <row r="158" spans="1:8">
      <c r="A158" t="s">
        <v>313</v>
      </c>
      <c r="B158" t="s">
        <v>337</v>
      </c>
      <c r="C158" s="51">
        <v>6.4424999999999999</v>
      </c>
      <c r="D158" s="51">
        <v>2.9224999999999999</v>
      </c>
      <c r="E158" s="51">
        <v>1.7475000000000001</v>
      </c>
      <c r="F158" s="51">
        <v>5.5144937389999997</v>
      </c>
      <c r="G158" s="51">
        <v>2.6745563639999999</v>
      </c>
      <c r="H158" s="51">
        <v>2.2736676139999998</v>
      </c>
    </row>
    <row r="159" spans="1:8">
      <c r="A159" t="s">
        <v>314</v>
      </c>
      <c r="B159" t="s">
        <v>338</v>
      </c>
      <c r="C159" s="51">
        <v>0.8075</v>
      </c>
      <c r="D159" s="51">
        <v>0.3075</v>
      </c>
      <c r="E159" s="51">
        <v>0</v>
      </c>
      <c r="F159" s="51">
        <v>0.88125663499999995</v>
      </c>
      <c r="G159" s="51">
        <v>0.24364635900000001</v>
      </c>
      <c r="H159" s="51">
        <v>0</v>
      </c>
    </row>
    <row r="160" spans="1:8">
      <c r="A160" t="s">
        <v>315</v>
      </c>
      <c r="B160" t="s">
        <v>339</v>
      </c>
      <c r="C160" s="51">
        <v>1.405</v>
      </c>
      <c r="D160" s="51">
        <v>0.52749999999999997</v>
      </c>
      <c r="E160" s="51">
        <v>0.28999999999999998</v>
      </c>
      <c r="F160" s="51">
        <v>1.3369269029999999</v>
      </c>
      <c r="G160" s="51">
        <v>0.48720901999999999</v>
      </c>
      <c r="H160" s="51">
        <v>0.28661866400000002</v>
      </c>
    </row>
    <row r="161" spans="1:8">
      <c r="A161" t="s">
        <v>316</v>
      </c>
      <c r="B161" t="s">
        <v>340</v>
      </c>
      <c r="C161" s="51">
        <v>4.0875000000000004</v>
      </c>
      <c r="D161" s="51">
        <v>1.43</v>
      </c>
      <c r="E161" s="51">
        <v>1.77</v>
      </c>
      <c r="F161" s="51">
        <v>3.7421465920000001</v>
      </c>
      <c r="G161" s="51">
        <v>1.458815336</v>
      </c>
      <c r="H161" s="51">
        <v>2.0069847319999998</v>
      </c>
    </row>
    <row r="162" spans="1:8">
      <c r="A162" t="s">
        <v>320</v>
      </c>
      <c r="B162" t="s">
        <v>341</v>
      </c>
      <c r="C162" s="51">
        <v>15.3125</v>
      </c>
      <c r="D162" s="51">
        <v>15.15</v>
      </c>
      <c r="E162" s="51">
        <v>22.8675</v>
      </c>
      <c r="F162" s="51">
        <v>13.6297944</v>
      </c>
      <c r="G162" s="51">
        <v>14.82492983</v>
      </c>
      <c r="H162" s="51">
        <v>26.190012429999999</v>
      </c>
    </row>
    <row r="163" spans="1:8">
      <c r="A163" t="s">
        <v>342</v>
      </c>
      <c r="B163" t="s">
        <v>400</v>
      </c>
      <c r="C163" s="51">
        <v>210.31</v>
      </c>
      <c r="D163" s="51">
        <v>205.89250000000001</v>
      </c>
      <c r="E163" s="51">
        <v>130.79</v>
      </c>
      <c r="F163" s="51">
        <v>185.35714160000001</v>
      </c>
      <c r="G163" s="51">
        <v>200.52875040000001</v>
      </c>
      <c r="H163" s="51">
        <v>148.86604209999999</v>
      </c>
    </row>
    <row r="164" spans="1:8">
      <c r="B164" t="s">
        <v>526</v>
      </c>
      <c r="C164" s="51">
        <v>25.01</v>
      </c>
      <c r="D164" s="51">
        <v>20.18</v>
      </c>
      <c r="E164" s="51">
        <v>18.3</v>
      </c>
      <c r="F164" s="51">
        <v>22.33571573</v>
      </c>
      <c r="G164" s="51">
        <v>19.69239614</v>
      </c>
      <c r="H164" s="51">
        <v>20.63101356</v>
      </c>
    </row>
    <row r="165" spans="1:8">
      <c r="B165" t="s">
        <v>527</v>
      </c>
      <c r="C165" s="51">
        <v>7.0049999999999999</v>
      </c>
      <c r="D165" s="51">
        <v>2.8925000000000001</v>
      </c>
      <c r="E165" s="51">
        <v>1.3149999999999999</v>
      </c>
      <c r="F165" s="51">
        <v>6.0763160660000004</v>
      </c>
      <c r="G165" s="51">
        <v>2.9124849099999999</v>
      </c>
      <c r="H165" s="51">
        <v>1.433747404</v>
      </c>
    </row>
    <row r="166" spans="1:8">
      <c r="A166" t="s">
        <v>343</v>
      </c>
      <c r="B166" t="s">
        <v>321</v>
      </c>
      <c r="C166" s="51">
        <v>1.8474999999999999</v>
      </c>
      <c r="D166" s="51">
        <v>1.385</v>
      </c>
      <c r="E166" s="51">
        <v>0.70250000000000001</v>
      </c>
      <c r="F166" s="51">
        <v>1.546792014</v>
      </c>
      <c r="G166" s="51">
        <v>1.4579815249999999</v>
      </c>
      <c r="H166" s="51">
        <v>0.57620063600000004</v>
      </c>
    </row>
  </sheetData>
  <mergeCells count="2">
    <mergeCell ref="C2:E2"/>
    <mergeCell ref="F2:H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C0083-18AE-BB41-8B85-3DD777FC676E}">
  <dimension ref="A1:U26"/>
  <sheetViews>
    <sheetView zoomScale="69" workbookViewId="0">
      <selection activeCell="A2" sqref="A2"/>
    </sheetView>
  </sheetViews>
  <sheetFormatPr baseColWidth="10" defaultRowHeight="20"/>
  <cols>
    <col min="1" max="14" width="20.7109375" customWidth="1"/>
  </cols>
  <sheetData>
    <row r="1" spans="1:21">
      <c r="A1" s="128" t="s">
        <v>929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9"/>
      <c r="O1" s="129"/>
      <c r="P1" s="129"/>
      <c r="Q1" s="129"/>
      <c r="R1" s="129"/>
      <c r="S1" s="129"/>
      <c r="T1" s="129"/>
      <c r="U1" s="129"/>
    </row>
    <row r="2" spans="1:21" ht="61" customHeight="1">
      <c r="A2" s="66" t="s">
        <v>528</v>
      </c>
      <c r="B2" s="67" t="s">
        <v>529</v>
      </c>
      <c r="C2" s="67" t="s">
        <v>530</v>
      </c>
      <c r="D2" s="67" t="s">
        <v>531</v>
      </c>
      <c r="E2" s="67" t="s">
        <v>532</v>
      </c>
      <c r="F2" s="67" t="s">
        <v>533</v>
      </c>
      <c r="G2" s="67" t="s">
        <v>534</v>
      </c>
      <c r="H2" s="67" t="s">
        <v>535</v>
      </c>
      <c r="I2" s="67" t="s">
        <v>536</v>
      </c>
      <c r="J2" s="67" t="s">
        <v>537</v>
      </c>
      <c r="K2" s="67" t="s">
        <v>538</v>
      </c>
      <c r="L2" s="67" t="s">
        <v>539</v>
      </c>
      <c r="M2" s="68" t="s">
        <v>540</v>
      </c>
      <c r="N2" s="67" t="s">
        <v>541</v>
      </c>
      <c r="O2" s="69"/>
      <c r="P2" s="69"/>
      <c r="Q2" s="69"/>
      <c r="R2" s="69"/>
      <c r="S2" s="69"/>
      <c r="T2" s="69"/>
      <c r="U2" s="69"/>
    </row>
    <row r="3" spans="1:21" ht="61" customHeight="1">
      <c r="A3" s="70" t="s">
        <v>542</v>
      </c>
      <c r="B3" s="67" t="s">
        <v>543</v>
      </c>
      <c r="C3" s="71">
        <v>91672</v>
      </c>
      <c r="D3" s="71">
        <v>30.4</v>
      </c>
      <c r="E3" s="71" t="s">
        <v>544</v>
      </c>
      <c r="F3" s="71">
        <v>3</v>
      </c>
      <c r="G3" s="71">
        <v>26</v>
      </c>
      <c r="H3" s="71">
        <v>14</v>
      </c>
      <c r="I3" s="71">
        <v>15</v>
      </c>
      <c r="J3" s="71" t="s">
        <v>545</v>
      </c>
      <c r="K3" s="71" t="s">
        <v>546</v>
      </c>
      <c r="L3" s="71" t="s">
        <v>547</v>
      </c>
      <c r="M3" s="71" t="s">
        <v>548</v>
      </c>
      <c r="N3" s="72" t="s">
        <v>549</v>
      </c>
      <c r="O3" s="73"/>
      <c r="P3" s="73"/>
      <c r="Q3" s="73"/>
      <c r="R3" s="73"/>
      <c r="S3" s="73"/>
      <c r="T3" s="73"/>
      <c r="U3" s="73"/>
    </row>
    <row r="4" spans="1:21" ht="61" customHeight="1">
      <c r="A4" s="70" t="s">
        <v>550</v>
      </c>
      <c r="B4" s="67" t="s">
        <v>543</v>
      </c>
      <c r="C4" s="71">
        <v>106859</v>
      </c>
      <c r="D4" s="71">
        <v>30.8</v>
      </c>
      <c r="E4" s="71" t="s">
        <v>551</v>
      </c>
      <c r="F4" s="71">
        <v>3</v>
      </c>
      <c r="G4" s="71">
        <v>26</v>
      </c>
      <c r="H4" s="71">
        <v>13</v>
      </c>
      <c r="I4" s="71">
        <v>14</v>
      </c>
      <c r="J4" s="71">
        <v>79.900000000000006</v>
      </c>
      <c r="K4" s="71">
        <v>20.100000000000001</v>
      </c>
      <c r="L4" s="71" t="s">
        <v>547</v>
      </c>
      <c r="M4" s="71" t="s">
        <v>552</v>
      </c>
      <c r="N4" s="71" t="s">
        <v>553</v>
      </c>
      <c r="O4" s="73"/>
      <c r="P4" s="73"/>
      <c r="Q4" s="73"/>
      <c r="R4" s="73"/>
      <c r="S4" s="73"/>
      <c r="T4" s="73"/>
      <c r="U4" s="73"/>
    </row>
    <row r="5" spans="1:21" ht="61" customHeight="1">
      <c r="A5" s="70" t="s">
        <v>554</v>
      </c>
      <c r="B5" s="67" t="s">
        <v>543</v>
      </c>
      <c r="C5" s="71" t="s">
        <v>555</v>
      </c>
      <c r="D5" s="71">
        <v>33.1</v>
      </c>
      <c r="E5" s="71" t="s">
        <v>556</v>
      </c>
      <c r="F5" s="71">
        <v>3</v>
      </c>
      <c r="G5" s="71">
        <v>40</v>
      </c>
      <c r="H5" s="71">
        <v>12</v>
      </c>
      <c r="I5" s="71">
        <v>13</v>
      </c>
      <c r="J5" s="71">
        <v>55.9</v>
      </c>
      <c r="K5" s="71">
        <v>44.1</v>
      </c>
      <c r="L5" s="71" t="s">
        <v>547</v>
      </c>
      <c r="M5" s="71" t="s">
        <v>557</v>
      </c>
      <c r="N5" s="71" t="s">
        <v>558</v>
      </c>
      <c r="O5" s="73"/>
      <c r="P5" s="73"/>
      <c r="Q5" s="73"/>
      <c r="R5" s="73"/>
      <c r="S5" s="73"/>
      <c r="T5" s="73"/>
      <c r="U5" s="73"/>
    </row>
    <row r="6" spans="1:21" ht="61" customHeight="1">
      <c r="A6" s="70" t="s">
        <v>559</v>
      </c>
      <c r="B6" s="67" t="s">
        <v>543</v>
      </c>
      <c r="C6" s="71">
        <v>105200</v>
      </c>
      <c r="D6" s="71">
        <v>32.799999999999997</v>
      </c>
      <c r="E6" s="71" t="s">
        <v>560</v>
      </c>
      <c r="F6" s="71">
        <v>3</v>
      </c>
      <c r="G6" s="71">
        <v>28</v>
      </c>
      <c r="H6" s="71">
        <v>7</v>
      </c>
      <c r="I6" s="71">
        <v>11</v>
      </c>
      <c r="J6" s="71">
        <v>80.8</v>
      </c>
      <c r="K6" s="71">
        <v>19.2</v>
      </c>
      <c r="L6" s="71" t="s">
        <v>547</v>
      </c>
      <c r="M6" s="71" t="s">
        <v>552</v>
      </c>
      <c r="N6" s="71" t="s">
        <v>561</v>
      </c>
      <c r="O6" s="73"/>
      <c r="P6" s="73"/>
      <c r="Q6" s="73"/>
      <c r="R6" s="73"/>
      <c r="S6" s="73"/>
      <c r="T6" s="73"/>
      <c r="U6" s="73"/>
    </row>
    <row r="7" spans="1:21" ht="61" customHeight="1">
      <c r="A7" s="70" t="s">
        <v>562</v>
      </c>
      <c r="B7" s="67" t="s">
        <v>543</v>
      </c>
      <c r="C7" s="71">
        <v>81.997</v>
      </c>
      <c r="D7" s="71">
        <v>31.9</v>
      </c>
      <c r="E7" s="71" t="s">
        <v>563</v>
      </c>
      <c r="F7" s="71">
        <v>3</v>
      </c>
      <c r="G7" s="71">
        <v>31</v>
      </c>
      <c r="H7" s="71">
        <v>3</v>
      </c>
      <c r="I7" s="71">
        <v>3</v>
      </c>
      <c r="J7" s="71" t="s">
        <v>564</v>
      </c>
      <c r="K7" s="71" t="s">
        <v>565</v>
      </c>
      <c r="L7" s="71" t="s">
        <v>547</v>
      </c>
      <c r="M7" s="71" t="s">
        <v>566</v>
      </c>
      <c r="N7" s="71" t="s">
        <v>567</v>
      </c>
      <c r="O7" s="73"/>
      <c r="P7" s="73"/>
      <c r="Q7" s="73"/>
      <c r="R7" s="73"/>
      <c r="S7" s="73"/>
      <c r="T7" s="73"/>
      <c r="U7" s="73"/>
    </row>
    <row r="8" spans="1:21" ht="61" customHeight="1">
      <c r="A8" s="70" t="s">
        <v>568</v>
      </c>
      <c r="B8" s="67" t="s">
        <v>543</v>
      </c>
      <c r="C8" s="71">
        <v>119402</v>
      </c>
      <c r="D8" s="71">
        <v>32.6</v>
      </c>
      <c r="E8" s="71" t="s">
        <v>569</v>
      </c>
      <c r="F8" s="71">
        <v>3</v>
      </c>
      <c r="G8" s="71">
        <v>28</v>
      </c>
      <c r="H8" s="71">
        <v>11</v>
      </c>
      <c r="I8" s="71">
        <v>19</v>
      </c>
      <c r="J8" s="71" t="s">
        <v>570</v>
      </c>
      <c r="K8" s="71" t="s">
        <v>571</v>
      </c>
      <c r="L8" s="71" t="s">
        <v>547</v>
      </c>
      <c r="M8" s="71" t="s">
        <v>566</v>
      </c>
      <c r="N8" s="71" t="s">
        <v>572</v>
      </c>
      <c r="O8" s="73"/>
      <c r="P8" s="73"/>
      <c r="Q8" s="73"/>
      <c r="R8" s="73"/>
      <c r="S8" s="73"/>
      <c r="T8" s="73"/>
      <c r="U8" s="73"/>
    </row>
    <row r="9" spans="1:21" ht="61" customHeight="1">
      <c r="A9" s="70" t="s">
        <v>573</v>
      </c>
      <c r="B9" s="67" t="s">
        <v>574</v>
      </c>
      <c r="C9" s="71">
        <v>96005</v>
      </c>
      <c r="D9" s="71">
        <v>24.9</v>
      </c>
      <c r="E9" s="71" t="s">
        <v>575</v>
      </c>
      <c r="F9" s="71">
        <v>2</v>
      </c>
      <c r="G9" s="71">
        <v>27</v>
      </c>
      <c r="H9" s="71">
        <v>4</v>
      </c>
      <c r="I9" s="71">
        <v>5</v>
      </c>
      <c r="J9" s="71">
        <v>81.5</v>
      </c>
      <c r="K9" s="71">
        <v>18.5</v>
      </c>
      <c r="L9" s="71" t="s">
        <v>547</v>
      </c>
      <c r="M9" s="71" t="s">
        <v>566</v>
      </c>
      <c r="N9" s="71" t="s">
        <v>576</v>
      </c>
      <c r="O9" s="73"/>
      <c r="P9" s="73"/>
      <c r="Q9" s="73"/>
      <c r="R9" s="73"/>
      <c r="S9" s="73"/>
      <c r="T9" s="73"/>
      <c r="U9" s="73"/>
    </row>
    <row r="10" spans="1:21" ht="61" customHeight="1">
      <c r="A10" s="70" t="s">
        <v>577</v>
      </c>
      <c r="B10" s="67" t="s">
        <v>574</v>
      </c>
      <c r="C10" s="71">
        <v>99983</v>
      </c>
      <c r="D10" s="71">
        <v>25.3</v>
      </c>
      <c r="E10" s="71" t="s">
        <v>578</v>
      </c>
      <c r="F10" s="71">
        <v>3</v>
      </c>
      <c r="G10" s="71">
        <v>28</v>
      </c>
      <c r="H10" s="71">
        <v>4</v>
      </c>
      <c r="I10" s="71">
        <v>5</v>
      </c>
      <c r="J10" s="71">
        <v>81.8</v>
      </c>
      <c r="K10" s="71">
        <v>18.2</v>
      </c>
      <c r="L10" s="71" t="s">
        <v>547</v>
      </c>
      <c r="M10" s="71" t="s">
        <v>579</v>
      </c>
      <c r="N10" s="71" t="s">
        <v>580</v>
      </c>
      <c r="O10" s="73"/>
      <c r="P10" s="73"/>
      <c r="Q10" s="73"/>
      <c r="R10" s="73"/>
      <c r="S10" s="73"/>
      <c r="T10" s="73"/>
      <c r="U10" s="73"/>
    </row>
    <row r="11" spans="1:21" ht="61" customHeight="1">
      <c r="A11" s="70" t="s">
        <v>581</v>
      </c>
      <c r="B11" s="67" t="s">
        <v>582</v>
      </c>
      <c r="C11" s="71">
        <v>195867</v>
      </c>
      <c r="D11" s="71">
        <v>31.5</v>
      </c>
      <c r="E11" s="71" t="s">
        <v>583</v>
      </c>
      <c r="F11" s="71">
        <v>3</v>
      </c>
      <c r="G11" s="71">
        <v>31</v>
      </c>
      <c r="H11" s="71">
        <v>9</v>
      </c>
      <c r="I11" s="71">
        <v>27</v>
      </c>
      <c r="J11" s="71">
        <v>62.1</v>
      </c>
      <c r="K11" s="71">
        <v>37.9</v>
      </c>
      <c r="L11" s="71" t="s">
        <v>584</v>
      </c>
      <c r="M11" s="71" t="s">
        <v>585</v>
      </c>
      <c r="N11" s="71" t="s">
        <v>586</v>
      </c>
      <c r="O11" s="73"/>
      <c r="P11" s="73"/>
      <c r="Q11" s="73"/>
      <c r="R11" s="73"/>
      <c r="S11" s="73"/>
      <c r="T11" s="73"/>
      <c r="U11" s="73"/>
    </row>
    <row r="12" spans="1:21" ht="61" customHeight="1">
      <c r="A12" s="70" t="s">
        <v>587</v>
      </c>
      <c r="B12" s="67" t="s">
        <v>588</v>
      </c>
      <c r="C12" s="71">
        <v>151.93299999999999</v>
      </c>
      <c r="D12" s="71">
        <v>40.5</v>
      </c>
      <c r="E12" s="71" t="s">
        <v>589</v>
      </c>
      <c r="F12" s="71">
        <v>3</v>
      </c>
      <c r="G12" s="71">
        <v>28</v>
      </c>
      <c r="H12" s="71">
        <v>3</v>
      </c>
      <c r="I12" s="71">
        <v>5</v>
      </c>
      <c r="J12" s="71">
        <v>60.4</v>
      </c>
      <c r="K12" s="71">
        <v>39.6</v>
      </c>
      <c r="L12" s="71" t="s">
        <v>584</v>
      </c>
      <c r="M12" s="71" t="s">
        <v>590</v>
      </c>
      <c r="N12" s="71" t="s">
        <v>591</v>
      </c>
      <c r="O12" s="73"/>
      <c r="P12" s="73"/>
      <c r="Q12" s="73"/>
      <c r="R12" s="73"/>
      <c r="S12" s="73"/>
      <c r="T12" s="73"/>
      <c r="U12" s="73"/>
    </row>
    <row r="13" spans="1:21" ht="61" customHeight="1">
      <c r="A13" s="70" t="s">
        <v>592</v>
      </c>
      <c r="B13" s="67" t="s">
        <v>593</v>
      </c>
      <c r="C13" s="71">
        <v>203828</v>
      </c>
      <c r="D13" s="71">
        <v>34.5</v>
      </c>
      <c r="E13" s="71" t="s">
        <v>594</v>
      </c>
      <c r="F13" s="71">
        <v>5</v>
      </c>
      <c r="G13" s="71">
        <v>29</v>
      </c>
      <c r="H13" s="71" t="s">
        <v>595</v>
      </c>
      <c r="I13" s="71" t="s">
        <v>596</v>
      </c>
      <c r="J13" s="71">
        <v>49.9</v>
      </c>
      <c r="K13" s="71">
        <v>50.1</v>
      </c>
      <c r="L13" s="71" t="s">
        <v>584</v>
      </c>
      <c r="M13" s="71" t="s">
        <v>597</v>
      </c>
      <c r="N13" s="71" t="s">
        <v>598</v>
      </c>
      <c r="O13" s="73"/>
      <c r="P13" s="73"/>
      <c r="Q13" s="73"/>
      <c r="R13" s="73"/>
      <c r="S13" s="73"/>
      <c r="T13" s="73"/>
      <c r="U13" s="73"/>
    </row>
    <row r="14" spans="1:21" ht="61" customHeight="1">
      <c r="A14" s="70" t="s">
        <v>599</v>
      </c>
      <c r="B14" s="67" t="s">
        <v>593</v>
      </c>
      <c r="C14" s="71">
        <v>269004</v>
      </c>
      <c r="D14" s="71">
        <v>32.1</v>
      </c>
      <c r="E14" s="71" t="s">
        <v>600</v>
      </c>
      <c r="F14" s="71">
        <v>3</v>
      </c>
      <c r="G14" s="71">
        <v>30</v>
      </c>
      <c r="H14" s="71">
        <v>11</v>
      </c>
      <c r="I14" s="71">
        <v>25</v>
      </c>
      <c r="J14" s="71">
        <v>45.9</v>
      </c>
      <c r="K14" s="71">
        <v>54.1</v>
      </c>
      <c r="L14" s="71" t="s">
        <v>584</v>
      </c>
      <c r="M14" s="71" t="s">
        <v>601</v>
      </c>
      <c r="N14" s="71" t="s">
        <v>602</v>
      </c>
      <c r="O14" s="73"/>
      <c r="P14" s="73"/>
      <c r="Q14" s="73"/>
      <c r="R14" s="73"/>
      <c r="S14" s="73"/>
      <c r="T14" s="73"/>
      <c r="U14" s="73"/>
    </row>
    <row r="15" spans="1:21" ht="61" customHeight="1">
      <c r="A15" s="70" t="s">
        <v>603</v>
      </c>
      <c r="B15" s="67" t="s">
        <v>604</v>
      </c>
      <c r="C15" s="71">
        <v>98340</v>
      </c>
      <c r="D15" s="71">
        <v>34.799999999999997</v>
      </c>
      <c r="E15" s="71" t="s">
        <v>605</v>
      </c>
      <c r="F15" s="71">
        <v>3</v>
      </c>
      <c r="G15" s="71">
        <v>28</v>
      </c>
      <c r="H15" s="71">
        <v>0</v>
      </c>
      <c r="I15" s="71">
        <v>0</v>
      </c>
      <c r="J15" s="71">
        <v>74.5</v>
      </c>
      <c r="K15" s="71">
        <v>25.5</v>
      </c>
      <c r="L15" s="71" t="s">
        <v>584</v>
      </c>
      <c r="M15" s="71" t="s">
        <v>606</v>
      </c>
      <c r="N15" s="71" t="s">
        <v>607</v>
      </c>
      <c r="O15" s="73"/>
      <c r="P15" s="73"/>
      <c r="Q15" s="73"/>
      <c r="R15" s="73"/>
      <c r="S15" s="73"/>
      <c r="T15" s="73"/>
      <c r="U15" s="73"/>
    </row>
    <row r="16" spans="1:21" ht="61" customHeight="1">
      <c r="A16" s="70" t="s">
        <v>608</v>
      </c>
      <c r="B16" s="67" t="s">
        <v>609</v>
      </c>
      <c r="C16" s="71">
        <v>172826</v>
      </c>
      <c r="D16" s="71">
        <v>42.5</v>
      </c>
      <c r="E16" s="71" t="s">
        <v>610</v>
      </c>
      <c r="F16" s="71">
        <v>3</v>
      </c>
      <c r="G16" s="71">
        <v>31</v>
      </c>
      <c r="H16" s="71">
        <v>3</v>
      </c>
      <c r="I16" s="71">
        <v>3</v>
      </c>
      <c r="J16" s="71">
        <v>52.6</v>
      </c>
      <c r="K16" s="71">
        <v>47.4</v>
      </c>
      <c r="L16" s="71" t="s">
        <v>547</v>
      </c>
      <c r="M16" s="71" t="s">
        <v>611</v>
      </c>
      <c r="N16" s="71" t="s">
        <v>612</v>
      </c>
      <c r="O16" s="73"/>
      <c r="P16" s="73"/>
      <c r="Q16" s="73"/>
      <c r="R16" s="73"/>
      <c r="S16" s="73"/>
      <c r="T16" s="73"/>
      <c r="U16" s="73"/>
    </row>
    <row r="17" spans="1:21" ht="61" customHeight="1">
      <c r="A17" s="70" t="s">
        <v>613</v>
      </c>
      <c r="B17" s="67" t="s">
        <v>609</v>
      </c>
      <c r="C17" s="71">
        <v>47997</v>
      </c>
      <c r="D17" s="71">
        <v>28.2</v>
      </c>
      <c r="E17" s="71" t="s">
        <v>614</v>
      </c>
      <c r="F17" s="71">
        <v>3</v>
      </c>
      <c r="G17" s="71">
        <v>30</v>
      </c>
      <c r="H17" s="71">
        <v>1</v>
      </c>
      <c r="I17" s="71">
        <v>4</v>
      </c>
      <c r="J17" s="71">
        <v>90.3</v>
      </c>
      <c r="K17" s="71">
        <v>9.6999999999999993</v>
      </c>
      <c r="L17" s="71" t="s">
        <v>547</v>
      </c>
      <c r="M17" s="71" t="s">
        <v>615</v>
      </c>
      <c r="N17" s="71" t="s">
        <v>616</v>
      </c>
      <c r="O17" s="73"/>
      <c r="P17" s="73"/>
      <c r="Q17" s="73"/>
      <c r="R17" s="73"/>
      <c r="S17" s="73"/>
      <c r="T17" s="73"/>
      <c r="U17" s="73"/>
    </row>
    <row r="18" spans="1:21" ht="61" customHeight="1">
      <c r="A18" s="70" t="s">
        <v>617</v>
      </c>
      <c r="B18" s="67" t="s">
        <v>618</v>
      </c>
      <c r="C18" s="71">
        <v>150.613</v>
      </c>
      <c r="D18" s="71">
        <v>31.6</v>
      </c>
      <c r="E18" s="71" t="s">
        <v>619</v>
      </c>
      <c r="F18" s="71">
        <v>3</v>
      </c>
      <c r="G18" s="71">
        <v>31</v>
      </c>
      <c r="H18" s="71">
        <v>3</v>
      </c>
      <c r="I18" s="71">
        <v>3</v>
      </c>
      <c r="J18" s="71">
        <v>60.9</v>
      </c>
      <c r="K18" s="71">
        <v>39.1</v>
      </c>
      <c r="L18" s="71" t="s">
        <v>547</v>
      </c>
      <c r="M18" s="71" t="s">
        <v>620</v>
      </c>
      <c r="N18" s="71" t="s">
        <v>621</v>
      </c>
      <c r="O18" s="73"/>
      <c r="P18" s="73"/>
      <c r="Q18" s="73"/>
      <c r="R18" s="73"/>
      <c r="S18" s="73"/>
      <c r="T18" s="73"/>
      <c r="U18" s="73"/>
    </row>
    <row r="19" spans="1:21" ht="61" customHeight="1">
      <c r="A19" s="70" t="s">
        <v>622</v>
      </c>
      <c r="B19" s="67" t="s">
        <v>623</v>
      </c>
      <c r="C19" s="71">
        <v>71666</v>
      </c>
      <c r="D19" s="71">
        <v>39.9</v>
      </c>
      <c r="E19" s="71" t="s">
        <v>624</v>
      </c>
      <c r="F19" s="71">
        <v>3</v>
      </c>
      <c r="G19" s="71">
        <v>26</v>
      </c>
      <c r="H19" s="71">
        <v>1</v>
      </c>
      <c r="I19" s="71">
        <v>1</v>
      </c>
      <c r="J19" s="71">
        <v>82.9</v>
      </c>
      <c r="K19" s="71">
        <v>17.100000000000001</v>
      </c>
      <c r="L19" s="71" t="s">
        <v>584</v>
      </c>
      <c r="M19" s="71" t="s">
        <v>625</v>
      </c>
      <c r="N19" s="71" t="s">
        <v>626</v>
      </c>
      <c r="O19" s="73"/>
      <c r="P19" s="73"/>
      <c r="Q19" s="73"/>
      <c r="R19" s="73"/>
      <c r="S19" s="73"/>
      <c r="T19" s="73"/>
      <c r="U19" s="73"/>
    </row>
    <row r="20" spans="1:21" ht="61" customHeight="1">
      <c r="A20" s="70" t="s">
        <v>627</v>
      </c>
      <c r="B20" s="67" t="s">
        <v>623</v>
      </c>
      <c r="C20" s="71">
        <v>200799</v>
      </c>
      <c r="D20" s="71">
        <v>42.1</v>
      </c>
      <c r="E20" s="71" t="s">
        <v>628</v>
      </c>
      <c r="F20" s="71">
        <v>3</v>
      </c>
      <c r="G20" s="71">
        <v>32</v>
      </c>
      <c r="H20" s="71">
        <v>0</v>
      </c>
      <c r="I20" s="71">
        <v>0</v>
      </c>
      <c r="J20" s="71">
        <v>68.7</v>
      </c>
      <c r="K20" s="71">
        <v>31.3</v>
      </c>
      <c r="L20" s="71" t="s">
        <v>584</v>
      </c>
      <c r="M20" s="71" t="s">
        <v>629</v>
      </c>
      <c r="N20" s="71" t="s">
        <v>630</v>
      </c>
      <c r="O20" s="73"/>
      <c r="P20" s="73"/>
      <c r="Q20" s="73"/>
      <c r="R20" s="73"/>
      <c r="S20" s="73"/>
      <c r="T20" s="73"/>
      <c r="U20" s="73"/>
    </row>
    <row r="21" spans="1:21" ht="61" customHeight="1">
      <c r="A21" s="70" t="s">
        <v>631</v>
      </c>
      <c r="B21" s="67" t="s">
        <v>632</v>
      </c>
      <c r="C21" s="71">
        <v>154478</v>
      </c>
      <c r="D21" s="71">
        <v>36.299999999999997</v>
      </c>
      <c r="E21" s="71" t="s">
        <v>633</v>
      </c>
      <c r="F21" s="71">
        <v>4</v>
      </c>
      <c r="G21" s="71">
        <v>30</v>
      </c>
      <c r="H21" s="71">
        <v>18</v>
      </c>
      <c r="I21" s="71">
        <v>20</v>
      </c>
      <c r="J21" s="71" t="s">
        <v>634</v>
      </c>
      <c r="K21" s="71" t="s">
        <v>635</v>
      </c>
      <c r="L21" s="71" t="s">
        <v>584</v>
      </c>
      <c r="M21" s="71" t="s">
        <v>636</v>
      </c>
      <c r="N21" s="71" t="s">
        <v>637</v>
      </c>
      <c r="O21" s="73"/>
      <c r="P21" s="73"/>
      <c r="Q21" s="73"/>
      <c r="R21" s="73"/>
      <c r="S21" s="73"/>
      <c r="T21" s="73"/>
      <c r="U21" s="73"/>
    </row>
    <row r="22" spans="1:21" ht="61" customHeight="1">
      <c r="A22" s="70" t="s">
        <v>638</v>
      </c>
      <c r="B22" s="67" t="s">
        <v>632</v>
      </c>
      <c r="C22" s="71">
        <v>122890</v>
      </c>
      <c r="D22" s="71">
        <v>28.5</v>
      </c>
      <c r="E22" s="71" t="s">
        <v>639</v>
      </c>
      <c r="F22" s="71">
        <v>3</v>
      </c>
      <c r="G22" s="71">
        <v>32</v>
      </c>
      <c r="H22" s="71">
        <v>18</v>
      </c>
      <c r="I22" s="71">
        <v>20</v>
      </c>
      <c r="J22" s="71">
        <v>72.3</v>
      </c>
      <c r="K22" s="71">
        <v>27.7</v>
      </c>
      <c r="L22" s="71" t="s">
        <v>584</v>
      </c>
      <c r="M22" s="71" t="s">
        <v>566</v>
      </c>
      <c r="N22" s="71" t="s">
        <v>640</v>
      </c>
      <c r="O22" s="73"/>
      <c r="P22" s="73"/>
      <c r="Q22" s="73"/>
      <c r="R22" s="73"/>
      <c r="S22" s="73"/>
      <c r="T22" s="73"/>
      <c r="U22" s="73"/>
    </row>
    <row r="23" spans="1:21" ht="61" customHeight="1">
      <c r="A23" s="130" t="s">
        <v>641</v>
      </c>
      <c r="B23" s="130"/>
      <c r="C23" s="130"/>
      <c r="D23" s="130"/>
      <c r="E23" s="130"/>
      <c r="F23" s="130"/>
      <c r="G23" s="130"/>
      <c r="H23" s="130"/>
      <c r="I23" s="130"/>
      <c r="J23" s="130"/>
      <c r="K23" s="130"/>
      <c r="L23" s="130"/>
      <c r="M23" s="130"/>
      <c r="N23" s="130"/>
      <c r="O23" s="69"/>
      <c r="P23" s="69"/>
      <c r="Q23" s="69"/>
      <c r="R23" s="69"/>
      <c r="S23" s="69"/>
      <c r="T23" s="69"/>
      <c r="U23" s="69"/>
    </row>
    <row r="24" spans="1:21" ht="61" customHeight="1">
      <c r="A24" s="130" t="s">
        <v>642</v>
      </c>
      <c r="B24" s="130"/>
      <c r="C24" s="130"/>
      <c r="D24" s="130"/>
      <c r="E24" s="130"/>
      <c r="F24" s="130"/>
      <c r="G24" s="130"/>
      <c r="H24" s="130"/>
      <c r="I24" s="130"/>
      <c r="J24" s="130"/>
      <c r="K24" s="130"/>
      <c r="L24" s="130"/>
      <c r="M24" s="130"/>
      <c r="N24" s="130"/>
      <c r="O24" s="69"/>
      <c r="P24" s="69"/>
      <c r="Q24" s="69"/>
      <c r="R24" s="69"/>
      <c r="S24" s="69"/>
      <c r="T24" s="69"/>
      <c r="U24" s="69"/>
    </row>
    <row r="25" spans="1:21" ht="61" customHeight="1">
      <c r="A25" s="130" t="s">
        <v>643</v>
      </c>
      <c r="B25" s="130"/>
      <c r="C25" s="130"/>
      <c r="D25" s="130"/>
      <c r="E25" s="130"/>
      <c r="F25" s="130"/>
      <c r="G25" s="130"/>
      <c r="H25" s="130"/>
      <c r="I25" s="130"/>
      <c r="J25" s="130"/>
      <c r="K25" s="130"/>
      <c r="L25" s="130"/>
      <c r="M25" s="130"/>
      <c r="N25" s="130"/>
      <c r="O25" s="69"/>
      <c r="P25" s="69"/>
      <c r="Q25" s="69"/>
      <c r="R25" s="69"/>
      <c r="S25" s="69"/>
      <c r="T25" s="69"/>
      <c r="U25" s="69"/>
    </row>
    <row r="26" spans="1:21" ht="61" customHeight="1">
      <c r="A26" s="130" t="s">
        <v>644</v>
      </c>
      <c r="B26" s="130"/>
      <c r="C26" s="130"/>
      <c r="D26" s="130"/>
      <c r="E26" s="130"/>
      <c r="F26" s="130"/>
      <c r="G26" s="130"/>
      <c r="H26" s="130"/>
      <c r="I26" s="130"/>
      <c r="J26" s="130"/>
      <c r="K26" s="130"/>
      <c r="L26" s="130"/>
      <c r="M26" s="130"/>
      <c r="N26" s="130"/>
      <c r="O26" s="69"/>
      <c r="P26" s="69"/>
      <c r="Q26" s="69"/>
      <c r="R26" s="69"/>
      <c r="S26" s="69"/>
      <c r="T26" s="69"/>
      <c r="U26" s="69"/>
    </row>
  </sheetData>
  <mergeCells count="5">
    <mergeCell ref="A1:U1"/>
    <mergeCell ref="A23:N23"/>
    <mergeCell ref="A24:N24"/>
    <mergeCell ref="A25:N25"/>
    <mergeCell ref="A26:N26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64A3F-F68B-5049-B4AF-D205E8D8A2E2}">
  <dimension ref="A1:U132"/>
  <sheetViews>
    <sheetView workbookViewId="0">
      <selection activeCell="A2" sqref="A2"/>
    </sheetView>
  </sheetViews>
  <sheetFormatPr baseColWidth="10" defaultRowHeight="20"/>
  <sheetData>
    <row r="1" spans="1:21">
      <c r="A1" s="128" t="s">
        <v>930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  <c r="P1" s="128"/>
      <c r="Q1" s="128"/>
      <c r="R1" s="128"/>
      <c r="S1" s="128"/>
      <c r="T1" s="128"/>
      <c r="U1" s="128"/>
    </row>
    <row r="2" spans="1:21" ht="51">
      <c r="A2" s="74"/>
      <c r="B2" s="74" t="s">
        <v>645</v>
      </c>
      <c r="C2" s="75" t="s">
        <v>646</v>
      </c>
      <c r="D2" s="75" t="s">
        <v>647</v>
      </c>
      <c r="E2" s="75" t="s">
        <v>648</v>
      </c>
      <c r="F2" s="75" t="s">
        <v>2</v>
      </c>
      <c r="G2" s="75" t="s">
        <v>1</v>
      </c>
      <c r="H2" s="75" t="s">
        <v>649</v>
      </c>
      <c r="I2" s="74" t="s">
        <v>650</v>
      </c>
      <c r="J2" s="75" t="s">
        <v>651</v>
      </c>
      <c r="K2" s="75" t="s">
        <v>652</v>
      </c>
      <c r="L2" s="75" t="s">
        <v>4</v>
      </c>
      <c r="M2" s="75" t="s">
        <v>59</v>
      </c>
      <c r="N2" s="75" t="s">
        <v>653</v>
      </c>
      <c r="O2" s="75" t="s">
        <v>654</v>
      </c>
      <c r="P2" s="75" t="s">
        <v>655</v>
      </c>
      <c r="Q2" s="75" t="s">
        <v>6</v>
      </c>
      <c r="R2" s="75" t="s">
        <v>7</v>
      </c>
      <c r="S2" s="75" t="s">
        <v>656</v>
      </c>
      <c r="T2" s="75" t="s">
        <v>10</v>
      </c>
      <c r="U2" s="75" t="s">
        <v>657</v>
      </c>
    </row>
    <row r="3" spans="1:21">
      <c r="A3" s="74" t="s">
        <v>541</v>
      </c>
      <c r="B3" s="76" t="s">
        <v>549</v>
      </c>
      <c r="C3" s="77" t="s">
        <v>553</v>
      </c>
      <c r="D3" s="77" t="s">
        <v>558</v>
      </c>
      <c r="E3" s="77" t="s">
        <v>561</v>
      </c>
      <c r="F3" s="77" t="s">
        <v>567</v>
      </c>
      <c r="G3" s="77" t="s">
        <v>572</v>
      </c>
      <c r="H3" s="77" t="s">
        <v>576</v>
      </c>
      <c r="I3" s="77" t="s">
        <v>658</v>
      </c>
      <c r="J3" s="77" t="s">
        <v>586</v>
      </c>
      <c r="K3" s="77" t="s">
        <v>591</v>
      </c>
      <c r="L3" s="77" t="s">
        <v>598</v>
      </c>
      <c r="M3" s="77" t="s">
        <v>602</v>
      </c>
      <c r="N3" s="77" t="s">
        <v>607</v>
      </c>
      <c r="O3" s="77" t="s">
        <v>612</v>
      </c>
      <c r="P3" s="77" t="s">
        <v>616</v>
      </c>
      <c r="Q3" s="77" t="s">
        <v>621</v>
      </c>
      <c r="R3" s="77" t="s">
        <v>626</v>
      </c>
      <c r="S3" s="77" t="s">
        <v>630</v>
      </c>
      <c r="T3" s="77" t="s">
        <v>637</v>
      </c>
      <c r="U3" s="77" t="s">
        <v>640</v>
      </c>
    </row>
    <row r="4" spans="1:21">
      <c r="A4" s="74" t="s">
        <v>659</v>
      </c>
      <c r="B4" s="74"/>
      <c r="C4" s="75"/>
      <c r="D4" s="75"/>
      <c r="E4" s="75"/>
      <c r="F4" s="75"/>
      <c r="G4" s="75"/>
      <c r="H4" s="75"/>
      <c r="I4" s="74"/>
      <c r="J4" s="75"/>
      <c r="K4" s="75"/>
      <c r="L4" s="75"/>
      <c r="M4" s="75"/>
      <c r="N4" s="75"/>
      <c r="O4" s="75"/>
      <c r="P4" s="75"/>
      <c r="Q4" s="75"/>
      <c r="R4" s="75"/>
      <c r="S4" s="75"/>
      <c r="T4" s="75"/>
      <c r="U4" s="75"/>
    </row>
    <row r="5" spans="1:21" ht="34">
      <c r="A5" s="74" t="s">
        <v>660</v>
      </c>
      <c r="B5" s="74"/>
      <c r="C5" s="74"/>
      <c r="D5" s="74"/>
      <c r="E5" s="74"/>
      <c r="F5" s="74"/>
      <c r="G5" s="74"/>
      <c r="H5" s="74"/>
      <c r="I5" s="74"/>
      <c r="J5" s="74"/>
      <c r="K5" s="74"/>
      <c r="L5" s="74"/>
      <c r="M5" s="74"/>
      <c r="N5" s="74"/>
      <c r="O5" s="74"/>
      <c r="P5" s="74"/>
      <c r="Q5" s="74"/>
      <c r="R5" s="74"/>
      <c r="S5" s="74"/>
      <c r="T5" s="74"/>
      <c r="U5" s="74"/>
    </row>
    <row r="6" spans="1:21" ht="38">
      <c r="A6" s="74" t="s">
        <v>661</v>
      </c>
      <c r="B6" s="74" t="s">
        <v>662</v>
      </c>
      <c r="C6" s="74" t="s">
        <v>662</v>
      </c>
      <c r="D6" s="74" t="s">
        <v>662</v>
      </c>
      <c r="E6" s="74" t="s">
        <v>663</v>
      </c>
      <c r="F6" s="74" t="s">
        <v>663</v>
      </c>
      <c r="G6" s="74" t="s">
        <v>663</v>
      </c>
      <c r="H6" s="74" t="s">
        <v>663</v>
      </c>
      <c r="I6" s="74" t="s">
        <v>663</v>
      </c>
      <c r="J6" s="74" t="s">
        <v>662</v>
      </c>
      <c r="K6" s="74" t="s">
        <v>663</v>
      </c>
      <c r="L6" s="74" t="s">
        <v>664</v>
      </c>
      <c r="M6" s="74" t="s">
        <v>665</v>
      </c>
      <c r="N6" s="74" t="s">
        <v>663</v>
      </c>
      <c r="O6" s="74" t="s">
        <v>663</v>
      </c>
      <c r="P6" s="74" t="s">
        <v>666</v>
      </c>
      <c r="Q6" s="74" t="s">
        <v>663</v>
      </c>
      <c r="R6" s="74" t="s">
        <v>663</v>
      </c>
      <c r="S6" s="74" t="s">
        <v>663</v>
      </c>
      <c r="T6" s="74" t="s">
        <v>663</v>
      </c>
      <c r="U6" s="74" t="s">
        <v>663</v>
      </c>
    </row>
    <row r="7" spans="1:21" ht="21">
      <c r="A7" s="74" t="s">
        <v>667</v>
      </c>
      <c r="B7" s="74" t="s">
        <v>663</v>
      </c>
      <c r="C7" s="74" t="s">
        <v>663</v>
      </c>
      <c r="D7" s="74" t="s">
        <v>663</v>
      </c>
      <c r="E7" s="74" t="s">
        <v>663</v>
      </c>
      <c r="F7" s="74" t="s">
        <v>663</v>
      </c>
      <c r="G7" s="74" t="s">
        <v>663</v>
      </c>
      <c r="H7" s="74" t="s">
        <v>662</v>
      </c>
      <c r="I7" s="74" t="s">
        <v>663</v>
      </c>
      <c r="J7" s="74" t="s">
        <v>668</v>
      </c>
      <c r="K7" s="74" t="s">
        <v>663</v>
      </c>
      <c r="L7" s="74" t="s">
        <v>663</v>
      </c>
      <c r="M7" s="74" t="s">
        <v>662</v>
      </c>
      <c r="N7" s="74" t="s">
        <v>663</v>
      </c>
      <c r="O7" s="74" t="s">
        <v>663</v>
      </c>
      <c r="P7" s="74" t="s">
        <v>666</v>
      </c>
      <c r="Q7" s="74" t="s">
        <v>663</v>
      </c>
      <c r="R7" s="74" t="s">
        <v>663</v>
      </c>
      <c r="S7" s="74" t="s">
        <v>663</v>
      </c>
      <c r="T7" s="74" t="s">
        <v>663</v>
      </c>
      <c r="U7" s="74" t="s">
        <v>663</v>
      </c>
    </row>
    <row r="8" spans="1:21" ht="21">
      <c r="A8" s="74" t="s">
        <v>669</v>
      </c>
      <c r="B8" s="74" t="s">
        <v>663</v>
      </c>
      <c r="C8" s="74" t="s">
        <v>663</v>
      </c>
      <c r="D8" s="74" t="s">
        <v>663</v>
      </c>
      <c r="E8" s="74" t="s">
        <v>663</v>
      </c>
      <c r="F8" s="74" t="s">
        <v>663</v>
      </c>
      <c r="G8" s="74" t="s">
        <v>663</v>
      </c>
      <c r="H8" s="74" t="s">
        <v>663</v>
      </c>
      <c r="I8" s="74" t="s">
        <v>663</v>
      </c>
      <c r="J8" s="74" t="s">
        <v>663</v>
      </c>
      <c r="K8" s="74" t="s">
        <v>663</v>
      </c>
      <c r="L8" s="74" t="s">
        <v>663</v>
      </c>
      <c r="M8" s="74" t="s">
        <v>663</v>
      </c>
      <c r="N8" s="74" t="s">
        <v>663</v>
      </c>
      <c r="O8" s="74" t="s">
        <v>663</v>
      </c>
      <c r="P8" s="74" t="s">
        <v>666</v>
      </c>
      <c r="Q8" s="74" t="s">
        <v>663</v>
      </c>
      <c r="R8" s="74" t="s">
        <v>663</v>
      </c>
      <c r="S8" s="74" t="s">
        <v>663</v>
      </c>
      <c r="T8" s="74" t="s">
        <v>663</v>
      </c>
      <c r="U8" s="74" t="s">
        <v>663</v>
      </c>
    </row>
    <row r="9" spans="1:21" ht="21">
      <c r="A9" s="74" t="s">
        <v>670</v>
      </c>
      <c r="B9" s="74" t="s">
        <v>663</v>
      </c>
      <c r="C9" s="74" t="s">
        <v>663</v>
      </c>
      <c r="D9" s="74" t="s">
        <v>663</v>
      </c>
      <c r="E9" s="74" t="s">
        <v>663</v>
      </c>
      <c r="F9" s="74" t="s">
        <v>663</v>
      </c>
      <c r="G9" s="74" t="s">
        <v>663</v>
      </c>
      <c r="H9" s="74" t="s">
        <v>663</v>
      </c>
      <c r="I9" s="74" t="s">
        <v>663</v>
      </c>
      <c r="J9" s="74" t="s">
        <v>663</v>
      </c>
      <c r="K9" s="74" t="s">
        <v>663</v>
      </c>
      <c r="L9" s="74" t="s">
        <v>666</v>
      </c>
      <c r="M9" s="74" t="s">
        <v>666</v>
      </c>
      <c r="N9" s="74" t="s">
        <v>663</v>
      </c>
      <c r="O9" s="74" t="s">
        <v>663</v>
      </c>
      <c r="P9" s="74" t="s">
        <v>666</v>
      </c>
      <c r="Q9" s="74" t="s">
        <v>663</v>
      </c>
      <c r="R9" s="74" t="s">
        <v>663</v>
      </c>
      <c r="S9" s="74" t="s">
        <v>663</v>
      </c>
      <c r="T9" s="74" t="s">
        <v>663</v>
      </c>
      <c r="U9" s="74" t="s">
        <v>663</v>
      </c>
    </row>
    <row r="10" spans="1:21" ht="21">
      <c r="A10" s="74" t="s">
        <v>671</v>
      </c>
      <c r="B10" s="74" t="s">
        <v>663</v>
      </c>
      <c r="C10" s="74" t="s">
        <v>663</v>
      </c>
      <c r="D10" s="74" t="s">
        <v>663</v>
      </c>
      <c r="E10" s="74" t="s">
        <v>663</v>
      </c>
      <c r="F10" s="74" t="s">
        <v>663</v>
      </c>
      <c r="G10" s="74" t="s">
        <v>663</v>
      </c>
      <c r="H10" s="74" t="s">
        <v>663</v>
      </c>
      <c r="I10" s="74" t="s">
        <v>663</v>
      </c>
      <c r="J10" s="74" t="s">
        <v>663</v>
      </c>
      <c r="K10" s="74" t="s">
        <v>663</v>
      </c>
      <c r="L10" s="74" t="s">
        <v>663</v>
      </c>
      <c r="M10" s="74" t="s">
        <v>663</v>
      </c>
      <c r="N10" s="74" t="s">
        <v>663</v>
      </c>
      <c r="O10" s="74" t="s">
        <v>663</v>
      </c>
      <c r="P10" s="74" t="s">
        <v>666</v>
      </c>
      <c r="Q10" s="74" t="s">
        <v>663</v>
      </c>
      <c r="R10" s="74" t="s">
        <v>663</v>
      </c>
      <c r="S10" s="74" t="s">
        <v>663</v>
      </c>
      <c r="T10" s="74" t="s">
        <v>663</v>
      </c>
      <c r="U10" s="74" t="s">
        <v>663</v>
      </c>
    </row>
    <row r="11" spans="1:21" ht="21">
      <c r="A11" s="74" t="s">
        <v>672</v>
      </c>
      <c r="B11" s="74" t="s">
        <v>663</v>
      </c>
      <c r="C11" s="74" t="s">
        <v>663</v>
      </c>
      <c r="D11" s="74" t="s">
        <v>663</v>
      </c>
      <c r="E11" s="74" t="s">
        <v>663</v>
      </c>
      <c r="F11" s="74" t="s">
        <v>663</v>
      </c>
      <c r="G11" s="74" t="s">
        <v>663</v>
      </c>
      <c r="H11" s="74" t="s">
        <v>663</v>
      </c>
      <c r="I11" s="74" t="s">
        <v>663</v>
      </c>
      <c r="J11" s="74" t="s">
        <v>663</v>
      </c>
      <c r="K11" s="74" t="s">
        <v>663</v>
      </c>
      <c r="L11" s="74" t="s">
        <v>666</v>
      </c>
      <c r="M11" s="74" t="s">
        <v>666</v>
      </c>
      <c r="N11" s="74" t="s">
        <v>663</v>
      </c>
      <c r="O11" s="74" t="s">
        <v>663</v>
      </c>
      <c r="P11" s="74" t="s">
        <v>666</v>
      </c>
      <c r="Q11" s="74" t="s">
        <v>663</v>
      </c>
      <c r="R11" s="74" t="s">
        <v>663</v>
      </c>
      <c r="S11" s="74" t="s">
        <v>666</v>
      </c>
      <c r="T11" s="74" t="s">
        <v>666</v>
      </c>
      <c r="U11" s="74" t="s">
        <v>663</v>
      </c>
    </row>
    <row r="12" spans="1:21" ht="34">
      <c r="A12" s="74" t="s">
        <v>673</v>
      </c>
      <c r="B12" s="74"/>
      <c r="C12" s="74"/>
      <c r="D12" s="74"/>
      <c r="E12" s="74"/>
      <c r="F12" s="74"/>
      <c r="G12" s="74"/>
      <c r="H12" s="74"/>
      <c r="I12" s="74"/>
      <c r="J12" s="74"/>
      <c r="K12" s="74"/>
      <c r="L12" s="74"/>
      <c r="M12" s="74"/>
      <c r="N12" s="74"/>
      <c r="O12" s="74"/>
      <c r="P12" s="74"/>
      <c r="Q12" s="74"/>
      <c r="R12" s="74"/>
      <c r="S12" s="74"/>
      <c r="T12" s="74"/>
      <c r="U12" s="74"/>
    </row>
    <row r="13" spans="1:21" ht="21">
      <c r="A13" s="74" t="s">
        <v>661</v>
      </c>
      <c r="B13" s="74" t="s">
        <v>663</v>
      </c>
      <c r="C13" s="74" t="s">
        <v>663</v>
      </c>
      <c r="D13" s="74" t="s">
        <v>663</v>
      </c>
      <c r="E13" s="74" t="s">
        <v>662</v>
      </c>
      <c r="F13" s="74" t="s">
        <v>663</v>
      </c>
      <c r="G13" s="74" t="s">
        <v>674</v>
      </c>
      <c r="H13" s="74" t="s">
        <v>663</v>
      </c>
      <c r="I13" s="74" t="s">
        <v>663</v>
      </c>
      <c r="J13" s="74" t="s">
        <v>675</v>
      </c>
      <c r="K13" s="74" t="s">
        <v>676</v>
      </c>
      <c r="L13" s="74" t="s">
        <v>677</v>
      </c>
      <c r="M13" s="74" t="s">
        <v>678</v>
      </c>
      <c r="N13" s="74" t="s">
        <v>679</v>
      </c>
      <c r="O13" s="74" t="s">
        <v>663</v>
      </c>
      <c r="P13" s="74" t="s">
        <v>666</v>
      </c>
      <c r="Q13" s="74" t="s">
        <v>663</v>
      </c>
      <c r="R13" s="74" t="s">
        <v>679</v>
      </c>
      <c r="S13" s="74" t="s">
        <v>663</v>
      </c>
      <c r="T13" s="74" t="s">
        <v>663</v>
      </c>
      <c r="U13" s="74" t="s">
        <v>663</v>
      </c>
    </row>
    <row r="14" spans="1:21" ht="21">
      <c r="A14" s="74" t="s">
        <v>667</v>
      </c>
      <c r="B14" s="74" t="s">
        <v>662</v>
      </c>
      <c r="C14" s="74" t="s">
        <v>662</v>
      </c>
      <c r="D14" s="74" t="s">
        <v>662</v>
      </c>
      <c r="E14" s="74" t="s">
        <v>663</v>
      </c>
      <c r="F14" s="74" t="s">
        <v>663</v>
      </c>
      <c r="G14" s="74" t="s">
        <v>663</v>
      </c>
      <c r="H14" s="74" t="s">
        <v>663</v>
      </c>
      <c r="I14" s="74" t="s">
        <v>674</v>
      </c>
      <c r="J14" s="74" t="s">
        <v>668</v>
      </c>
      <c r="K14" s="74" t="s">
        <v>663</v>
      </c>
      <c r="L14" s="74" t="s">
        <v>663</v>
      </c>
      <c r="M14" s="74" t="s">
        <v>663</v>
      </c>
      <c r="N14" s="74" t="s">
        <v>663</v>
      </c>
      <c r="O14" s="74" t="s">
        <v>663</v>
      </c>
      <c r="P14" s="74" t="s">
        <v>666</v>
      </c>
      <c r="Q14" s="74" t="s">
        <v>663</v>
      </c>
      <c r="R14" s="74" t="s">
        <v>663</v>
      </c>
      <c r="S14" s="74" t="s">
        <v>663</v>
      </c>
      <c r="T14" s="74" t="s">
        <v>663</v>
      </c>
      <c r="U14" s="74" t="s">
        <v>663</v>
      </c>
    </row>
    <row r="15" spans="1:21" ht="21">
      <c r="A15" s="74" t="s">
        <v>669</v>
      </c>
      <c r="B15" s="74" t="s">
        <v>663</v>
      </c>
      <c r="C15" s="74" t="s">
        <v>663</v>
      </c>
      <c r="D15" s="74" t="s">
        <v>663</v>
      </c>
      <c r="E15" s="74" t="s">
        <v>662</v>
      </c>
      <c r="F15" s="74" t="s">
        <v>663</v>
      </c>
      <c r="G15" s="74" t="s">
        <v>663</v>
      </c>
      <c r="H15" s="74" t="s">
        <v>663</v>
      </c>
      <c r="I15" s="74" t="s">
        <v>663</v>
      </c>
      <c r="J15" s="74" t="s">
        <v>680</v>
      </c>
      <c r="K15" s="74" t="s">
        <v>663</v>
      </c>
      <c r="L15" s="74" t="s">
        <v>663</v>
      </c>
      <c r="M15" s="74" t="s">
        <v>674</v>
      </c>
      <c r="N15" s="74" t="s">
        <v>663</v>
      </c>
      <c r="O15" s="74" t="s">
        <v>663</v>
      </c>
      <c r="P15" s="74" t="s">
        <v>666</v>
      </c>
      <c r="Q15" s="74" t="s">
        <v>663</v>
      </c>
      <c r="R15" s="74" t="s">
        <v>663</v>
      </c>
      <c r="S15" s="74" t="s">
        <v>663</v>
      </c>
      <c r="T15" s="74" t="s">
        <v>663</v>
      </c>
      <c r="U15" s="74" t="s">
        <v>663</v>
      </c>
    </row>
    <row r="16" spans="1:21" ht="21">
      <c r="A16" s="74" t="s">
        <v>681</v>
      </c>
      <c r="B16" s="74" t="s">
        <v>663</v>
      </c>
      <c r="C16" s="74" t="s">
        <v>663</v>
      </c>
      <c r="D16" s="74" t="s">
        <v>663</v>
      </c>
      <c r="E16" s="74" t="s">
        <v>663</v>
      </c>
      <c r="F16" s="74" t="s">
        <v>663</v>
      </c>
      <c r="G16" s="74" t="s">
        <v>662</v>
      </c>
      <c r="H16" s="74" t="s">
        <v>662</v>
      </c>
      <c r="I16" s="74" t="s">
        <v>663</v>
      </c>
      <c r="J16" s="74" t="s">
        <v>674</v>
      </c>
      <c r="K16" s="74" t="s">
        <v>663</v>
      </c>
      <c r="L16" s="74" t="s">
        <v>663</v>
      </c>
      <c r="M16" s="74" t="s">
        <v>662</v>
      </c>
      <c r="N16" s="74" t="s">
        <v>663</v>
      </c>
      <c r="O16" s="74" t="s">
        <v>663</v>
      </c>
      <c r="P16" s="74" t="s">
        <v>666</v>
      </c>
      <c r="Q16" s="74" t="s">
        <v>663</v>
      </c>
      <c r="R16" s="74" t="s">
        <v>663</v>
      </c>
      <c r="S16" s="74" t="s">
        <v>663</v>
      </c>
      <c r="T16" s="74" t="s">
        <v>663</v>
      </c>
      <c r="U16" s="74" t="s">
        <v>663</v>
      </c>
    </row>
    <row r="17" spans="1:21" ht="21">
      <c r="A17" s="74" t="s">
        <v>682</v>
      </c>
      <c r="B17" s="74" t="s">
        <v>663</v>
      </c>
      <c r="C17" s="74" t="s">
        <v>663</v>
      </c>
      <c r="D17" s="74" t="s">
        <v>663</v>
      </c>
      <c r="E17" s="74" t="s">
        <v>663</v>
      </c>
      <c r="F17" s="74" t="s">
        <v>663</v>
      </c>
      <c r="G17" s="74" t="s">
        <v>663</v>
      </c>
      <c r="H17" s="74" t="s">
        <v>663</v>
      </c>
      <c r="I17" s="74" t="s">
        <v>663</v>
      </c>
      <c r="J17" s="74" t="s">
        <v>663</v>
      </c>
      <c r="K17" s="74" t="s">
        <v>663</v>
      </c>
      <c r="L17" s="74" t="s">
        <v>663</v>
      </c>
      <c r="M17" s="74" t="s">
        <v>663</v>
      </c>
      <c r="N17" s="74" t="s">
        <v>663</v>
      </c>
      <c r="O17" s="74" t="s">
        <v>663</v>
      </c>
      <c r="P17" s="74" t="s">
        <v>666</v>
      </c>
      <c r="Q17" s="74" t="s">
        <v>663</v>
      </c>
      <c r="R17" s="74" t="s">
        <v>663</v>
      </c>
      <c r="S17" s="74" t="s">
        <v>663</v>
      </c>
      <c r="T17" s="74" t="s">
        <v>663</v>
      </c>
      <c r="U17" s="74" t="s">
        <v>663</v>
      </c>
    </row>
    <row r="18" spans="1:21" ht="21">
      <c r="A18" s="74" t="s">
        <v>683</v>
      </c>
      <c r="B18" s="74" t="s">
        <v>663</v>
      </c>
      <c r="C18" s="74" t="s">
        <v>663</v>
      </c>
      <c r="D18" s="74" t="s">
        <v>663</v>
      </c>
      <c r="E18" s="74" t="s">
        <v>663</v>
      </c>
      <c r="F18" s="74" t="s">
        <v>663</v>
      </c>
      <c r="G18" s="74" t="s">
        <v>663</v>
      </c>
      <c r="H18" s="74" t="s">
        <v>663</v>
      </c>
      <c r="I18" s="74" t="s">
        <v>663</v>
      </c>
      <c r="J18" s="74" t="s">
        <v>663</v>
      </c>
      <c r="K18" s="74" t="s">
        <v>663</v>
      </c>
      <c r="L18" s="74" t="s">
        <v>663</v>
      </c>
      <c r="M18" s="74" t="s">
        <v>663</v>
      </c>
      <c r="N18" s="74" t="s">
        <v>663</v>
      </c>
      <c r="O18" s="74" t="s">
        <v>663</v>
      </c>
      <c r="P18" s="74" t="s">
        <v>666</v>
      </c>
      <c r="Q18" s="74" t="s">
        <v>663</v>
      </c>
      <c r="R18" s="74" t="s">
        <v>663</v>
      </c>
      <c r="S18" s="74" t="s">
        <v>663</v>
      </c>
      <c r="T18" s="74" t="s">
        <v>663</v>
      </c>
      <c r="U18" s="74" t="s">
        <v>663</v>
      </c>
    </row>
    <row r="19" spans="1:21" ht="21">
      <c r="A19" s="74" t="s">
        <v>684</v>
      </c>
      <c r="B19" s="74" t="s">
        <v>663</v>
      </c>
      <c r="C19" s="74" t="s">
        <v>663</v>
      </c>
      <c r="D19" s="74" t="s">
        <v>663</v>
      </c>
      <c r="E19" s="74" t="s">
        <v>663</v>
      </c>
      <c r="F19" s="74" t="s">
        <v>663</v>
      </c>
      <c r="G19" s="74" t="s">
        <v>663</v>
      </c>
      <c r="H19" s="74" t="s">
        <v>663</v>
      </c>
      <c r="I19" s="74" t="s">
        <v>663</v>
      </c>
      <c r="J19" s="74" t="s">
        <v>663</v>
      </c>
      <c r="K19" s="74" t="s">
        <v>663</v>
      </c>
      <c r="L19" s="74" t="s">
        <v>663</v>
      </c>
      <c r="M19" s="74" t="s">
        <v>663</v>
      </c>
      <c r="N19" s="74" t="s">
        <v>663</v>
      </c>
      <c r="O19" s="74" t="s">
        <v>663</v>
      </c>
      <c r="P19" s="74" t="s">
        <v>666</v>
      </c>
      <c r="Q19" s="74" t="s">
        <v>663</v>
      </c>
      <c r="R19" s="74" t="s">
        <v>663</v>
      </c>
      <c r="S19" s="74" t="s">
        <v>663</v>
      </c>
      <c r="T19" s="74" t="s">
        <v>663</v>
      </c>
      <c r="U19" s="74" t="s">
        <v>663</v>
      </c>
    </row>
    <row r="20" spans="1:21" ht="21">
      <c r="A20" s="74" t="s">
        <v>670</v>
      </c>
      <c r="B20" s="74" t="s">
        <v>663</v>
      </c>
      <c r="C20" s="74" t="s">
        <v>663</v>
      </c>
      <c r="D20" s="74" t="s">
        <v>663</v>
      </c>
      <c r="E20" s="74" t="s">
        <v>663</v>
      </c>
      <c r="F20" s="74" t="s">
        <v>663</v>
      </c>
      <c r="G20" s="74" t="s">
        <v>663</v>
      </c>
      <c r="H20" s="74" t="s">
        <v>663</v>
      </c>
      <c r="I20" s="74" t="s">
        <v>663</v>
      </c>
      <c r="J20" s="74" t="s">
        <v>663</v>
      </c>
      <c r="K20" s="74" t="s">
        <v>663</v>
      </c>
      <c r="L20" s="74" t="s">
        <v>663</v>
      </c>
      <c r="M20" s="74" t="s">
        <v>663</v>
      </c>
      <c r="N20" s="74" t="s">
        <v>663</v>
      </c>
      <c r="O20" s="74" t="s">
        <v>663</v>
      </c>
      <c r="P20" s="74" t="s">
        <v>666</v>
      </c>
      <c r="Q20" s="74" t="s">
        <v>663</v>
      </c>
      <c r="R20" s="74" t="s">
        <v>663</v>
      </c>
      <c r="S20" s="74" t="s">
        <v>663</v>
      </c>
      <c r="T20" s="74" t="s">
        <v>663</v>
      </c>
      <c r="U20" s="74" t="s">
        <v>663</v>
      </c>
    </row>
    <row r="21" spans="1:21" ht="21">
      <c r="A21" s="74" t="s">
        <v>671</v>
      </c>
      <c r="B21" s="74" t="s">
        <v>663</v>
      </c>
      <c r="C21" s="74" t="s">
        <v>663</v>
      </c>
      <c r="D21" s="74" t="s">
        <v>663</v>
      </c>
      <c r="E21" s="74" t="s">
        <v>663</v>
      </c>
      <c r="F21" s="74" t="s">
        <v>663</v>
      </c>
      <c r="G21" s="74" t="s">
        <v>663</v>
      </c>
      <c r="H21" s="74" t="s">
        <v>663</v>
      </c>
      <c r="I21" s="74" t="s">
        <v>663</v>
      </c>
      <c r="J21" s="74" t="s">
        <v>663</v>
      </c>
      <c r="K21" s="74" t="s">
        <v>663</v>
      </c>
      <c r="L21" s="74" t="s">
        <v>663</v>
      </c>
      <c r="M21" s="74" t="s">
        <v>663</v>
      </c>
      <c r="N21" s="74" t="s">
        <v>663</v>
      </c>
      <c r="O21" s="74" t="s">
        <v>663</v>
      </c>
      <c r="P21" s="74" t="s">
        <v>666</v>
      </c>
      <c r="Q21" s="74" t="s">
        <v>663</v>
      </c>
      <c r="R21" s="74" t="s">
        <v>663</v>
      </c>
      <c r="S21" s="74" t="s">
        <v>663</v>
      </c>
      <c r="T21" s="74" t="s">
        <v>663</v>
      </c>
      <c r="U21" s="74" t="s">
        <v>663</v>
      </c>
    </row>
    <row r="22" spans="1:21" ht="21">
      <c r="A22" s="74" t="s">
        <v>685</v>
      </c>
      <c r="B22" s="74" t="s">
        <v>663</v>
      </c>
      <c r="C22" s="74" t="s">
        <v>663</v>
      </c>
      <c r="D22" s="74" t="s">
        <v>663</v>
      </c>
      <c r="E22" s="74" t="s">
        <v>663</v>
      </c>
      <c r="F22" s="74" t="s">
        <v>663</v>
      </c>
      <c r="G22" s="74" t="s">
        <v>663</v>
      </c>
      <c r="H22" s="74" t="s">
        <v>663</v>
      </c>
      <c r="I22" s="74" t="s">
        <v>663</v>
      </c>
      <c r="J22" s="74" t="s">
        <v>663</v>
      </c>
      <c r="K22" s="74" t="s">
        <v>663</v>
      </c>
      <c r="L22" s="74" t="s">
        <v>663</v>
      </c>
      <c r="M22" s="74" t="s">
        <v>663</v>
      </c>
      <c r="N22" s="74" t="s">
        <v>663</v>
      </c>
      <c r="O22" s="74" t="s">
        <v>663</v>
      </c>
      <c r="P22" s="74" t="s">
        <v>666</v>
      </c>
      <c r="Q22" s="74" t="s">
        <v>663</v>
      </c>
      <c r="R22" s="74" t="s">
        <v>663</v>
      </c>
      <c r="S22" s="74" t="s">
        <v>663</v>
      </c>
      <c r="T22" s="74" t="s">
        <v>663</v>
      </c>
      <c r="U22" s="74" t="s">
        <v>663</v>
      </c>
    </row>
    <row r="23" spans="1:21" ht="21">
      <c r="A23" s="74" t="s">
        <v>686</v>
      </c>
      <c r="B23" s="74" t="s">
        <v>663</v>
      </c>
      <c r="C23" s="74" t="s">
        <v>663</v>
      </c>
      <c r="D23" s="74" t="s">
        <v>663</v>
      </c>
      <c r="E23" s="74" t="s">
        <v>663</v>
      </c>
      <c r="F23" s="74" t="s">
        <v>663</v>
      </c>
      <c r="G23" s="74" t="s">
        <v>663</v>
      </c>
      <c r="H23" s="74" t="s">
        <v>663</v>
      </c>
      <c r="I23" s="74" t="s">
        <v>663</v>
      </c>
      <c r="J23" s="74" t="s">
        <v>663</v>
      </c>
      <c r="K23" s="74" t="s">
        <v>663</v>
      </c>
      <c r="L23" s="74" t="s">
        <v>663</v>
      </c>
      <c r="M23" s="74" t="s">
        <v>663</v>
      </c>
      <c r="N23" s="74" t="s">
        <v>663</v>
      </c>
      <c r="O23" s="74" t="s">
        <v>663</v>
      </c>
      <c r="P23" s="74" t="s">
        <v>666</v>
      </c>
      <c r="Q23" s="74" t="s">
        <v>663</v>
      </c>
      <c r="R23" s="74" t="s">
        <v>663</v>
      </c>
      <c r="S23" s="74" t="s">
        <v>663</v>
      </c>
      <c r="T23" s="74" t="s">
        <v>663</v>
      </c>
      <c r="U23" s="74" t="s">
        <v>663</v>
      </c>
    </row>
    <row r="24" spans="1:21" ht="21">
      <c r="A24" s="74" t="s">
        <v>672</v>
      </c>
      <c r="B24" s="74" t="s">
        <v>663</v>
      </c>
      <c r="C24" s="74" t="s">
        <v>663</v>
      </c>
      <c r="D24" s="74" t="s">
        <v>663</v>
      </c>
      <c r="E24" s="74" t="s">
        <v>663</v>
      </c>
      <c r="F24" s="74" t="s">
        <v>663</v>
      </c>
      <c r="G24" s="74" t="s">
        <v>663</v>
      </c>
      <c r="H24" s="74" t="s">
        <v>663</v>
      </c>
      <c r="I24" s="74" t="s">
        <v>663</v>
      </c>
      <c r="J24" s="74" t="s">
        <v>663</v>
      </c>
      <c r="K24" s="74" t="s">
        <v>663</v>
      </c>
      <c r="L24" s="74" t="s">
        <v>663</v>
      </c>
      <c r="M24" s="74" t="s">
        <v>663</v>
      </c>
      <c r="N24" s="74" t="s">
        <v>679</v>
      </c>
      <c r="O24" s="74" t="s">
        <v>663</v>
      </c>
      <c r="P24" s="74" t="s">
        <v>666</v>
      </c>
      <c r="Q24" s="74" t="s">
        <v>663</v>
      </c>
      <c r="R24" s="74" t="s">
        <v>666</v>
      </c>
      <c r="S24" s="74" t="s">
        <v>663</v>
      </c>
      <c r="T24" s="74" t="s">
        <v>663</v>
      </c>
      <c r="U24" s="74" t="s">
        <v>663</v>
      </c>
    </row>
    <row r="25" spans="1:21" ht="21">
      <c r="A25" s="74" t="s">
        <v>687</v>
      </c>
      <c r="B25" s="74" t="s">
        <v>663</v>
      </c>
      <c r="C25" s="74" t="s">
        <v>663</v>
      </c>
      <c r="D25" s="74" t="s">
        <v>663</v>
      </c>
      <c r="E25" s="74" t="s">
        <v>663</v>
      </c>
      <c r="F25" s="74" t="s">
        <v>663</v>
      </c>
      <c r="G25" s="74" t="s">
        <v>663</v>
      </c>
      <c r="H25" s="74" t="s">
        <v>663</v>
      </c>
      <c r="I25" s="74" t="s">
        <v>663</v>
      </c>
      <c r="J25" s="74" t="s">
        <v>663</v>
      </c>
      <c r="K25" s="74" t="s">
        <v>663</v>
      </c>
      <c r="L25" s="74" t="s">
        <v>663</v>
      </c>
      <c r="M25" s="74" t="s">
        <v>663</v>
      </c>
      <c r="N25" s="74" t="s">
        <v>663</v>
      </c>
      <c r="O25" s="74" t="s">
        <v>663</v>
      </c>
      <c r="P25" s="74" t="s">
        <v>666</v>
      </c>
      <c r="Q25" s="74" t="s">
        <v>663</v>
      </c>
      <c r="R25" s="74" t="s">
        <v>663</v>
      </c>
      <c r="S25" s="74" t="s">
        <v>663</v>
      </c>
      <c r="T25" s="74" t="s">
        <v>663</v>
      </c>
      <c r="U25" s="74" t="s">
        <v>663</v>
      </c>
    </row>
    <row r="26" spans="1:21" ht="21">
      <c r="A26" s="74" t="s">
        <v>688</v>
      </c>
      <c r="B26" s="74" t="s">
        <v>662</v>
      </c>
      <c r="C26" s="74" t="s">
        <v>662</v>
      </c>
      <c r="D26" s="74" t="s">
        <v>679</v>
      </c>
      <c r="E26" s="74" t="s">
        <v>663</v>
      </c>
      <c r="F26" s="74" t="s">
        <v>663</v>
      </c>
      <c r="G26" s="74" t="s">
        <v>663</v>
      </c>
      <c r="H26" s="74" t="s">
        <v>663</v>
      </c>
      <c r="I26" s="74" t="s">
        <v>663</v>
      </c>
      <c r="J26" s="74" t="s">
        <v>663</v>
      </c>
      <c r="K26" s="74" t="s">
        <v>663</v>
      </c>
      <c r="L26" s="74" t="s">
        <v>663</v>
      </c>
      <c r="M26" s="74" t="s">
        <v>663</v>
      </c>
      <c r="N26" s="74" t="s">
        <v>663</v>
      </c>
      <c r="O26" s="74" t="s">
        <v>663</v>
      </c>
      <c r="P26" s="74" t="s">
        <v>666</v>
      </c>
      <c r="Q26" s="74" t="s">
        <v>663</v>
      </c>
      <c r="R26" s="74" t="s">
        <v>663</v>
      </c>
      <c r="S26" s="74" t="s">
        <v>663</v>
      </c>
      <c r="T26" s="74" t="s">
        <v>663</v>
      </c>
      <c r="U26" s="74" t="s">
        <v>663</v>
      </c>
    </row>
    <row r="27" spans="1:21" ht="21">
      <c r="A27" s="74" t="s">
        <v>689</v>
      </c>
      <c r="B27" s="74" t="s">
        <v>663</v>
      </c>
      <c r="C27" s="74" t="s">
        <v>663</v>
      </c>
      <c r="D27" s="74" t="s">
        <v>663</v>
      </c>
      <c r="E27" s="74" t="s">
        <v>663</v>
      </c>
      <c r="F27" s="74" t="s">
        <v>663</v>
      </c>
      <c r="G27" s="74" t="s">
        <v>663</v>
      </c>
      <c r="H27" s="74" t="s">
        <v>663</v>
      </c>
      <c r="I27" s="74" t="s">
        <v>663</v>
      </c>
      <c r="J27" s="74" t="s">
        <v>663</v>
      </c>
      <c r="K27" s="74" t="s">
        <v>663</v>
      </c>
      <c r="L27" s="74" t="s">
        <v>663</v>
      </c>
      <c r="M27" s="74" t="s">
        <v>663</v>
      </c>
      <c r="N27" s="74" t="s">
        <v>663</v>
      </c>
      <c r="O27" s="74" t="s">
        <v>663</v>
      </c>
      <c r="P27" s="74"/>
      <c r="Q27" s="74" t="s">
        <v>663</v>
      </c>
      <c r="R27" s="74" t="s">
        <v>663</v>
      </c>
      <c r="S27" s="74" t="s">
        <v>663</v>
      </c>
      <c r="T27" s="74" t="s">
        <v>663</v>
      </c>
      <c r="U27" s="74" t="s">
        <v>663</v>
      </c>
    </row>
    <row r="28" spans="1:21" ht="34">
      <c r="A28" s="74" t="s">
        <v>690</v>
      </c>
      <c r="B28" s="74"/>
      <c r="C28" s="74"/>
      <c r="D28" s="74"/>
      <c r="E28" s="74"/>
      <c r="F28" s="74"/>
      <c r="G28" s="74"/>
      <c r="H28" s="74"/>
      <c r="I28" s="74"/>
      <c r="J28" s="74"/>
      <c r="K28" s="74"/>
      <c r="L28" s="74"/>
      <c r="M28" s="74"/>
      <c r="N28" s="74"/>
      <c r="O28" s="74"/>
      <c r="P28" s="74"/>
      <c r="Q28" s="74"/>
      <c r="R28" s="74"/>
      <c r="S28" s="74"/>
      <c r="T28" s="74"/>
      <c r="U28" s="74"/>
    </row>
    <row r="29" spans="1:21" ht="21">
      <c r="A29" s="74" t="s">
        <v>661</v>
      </c>
      <c r="B29" s="74" t="s">
        <v>663</v>
      </c>
      <c r="C29" s="74" t="s">
        <v>663</v>
      </c>
      <c r="D29" s="74" t="s">
        <v>663</v>
      </c>
      <c r="E29" s="74" t="s">
        <v>663</v>
      </c>
      <c r="F29" s="74" t="s">
        <v>663</v>
      </c>
      <c r="G29" s="74" t="s">
        <v>663</v>
      </c>
      <c r="H29" s="74" t="s">
        <v>663</v>
      </c>
      <c r="I29" s="74" t="s">
        <v>663</v>
      </c>
      <c r="J29" s="74" t="s">
        <v>663</v>
      </c>
      <c r="K29" s="74" t="s">
        <v>663</v>
      </c>
      <c r="L29" s="74" t="s">
        <v>663</v>
      </c>
      <c r="M29" s="74" t="s">
        <v>663</v>
      </c>
      <c r="N29" s="74" t="s">
        <v>663</v>
      </c>
      <c r="O29" s="74" t="s">
        <v>662</v>
      </c>
      <c r="P29" s="74" t="s">
        <v>666</v>
      </c>
      <c r="Q29" s="74" t="s">
        <v>663</v>
      </c>
      <c r="R29" s="74" t="s">
        <v>663</v>
      </c>
      <c r="S29" s="74" t="s">
        <v>663</v>
      </c>
      <c r="T29" s="74" t="s">
        <v>663</v>
      </c>
      <c r="U29" s="74" t="s">
        <v>663</v>
      </c>
    </row>
    <row r="30" spans="1:21" ht="21">
      <c r="A30" s="74" t="s">
        <v>667</v>
      </c>
      <c r="B30" s="74" t="s">
        <v>663</v>
      </c>
      <c r="C30" s="74" t="s">
        <v>663</v>
      </c>
      <c r="D30" s="74" t="s">
        <v>663</v>
      </c>
      <c r="E30" s="74" t="s">
        <v>663</v>
      </c>
      <c r="F30" s="74" t="s">
        <v>663</v>
      </c>
      <c r="G30" s="74" t="s">
        <v>663</v>
      </c>
      <c r="H30" s="74" t="s">
        <v>674</v>
      </c>
      <c r="I30" s="74" t="s">
        <v>662</v>
      </c>
      <c r="J30" s="74" t="s">
        <v>663</v>
      </c>
      <c r="K30" s="74" t="s">
        <v>676</v>
      </c>
      <c r="L30" s="74" t="s">
        <v>663</v>
      </c>
      <c r="M30" s="74" t="s">
        <v>663</v>
      </c>
      <c r="N30" s="74" t="s">
        <v>663</v>
      </c>
      <c r="O30" s="74" t="s">
        <v>663</v>
      </c>
      <c r="P30" s="74" t="s">
        <v>666</v>
      </c>
      <c r="Q30" s="74" t="s">
        <v>663</v>
      </c>
      <c r="R30" s="74" t="s">
        <v>663</v>
      </c>
      <c r="S30" s="74" t="s">
        <v>663</v>
      </c>
      <c r="T30" s="74" t="s">
        <v>662</v>
      </c>
      <c r="U30" s="74" t="s">
        <v>662</v>
      </c>
    </row>
    <row r="31" spans="1:21" ht="21">
      <c r="A31" s="74" t="s">
        <v>681</v>
      </c>
      <c r="B31" s="74" t="s">
        <v>663</v>
      </c>
      <c r="C31" s="74" t="s">
        <v>663</v>
      </c>
      <c r="D31" s="74" t="s">
        <v>663</v>
      </c>
      <c r="E31" s="74" t="s">
        <v>663</v>
      </c>
      <c r="F31" s="74" t="s">
        <v>663</v>
      </c>
      <c r="G31" s="74" t="s">
        <v>663</v>
      </c>
      <c r="H31" s="74" t="s">
        <v>663</v>
      </c>
      <c r="I31" s="74" t="s">
        <v>663</v>
      </c>
      <c r="J31" s="74" t="s">
        <v>663</v>
      </c>
      <c r="K31" s="74" t="s">
        <v>679</v>
      </c>
      <c r="L31" s="74" t="s">
        <v>663</v>
      </c>
      <c r="M31" s="74" t="s">
        <v>663</v>
      </c>
      <c r="N31" s="74" t="s">
        <v>663</v>
      </c>
      <c r="O31" s="74" t="s">
        <v>663</v>
      </c>
      <c r="P31" s="74" t="s">
        <v>666</v>
      </c>
      <c r="Q31" s="74" t="s">
        <v>663</v>
      </c>
      <c r="R31" s="74" t="s">
        <v>666</v>
      </c>
      <c r="S31" s="74" t="s">
        <v>663</v>
      </c>
      <c r="T31" s="74" t="s">
        <v>662</v>
      </c>
      <c r="U31" s="74" t="s">
        <v>662</v>
      </c>
    </row>
    <row r="32" spans="1:21" ht="21">
      <c r="A32" s="74" t="s">
        <v>691</v>
      </c>
      <c r="B32" s="74" t="s">
        <v>663</v>
      </c>
      <c r="C32" s="74" t="s">
        <v>663</v>
      </c>
      <c r="D32" s="74" t="s">
        <v>663</v>
      </c>
      <c r="E32" s="74" t="s">
        <v>663</v>
      </c>
      <c r="F32" s="74" t="s">
        <v>663</v>
      </c>
      <c r="G32" s="74" t="s">
        <v>663</v>
      </c>
      <c r="H32" s="74" t="s">
        <v>663</v>
      </c>
      <c r="I32" s="74" t="s">
        <v>663</v>
      </c>
      <c r="J32" s="74" t="s">
        <v>663</v>
      </c>
      <c r="K32" s="74" t="s">
        <v>663</v>
      </c>
      <c r="L32" s="74" t="s">
        <v>663</v>
      </c>
      <c r="M32" s="74" t="s">
        <v>663</v>
      </c>
      <c r="N32" s="74" t="s">
        <v>663</v>
      </c>
      <c r="O32" s="74" t="s">
        <v>663</v>
      </c>
      <c r="P32" s="74" t="s">
        <v>666</v>
      </c>
      <c r="Q32" s="74" t="s">
        <v>663</v>
      </c>
      <c r="R32" s="74" t="s">
        <v>663</v>
      </c>
      <c r="S32" s="74" t="s">
        <v>663</v>
      </c>
      <c r="T32" s="74" t="s">
        <v>663</v>
      </c>
      <c r="U32" s="74" t="s">
        <v>663</v>
      </c>
    </row>
    <row r="33" spans="1:21" ht="21">
      <c r="A33" s="74" t="s">
        <v>686</v>
      </c>
      <c r="B33" s="74" t="s">
        <v>663</v>
      </c>
      <c r="C33" s="74" t="s">
        <v>679</v>
      </c>
      <c r="D33" s="74" t="s">
        <v>663</v>
      </c>
      <c r="E33" s="74" t="s">
        <v>663</v>
      </c>
      <c r="F33" s="74" t="s">
        <v>663</v>
      </c>
      <c r="G33" s="74" t="s">
        <v>663</v>
      </c>
      <c r="H33" s="74" t="s">
        <v>663</v>
      </c>
      <c r="I33" s="74" t="s">
        <v>663</v>
      </c>
      <c r="J33" s="74" t="s">
        <v>663</v>
      </c>
      <c r="K33" s="74" t="s">
        <v>663</v>
      </c>
      <c r="L33" s="74" t="s">
        <v>663</v>
      </c>
      <c r="M33" s="74" t="s">
        <v>663</v>
      </c>
      <c r="N33" s="74" t="s">
        <v>663</v>
      </c>
      <c r="O33" s="74" t="s">
        <v>663</v>
      </c>
      <c r="P33" s="74" t="s">
        <v>666</v>
      </c>
      <c r="Q33" s="74" t="s">
        <v>663</v>
      </c>
      <c r="R33" s="74" t="s">
        <v>666</v>
      </c>
      <c r="S33" s="74" t="s">
        <v>663</v>
      </c>
      <c r="T33" s="74" t="s">
        <v>663</v>
      </c>
      <c r="U33" s="74" t="s">
        <v>663</v>
      </c>
    </row>
    <row r="34" spans="1:21" ht="21">
      <c r="A34" s="74" t="s">
        <v>687</v>
      </c>
      <c r="B34" s="74" t="s">
        <v>666</v>
      </c>
      <c r="C34" s="74" t="s">
        <v>666</v>
      </c>
      <c r="D34" s="74" t="s">
        <v>666</v>
      </c>
      <c r="E34" s="74" t="s">
        <v>666</v>
      </c>
      <c r="F34" s="74" t="s">
        <v>666</v>
      </c>
      <c r="G34" s="74" t="s">
        <v>666</v>
      </c>
      <c r="H34" s="74" t="s">
        <v>666</v>
      </c>
      <c r="I34" s="74" t="s">
        <v>666</v>
      </c>
      <c r="J34" s="74" t="s">
        <v>666</v>
      </c>
      <c r="K34" s="74" t="s">
        <v>666</v>
      </c>
      <c r="L34" s="74" t="s">
        <v>666</v>
      </c>
      <c r="M34" s="74" t="s">
        <v>666</v>
      </c>
      <c r="N34" s="74" t="s">
        <v>666</v>
      </c>
      <c r="O34" s="74" t="s">
        <v>666</v>
      </c>
      <c r="P34" s="74" t="s">
        <v>666</v>
      </c>
      <c r="Q34" s="74" t="s">
        <v>666</v>
      </c>
      <c r="R34" s="74" t="s">
        <v>666</v>
      </c>
      <c r="S34" s="74" t="s">
        <v>663</v>
      </c>
      <c r="T34" s="74" t="s">
        <v>663</v>
      </c>
      <c r="U34" s="74" t="s">
        <v>663</v>
      </c>
    </row>
    <row r="35" spans="1:21" ht="51">
      <c r="A35" s="74" t="s">
        <v>692</v>
      </c>
      <c r="B35" s="74"/>
      <c r="C35" s="74"/>
      <c r="D35" s="74"/>
      <c r="E35" s="74"/>
      <c r="F35" s="74"/>
      <c r="G35" s="74"/>
      <c r="H35" s="74"/>
      <c r="I35" s="74"/>
      <c r="J35" s="74"/>
      <c r="K35" s="74"/>
      <c r="L35" s="74"/>
      <c r="M35" s="74"/>
      <c r="N35" s="74"/>
      <c r="O35" s="74"/>
      <c r="P35" s="74"/>
      <c r="Q35" s="74"/>
      <c r="R35" s="74"/>
      <c r="S35" s="74"/>
      <c r="T35" s="74"/>
      <c r="U35" s="74"/>
    </row>
    <row r="36" spans="1:21" ht="21">
      <c r="A36" s="74" t="s">
        <v>661</v>
      </c>
      <c r="B36" s="74" t="s">
        <v>674</v>
      </c>
      <c r="C36" s="74" t="s">
        <v>674</v>
      </c>
      <c r="D36" s="74" t="s">
        <v>662</v>
      </c>
      <c r="E36" s="74" t="s">
        <v>663</v>
      </c>
      <c r="F36" s="74" t="s">
        <v>663</v>
      </c>
      <c r="G36" s="74" t="s">
        <v>663</v>
      </c>
      <c r="H36" s="74" t="s">
        <v>663</v>
      </c>
      <c r="I36" s="74" t="s">
        <v>662</v>
      </c>
      <c r="J36" s="74" t="s">
        <v>662</v>
      </c>
      <c r="K36" s="74" t="s">
        <v>663</v>
      </c>
      <c r="L36" s="74" t="s">
        <v>663</v>
      </c>
      <c r="M36" s="74" t="s">
        <v>662</v>
      </c>
      <c r="N36" s="74" t="s">
        <v>663</v>
      </c>
      <c r="O36" s="74" t="s">
        <v>663</v>
      </c>
      <c r="P36" s="74" t="s">
        <v>666</v>
      </c>
      <c r="Q36" s="74" t="s">
        <v>663</v>
      </c>
      <c r="R36" s="74" t="s">
        <v>663</v>
      </c>
      <c r="S36" s="74" t="s">
        <v>663</v>
      </c>
      <c r="T36" s="74" t="s">
        <v>663</v>
      </c>
      <c r="U36" s="74" t="s">
        <v>663</v>
      </c>
    </row>
    <row r="37" spans="1:21" ht="21">
      <c r="A37" s="74" t="s">
        <v>667</v>
      </c>
      <c r="B37" s="74" t="s">
        <v>663</v>
      </c>
      <c r="C37" s="74" t="s">
        <v>663</v>
      </c>
      <c r="D37" s="74" t="s">
        <v>663</v>
      </c>
      <c r="E37" s="74" t="s">
        <v>663</v>
      </c>
      <c r="F37" s="74" t="s">
        <v>663</v>
      </c>
      <c r="G37" s="74" t="s">
        <v>663</v>
      </c>
      <c r="H37" s="74" t="s">
        <v>663</v>
      </c>
      <c r="I37" s="74" t="s">
        <v>663</v>
      </c>
      <c r="J37" s="74" t="s">
        <v>663</v>
      </c>
      <c r="K37" s="74" t="s">
        <v>663</v>
      </c>
      <c r="L37" s="74" t="s">
        <v>663</v>
      </c>
      <c r="M37" s="74" t="s">
        <v>662</v>
      </c>
      <c r="N37" s="74" t="s">
        <v>663</v>
      </c>
      <c r="O37" s="74" t="s">
        <v>663</v>
      </c>
      <c r="P37" s="74" t="s">
        <v>666</v>
      </c>
      <c r="Q37" s="74" t="s">
        <v>663</v>
      </c>
      <c r="R37" s="74" t="s">
        <v>662</v>
      </c>
      <c r="S37" s="74" t="s">
        <v>663</v>
      </c>
      <c r="T37" s="74" t="s">
        <v>663</v>
      </c>
      <c r="U37" s="74" t="s">
        <v>663</v>
      </c>
    </row>
    <row r="38" spans="1:21" ht="21">
      <c r="A38" s="74" t="s">
        <v>682</v>
      </c>
      <c r="B38" s="74" t="s">
        <v>663</v>
      </c>
      <c r="C38" s="74" t="s">
        <v>663</v>
      </c>
      <c r="D38" s="74" t="s">
        <v>663</v>
      </c>
      <c r="E38" s="74" t="s">
        <v>663</v>
      </c>
      <c r="F38" s="74" t="s">
        <v>663</v>
      </c>
      <c r="G38" s="74" t="s">
        <v>663</v>
      </c>
      <c r="H38" s="74" t="s">
        <v>663</v>
      </c>
      <c r="I38" s="74" t="s">
        <v>663</v>
      </c>
      <c r="J38" s="74" t="s">
        <v>663</v>
      </c>
      <c r="K38" s="74" t="s">
        <v>663</v>
      </c>
      <c r="L38" s="74" t="s">
        <v>663</v>
      </c>
      <c r="M38" s="74" t="s">
        <v>663</v>
      </c>
      <c r="N38" s="74" t="s">
        <v>663</v>
      </c>
      <c r="O38" s="74" t="s">
        <v>663</v>
      </c>
      <c r="P38" s="74" t="s">
        <v>666</v>
      </c>
      <c r="Q38" s="74" t="s">
        <v>663</v>
      </c>
      <c r="R38" s="74" t="s">
        <v>663</v>
      </c>
      <c r="S38" s="74" t="s">
        <v>663</v>
      </c>
      <c r="T38" s="74" t="s">
        <v>663</v>
      </c>
      <c r="U38" s="74" t="s">
        <v>663</v>
      </c>
    </row>
    <row r="39" spans="1:21" ht="21">
      <c r="A39" s="74" t="s">
        <v>683</v>
      </c>
      <c r="B39" s="74" t="s">
        <v>662</v>
      </c>
      <c r="C39" s="74" t="s">
        <v>662</v>
      </c>
      <c r="D39" s="74" t="s">
        <v>663</v>
      </c>
      <c r="E39" s="74" t="s">
        <v>662</v>
      </c>
      <c r="F39" s="74" t="s">
        <v>662</v>
      </c>
      <c r="G39" s="74" t="s">
        <v>662</v>
      </c>
      <c r="H39" s="74" t="s">
        <v>663</v>
      </c>
      <c r="I39" s="74" t="s">
        <v>663</v>
      </c>
      <c r="J39" s="74" t="s">
        <v>663</v>
      </c>
      <c r="K39" s="74" t="s">
        <v>663</v>
      </c>
      <c r="L39" s="74" t="s">
        <v>663</v>
      </c>
      <c r="M39" s="74" t="s">
        <v>663</v>
      </c>
      <c r="N39" s="74" t="s">
        <v>663</v>
      </c>
      <c r="O39" s="74" t="s">
        <v>663</v>
      </c>
      <c r="P39" s="74" t="s">
        <v>666</v>
      </c>
      <c r="Q39" s="74" t="s">
        <v>663</v>
      </c>
      <c r="R39" s="74" t="s">
        <v>663</v>
      </c>
      <c r="S39" s="74" t="s">
        <v>663</v>
      </c>
      <c r="T39" s="74" t="s">
        <v>663</v>
      </c>
      <c r="U39" s="74" t="s">
        <v>662</v>
      </c>
    </row>
    <row r="40" spans="1:21" ht="21">
      <c r="A40" s="74" t="s">
        <v>684</v>
      </c>
      <c r="B40" s="74" t="s">
        <v>663</v>
      </c>
      <c r="C40" s="74" t="s">
        <v>663</v>
      </c>
      <c r="D40" s="74" t="s">
        <v>663</v>
      </c>
      <c r="E40" s="74" t="s">
        <v>663</v>
      </c>
      <c r="F40" s="74" t="s">
        <v>663</v>
      </c>
      <c r="G40" s="74" t="s">
        <v>663</v>
      </c>
      <c r="H40" s="74" t="s">
        <v>663</v>
      </c>
      <c r="I40" s="74" t="s">
        <v>663</v>
      </c>
      <c r="J40" s="74" t="s">
        <v>663</v>
      </c>
      <c r="K40" s="74" t="s">
        <v>663</v>
      </c>
      <c r="L40" s="74" t="s">
        <v>663</v>
      </c>
      <c r="M40" s="74" t="s">
        <v>663</v>
      </c>
      <c r="N40" s="74" t="s">
        <v>663</v>
      </c>
      <c r="O40" s="74" t="s">
        <v>663</v>
      </c>
      <c r="P40" s="74" t="s">
        <v>666</v>
      </c>
      <c r="Q40" s="74" t="s">
        <v>663</v>
      </c>
      <c r="R40" s="74" t="s">
        <v>663</v>
      </c>
      <c r="S40" s="74" t="s">
        <v>663</v>
      </c>
      <c r="T40" s="74" t="s">
        <v>663</v>
      </c>
      <c r="U40" s="74" t="s">
        <v>663</v>
      </c>
    </row>
    <row r="41" spans="1:21" ht="21">
      <c r="A41" s="74" t="s">
        <v>670</v>
      </c>
      <c r="B41" s="74" t="s">
        <v>663</v>
      </c>
      <c r="C41" s="74" t="s">
        <v>663</v>
      </c>
      <c r="D41" s="74" t="s">
        <v>663</v>
      </c>
      <c r="E41" s="74" t="s">
        <v>663</v>
      </c>
      <c r="F41" s="74" t="s">
        <v>663</v>
      </c>
      <c r="G41" s="74" t="s">
        <v>663</v>
      </c>
      <c r="H41" s="74" t="s">
        <v>663</v>
      </c>
      <c r="I41" s="74" t="s">
        <v>663</v>
      </c>
      <c r="J41" s="74" t="s">
        <v>663</v>
      </c>
      <c r="K41" s="74" t="s">
        <v>663</v>
      </c>
      <c r="L41" s="74" t="s">
        <v>663</v>
      </c>
      <c r="M41" s="74" t="s">
        <v>663</v>
      </c>
      <c r="N41" s="74" t="s">
        <v>663</v>
      </c>
      <c r="O41" s="74" t="s">
        <v>663</v>
      </c>
      <c r="P41" s="74" t="s">
        <v>666</v>
      </c>
      <c r="Q41" s="74" t="s">
        <v>663</v>
      </c>
      <c r="R41" s="74" t="s">
        <v>663</v>
      </c>
      <c r="S41" s="74" t="s">
        <v>663</v>
      </c>
      <c r="T41" s="74" t="s">
        <v>663</v>
      </c>
      <c r="U41" s="74" t="s">
        <v>663</v>
      </c>
    </row>
    <row r="42" spans="1:21" ht="51">
      <c r="A42" s="74" t="s">
        <v>693</v>
      </c>
      <c r="B42" s="74"/>
      <c r="C42" s="74"/>
      <c r="D42" s="74"/>
      <c r="E42" s="74"/>
      <c r="F42" s="74"/>
      <c r="G42" s="74"/>
      <c r="H42" s="74"/>
      <c r="I42" s="74"/>
      <c r="J42" s="74"/>
      <c r="K42" s="74"/>
      <c r="L42" s="74"/>
      <c r="M42" s="74"/>
      <c r="N42" s="74"/>
      <c r="O42" s="74"/>
      <c r="P42" s="74"/>
      <c r="Q42" s="74"/>
      <c r="R42" s="74"/>
      <c r="S42" s="74"/>
      <c r="T42" s="74"/>
      <c r="U42" s="74"/>
    </row>
    <row r="43" spans="1:21" ht="21">
      <c r="A43" s="74" t="s">
        <v>667</v>
      </c>
      <c r="B43" s="74" t="s">
        <v>662</v>
      </c>
      <c r="C43" s="74" t="s">
        <v>663</v>
      </c>
      <c r="D43" s="74" t="s">
        <v>663</v>
      </c>
      <c r="E43" s="74" t="s">
        <v>663</v>
      </c>
      <c r="F43" s="74" t="s">
        <v>663</v>
      </c>
      <c r="G43" s="74" t="s">
        <v>663</v>
      </c>
      <c r="H43" s="74" t="s">
        <v>666</v>
      </c>
      <c r="I43" s="74" t="s">
        <v>666</v>
      </c>
      <c r="J43" s="74" t="s">
        <v>666</v>
      </c>
      <c r="K43" s="74" t="s">
        <v>663</v>
      </c>
      <c r="L43" s="74" t="s">
        <v>663</v>
      </c>
      <c r="M43" s="74" t="s">
        <v>663</v>
      </c>
      <c r="N43" s="74" t="s">
        <v>666</v>
      </c>
      <c r="O43" s="74" t="s">
        <v>663</v>
      </c>
      <c r="P43" s="74" t="s">
        <v>666</v>
      </c>
      <c r="Q43" s="74" t="s">
        <v>663</v>
      </c>
      <c r="R43" s="74" t="s">
        <v>666</v>
      </c>
      <c r="S43" s="74" t="s">
        <v>679</v>
      </c>
      <c r="T43" s="74" t="s">
        <v>666</v>
      </c>
      <c r="U43" s="74" t="s">
        <v>663</v>
      </c>
    </row>
    <row r="44" spans="1:21" ht="21">
      <c r="A44" s="74" t="s">
        <v>670</v>
      </c>
      <c r="B44" s="74" t="s">
        <v>663</v>
      </c>
      <c r="C44" s="74" t="s">
        <v>663</v>
      </c>
      <c r="D44" s="74" t="s">
        <v>663</v>
      </c>
      <c r="E44" s="74" t="s">
        <v>663</v>
      </c>
      <c r="F44" s="74" t="s">
        <v>663</v>
      </c>
      <c r="G44" s="74" t="s">
        <v>663</v>
      </c>
      <c r="H44" s="74" t="s">
        <v>663</v>
      </c>
      <c r="I44" s="74" t="s">
        <v>663</v>
      </c>
      <c r="J44" s="74" t="s">
        <v>663</v>
      </c>
      <c r="K44" s="74" t="s">
        <v>679</v>
      </c>
      <c r="L44" s="74" t="s">
        <v>666</v>
      </c>
      <c r="M44" s="74" t="s">
        <v>666</v>
      </c>
      <c r="N44" s="74" t="s">
        <v>663</v>
      </c>
      <c r="O44" s="74" t="s">
        <v>663</v>
      </c>
      <c r="P44" s="74" t="s">
        <v>666</v>
      </c>
      <c r="Q44" s="74" t="s">
        <v>663</v>
      </c>
      <c r="R44" s="74" t="s">
        <v>666</v>
      </c>
      <c r="S44" s="74" t="s">
        <v>663</v>
      </c>
      <c r="T44" s="74" t="s">
        <v>666</v>
      </c>
      <c r="U44" s="74" t="s">
        <v>666</v>
      </c>
    </row>
    <row r="45" spans="1:21" ht="21">
      <c r="A45" s="74" t="s">
        <v>686</v>
      </c>
      <c r="B45" s="74" t="s">
        <v>663</v>
      </c>
      <c r="C45" s="74" t="s">
        <v>663</v>
      </c>
      <c r="D45" s="74" t="s">
        <v>663</v>
      </c>
      <c r="E45" s="74" t="s">
        <v>663</v>
      </c>
      <c r="F45" s="74" t="s">
        <v>663</v>
      </c>
      <c r="G45" s="74" t="s">
        <v>663</v>
      </c>
      <c r="H45" s="74" t="s">
        <v>666</v>
      </c>
      <c r="I45" s="74" t="s">
        <v>666</v>
      </c>
      <c r="J45" s="74" t="s">
        <v>666</v>
      </c>
      <c r="K45" s="74" t="s">
        <v>663</v>
      </c>
      <c r="L45" s="74" t="s">
        <v>663</v>
      </c>
      <c r="M45" s="74" t="s">
        <v>662</v>
      </c>
      <c r="N45" s="74" t="s">
        <v>666</v>
      </c>
      <c r="O45" s="74" t="s">
        <v>663</v>
      </c>
      <c r="P45" s="74" t="s">
        <v>666</v>
      </c>
      <c r="Q45" s="74" t="s">
        <v>662</v>
      </c>
      <c r="R45" s="74" t="s">
        <v>666</v>
      </c>
      <c r="S45" s="74" t="s">
        <v>679</v>
      </c>
      <c r="T45" s="74" t="s">
        <v>666</v>
      </c>
      <c r="U45" s="74" t="s">
        <v>663</v>
      </c>
    </row>
    <row r="46" spans="1:21" ht="21">
      <c r="A46" s="74" t="s">
        <v>687</v>
      </c>
      <c r="B46" s="74" t="s">
        <v>663</v>
      </c>
      <c r="C46" s="74" t="s">
        <v>663</v>
      </c>
      <c r="D46" s="74" t="s">
        <v>663</v>
      </c>
      <c r="E46" s="74" t="s">
        <v>663</v>
      </c>
      <c r="F46" s="74" t="s">
        <v>663</v>
      </c>
      <c r="G46" s="74" t="s">
        <v>663</v>
      </c>
      <c r="H46" s="74" t="s">
        <v>666</v>
      </c>
      <c r="I46" s="74" t="s">
        <v>666</v>
      </c>
      <c r="J46" s="74" t="s">
        <v>666</v>
      </c>
      <c r="K46" s="74" t="s">
        <v>663</v>
      </c>
      <c r="L46" s="74" t="s">
        <v>663</v>
      </c>
      <c r="M46" s="74" t="s">
        <v>663</v>
      </c>
      <c r="N46" s="74" t="s">
        <v>666</v>
      </c>
      <c r="O46" s="74" t="s">
        <v>663</v>
      </c>
      <c r="P46" s="74" t="s">
        <v>666</v>
      </c>
      <c r="Q46" s="74" t="s">
        <v>663</v>
      </c>
      <c r="R46" s="74" t="s">
        <v>666</v>
      </c>
      <c r="S46" s="74" t="s">
        <v>679</v>
      </c>
      <c r="T46" s="74" t="s">
        <v>666</v>
      </c>
      <c r="U46" s="74" t="s">
        <v>663</v>
      </c>
    </row>
    <row r="47" spans="1:21">
      <c r="A47" s="74" t="s">
        <v>694</v>
      </c>
      <c r="B47" s="74"/>
      <c r="C47" s="74"/>
      <c r="D47" s="74"/>
      <c r="E47" s="74"/>
      <c r="F47" s="74"/>
      <c r="G47" s="74"/>
      <c r="H47" s="74"/>
      <c r="I47" s="74"/>
      <c r="J47" s="74"/>
      <c r="K47" s="74"/>
      <c r="L47" s="74"/>
      <c r="M47" s="74"/>
      <c r="N47" s="74"/>
      <c r="O47" s="74"/>
      <c r="P47" s="74"/>
      <c r="Q47" s="74"/>
      <c r="R47" s="74"/>
      <c r="S47" s="74"/>
      <c r="T47" s="74"/>
      <c r="U47" s="74"/>
    </row>
    <row r="48" spans="1:21" ht="21">
      <c r="A48" s="74" t="s">
        <v>695</v>
      </c>
      <c r="B48" s="74" t="s">
        <v>663</v>
      </c>
      <c r="C48" s="74" t="s">
        <v>663</v>
      </c>
      <c r="D48" s="74" t="s">
        <v>662</v>
      </c>
      <c r="E48" s="74" t="s">
        <v>663</v>
      </c>
      <c r="F48" s="74" t="s">
        <v>663</v>
      </c>
      <c r="G48" s="74" t="s">
        <v>662</v>
      </c>
      <c r="H48" s="74" t="s">
        <v>663</v>
      </c>
      <c r="I48" s="74" t="s">
        <v>663</v>
      </c>
      <c r="J48" s="74" t="s">
        <v>662</v>
      </c>
      <c r="K48" s="74" t="s">
        <v>663</v>
      </c>
      <c r="L48" s="74" t="s">
        <v>663</v>
      </c>
      <c r="M48" s="74" t="s">
        <v>663</v>
      </c>
      <c r="N48" s="74" t="s">
        <v>663</v>
      </c>
      <c r="O48" s="74" t="s">
        <v>663</v>
      </c>
      <c r="P48" s="74" t="s">
        <v>666</v>
      </c>
      <c r="Q48" s="74" t="s">
        <v>663</v>
      </c>
      <c r="R48" s="74" t="s">
        <v>663</v>
      </c>
      <c r="S48" s="74" t="s">
        <v>679</v>
      </c>
      <c r="T48" s="74" t="s">
        <v>663</v>
      </c>
      <c r="U48" s="74" t="s">
        <v>663</v>
      </c>
    </row>
    <row r="49" spans="1:21" ht="51">
      <c r="A49" s="74" t="s">
        <v>696</v>
      </c>
      <c r="B49" s="74"/>
      <c r="C49" s="74"/>
      <c r="D49" s="74"/>
      <c r="E49" s="74"/>
      <c r="F49" s="74"/>
      <c r="G49" s="74"/>
      <c r="H49" s="74"/>
      <c r="I49" s="74"/>
      <c r="J49" s="74"/>
      <c r="K49" s="74"/>
      <c r="L49" s="74"/>
      <c r="M49" s="74"/>
      <c r="N49" s="74"/>
      <c r="O49" s="74"/>
      <c r="P49" s="74"/>
      <c r="Q49" s="74"/>
      <c r="R49" s="74"/>
      <c r="S49" s="74"/>
      <c r="T49" s="74"/>
      <c r="U49" s="74"/>
    </row>
    <row r="50" spans="1:21" ht="21">
      <c r="A50" s="74" t="s">
        <v>661</v>
      </c>
      <c r="B50" s="74" t="s">
        <v>666</v>
      </c>
      <c r="C50" s="74" t="s">
        <v>666</v>
      </c>
      <c r="D50" s="74" t="s">
        <v>666</v>
      </c>
      <c r="E50" s="74" t="s">
        <v>666</v>
      </c>
      <c r="F50" s="74" t="s">
        <v>666</v>
      </c>
      <c r="G50" s="74" t="s">
        <v>666</v>
      </c>
      <c r="H50" s="74" t="s">
        <v>666</v>
      </c>
      <c r="I50" s="74" t="s">
        <v>666</v>
      </c>
      <c r="J50" s="74" t="s">
        <v>666</v>
      </c>
      <c r="K50" s="74" t="s">
        <v>666</v>
      </c>
      <c r="L50" s="74" t="s">
        <v>666</v>
      </c>
      <c r="M50" s="74" t="s">
        <v>666</v>
      </c>
      <c r="N50" s="74" t="s">
        <v>666</v>
      </c>
      <c r="O50" s="74" t="s">
        <v>666</v>
      </c>
      <c r="P50" s="74" t="s">
        <v>666</v>
      </c>
      <c r="Q50" s="74" t="s">
        <v>666</v>
      </c>
      <c r="R50" s="74" t="s">
        <v>666</v>
      </c>
      <c r="S50" s="74" t="s">
        <v>663</v>
      </c>
      <c r="T50" s="74" t="s">
        <v>662</v>
      </c>
      <c r="U50" s="74" t="s">
        <v>662</v>
      </c>
    </row>
    <row r="51" spans="1:21" ht="21">
      <c r="A51" s="74" t="s">
        <v>667</v>
      </c>
      <c r="B51" s="74" t="s">
        <v>666</v>
      </c>
      <c r="C51" s="74" t="s">
        <v>666</v>
      </c>
      <c r="D51" s="74" t="s">
        <v>666</v>
      </c>
      <c r="E51" s="74" t="s">
        <v>666</v>
      </c>
      <c r="F51" s="74" t="s">
        <v>666</v>
      </c>
      <c r="G51" s="74" t="s">
        <v>666</v>
      </c>
      <c r="H51" s="74" t="s">
        <v>666</v>
      </c>
      <c r="I51" s="74" t="s">
        <v>666</v>
      </c>
      <c r="J51" s="74" t="s">
        <v>666</v>
      </c>
      <c r="K51" s="74" t="s">
        <v>666</v>
      </c>
      <c r="L51" s="74" t="s">
        <v>666</v>
      </c>
      <c r="M51" s="74" t="s">
        <v>666</v>
      </c>
      <c r="N51" s="74" t="s">
        <v>666</v>
      </c>
      <c r="O51" s="74" t="s">
        <v>666</v>
      </c>
      <c r="P51" s="74" t="s">
        <v>666</v>
      </c>
      <c r="Q51" s="74" t="s">
        <v>666</v>
      </c>
      <c r="R51" s="74" t="s">
        <v>666</v>
      </c>
      <c r="S51" s="74" t="s">
        <v>663</v>
      </c>
      <c r="T51" s="74" t="s">
        <v>676</v>
      </c>
      <c r="U51" s="74" t="s">
        <v>662</v>
      </c>
    </row>
    <row r="52" spans="1:21" ht="21">
      <c r="A52" s="74" t="s">
        <v>669</v>
      </c>
      <c r="B52" s="74" t="s">
        <v>666</v>
      </c>
      <c r="C52" s="74" t="s">
        <v>666</v>
      </c>
      <c r="D52" s="74" t="s">
        <v>666</v>
      </c>
      <c r="E52" s="74" t="s">
        <v>666</v>
      </c>
      <c r="F52" s="74" t="s">
        <v>666</v>
      </c>
      <c r="G52" s="74" t="s">
        <v>666</v>
      </c>
      <c r="H52" s="74" t="s">
        <v>666</v>
      </c>
      <c r="I52" s="74" t="s">
        <v>666</v>
      </c>
      <c r="J52" s="74" t="s">
        <v>666</v>
      </c>
      <c r="K52" s="74" t="s">
        <v>666</v>
      </c>
      <c r="L52" s="74" t="s">
        <v>666</v>
      </c>
      <c r="M52" s="74" t="s">
        <v>666</v>
      </c>
      <c r="N52" s="74" t="s">
        <v>666</v>
      </c>
      <c r="O52" s="74" t="s">
        <v>666</v>
      </c>
      <c r="P52" s="74" t="s">
        <v>666</v>
      </c>
      <c r="Q52" s="74" t="s">
        <v>666</v>
      </c>
      <c r="R52" s="74" t="s">
        <v>666</v>
      </c>
      <c r="S52" s="74" t="s">
        <v>663</v>
      </c>
      <c r="T52" s="74" t="s">
        <v>663</v>
      </c>
      <c r="U52" s="74" t="s">
        <v>663</v>
      </c>
    </row>
    <row r="53" spans="1:21" ht="21">
      <c r="A53" s="74" t="s">
        <v>681</v>
      </c>
      <c r="B53" s="74" t="s">
        <v>666</v>
      </c>
      <c r="C53" s="74" t="s">
        <v>666</v>
      </c>
      <c r="D53" s="74" t="s">
        <v>666</v>
      </c>
      <c r="E53" s="74" t="s">
        <v>666</v>
      </c>
      <c r="F53" s="74" t="s">
        <v>666</v>
      </c>
      <c r="G53" s="74" t="s">
        <v>666</v>
      </c>
      <c r="H53" s="74" t="s">
        <v>666</v>
      </c>
      <c r="I53" s="74" t="s">
        <v>666</v>
      </c>
      <c r="J53" s="74" t="s">
        <v>666</v>
      </c>
      <c r="K53" s="74" t="s">
        <v>666</v>
      </c>
      <c r="L53" s="74" t="s">
        <v>666</v>
      </c>
      <c r="M53" s="74" t="s">
        <v>666</v>
      </c>
      <c r="N53" s="74" t="s">
        <v>666</v>
      </c>
      <c r="O53" s="74" t="s">
        <v>666</v>
      </c>
      <c r="P53" s="74" t="s">
        <v>666</v>
      </c>
      <c r="Q53" s="74" t="s">
        <v>666</v>
      </c>
      <c r="R53" s="74" t="s">
        <v>666</v>
      </c>
      <c r="S53" s="74" t="s">
        <v>663</v>
      </c>
      <c r="T53" s="74" t="s">
        <v>663</v>
      </c>
      <c r="U53" s="74" t="s">
        <v>663</v>
      </c>
    </row>
    <row r="54" spans="1:21" ht="21">
      <c r="A54" s="74" t="s">
        <v>682</v>
      </c>
      <c r="B54" s="74" t="s">
        <v>666</v>
      </c>
      <c r="C54" s="74" t="s">
        <v>666</v>
      </c>
      <c r="D54" s="74" t="s">
        <v>666</v>
      </c>
      <c r="E54" s="74" t="s">
        <v>666</v>
      </c>
      <c r="F54" s="74" t="s">
        <v>666</v>
      </c>
      <c r="G54" s="74" t="s">
        <v>666</v>
      </c>
      <c r="H54" s="74" t="s">
        <v>666</v>
      </c>
      <c r="I54" s="74" t="s">
        <v>666</v>
      </c>
      <c r="J54" s="74" t="s">
        <v>666</v>
      </c>
      <c r="K54" s="74" t="s">
        <v>666</v>
      </c>
      <c r="L54" s="74" t="s">
        <v>666</v>
      </c>
      <c r="M54" s="74" t="s">
        <v>666</v>
      </c>
      <c r="N54" s="74" t="s">
        <v>666</v>
      </c>
      <c r="O54" s="74" t="s">
        <v>666</v>
      </c>
      <c r="P54" s="74" t="s">
        <v>666</v>
      </c>
      <c r="Q54" s="74" t="s">
        <v>666</v>
      </c>
      <c r="R54" s="74" t="s">
        <v>666</v>
      </c>
      <c r="S54" s="74" t="s">
        <v>663</v>
      </c>
      <c r="T54" s="74" t="s">
        <v>663</v>
      </c>
      <c r="U54" s="74" t="s">
        <v>663</v>
      </c>
    </row>
    <row r="55" spans="1:21" ht="21">
      <c r="A55" s="74" t="s">
        <v>683</v>
      </c>
      <c r="B55" s="74" t="s">
        <v>666</v>
      </c>
      <c r="C55" s="74" t="s">
        <v>666</v>
      </c>
      <c r="D55" s="74" t="s">
        <v>666</v>
      </c>
      <c r="E55" s="74" t="s">
        <v>666</v>
      </c>
      <c r="F55" s="74" t="s">
        <v>666</v>
      </c>
      <c r="G55" s="74" t="s">
        <v>666</v>
      </c>
      <c r="H55" s="74" t="s">
        <v>666</v>
      </c>
      <c r="I55" s="74" t="s">
        <v>666</v>
      </c>
      <c r="J55" s="74" t="s">
        <v>666</v>
      </c>
      <c r="K55" s="74" t="s">
        <v>666</v>
      </c>
      <c r="L55" s="74" t="s">
        <v>666</v>
      </c>
      <c r="M55" s="74" t="s">
        <v>666</v>
      </c>
      <c r="N55" s="74" t="s">
        <v>666</v>
      </c>
      <c r="O55" s="74" t="s">
        <v>666</v>
      </c>
      <c r="P55" s="74" t="s">
        <v>666</v>
      </c>
      <c r="Q55" s="74" t="s">
        <v>666</v>
      </c>
      <c r="R55" s="74" t="s">
        <v>666</v>
      </c>
      <c r="S55" s="74" t="s">
        <v>663</v>
      </c>
      <c r="T55" s="74" t="s">
        <v>663</v>
      </c>
      <c r="U55" s="74" t="s">
        <v>663</v>
      </c>
    </row>
    <row r="56" spans="1:21" ht="21">
      <c r="A56" s="74" t="s">
        <v>691</v>
      </c>
      <c r="B56" s="74" t="s">
        <v>666</v>
      </c>
      <c r="C56" s="74" t="s">
        <v>666</v>
      </c>
      <c r="D56" s="74" t="s">
        <v>666</v>
      </c>
      <c r="E56" s="74" t="s">
        <v>666</v>
      </c>
      <c r="F56" s="74" t="s">
        <v>666</v>
      </c>
      <c r="G56" s="74" t="s">
        <v>666</v>
      </c>
      <c r="H56" s="74" t="s">
        <v>666</v>
      </c>
      <c r="I56" s="74" t="s">
        <v>666</v>
      </c>
      <c r="J56" s="74" t="s">
        <v>666</v>
      </c>
      <c r="K56" s="74" t="s">
        <v>666</v>
      </c>
      <c r="L56" s="74" t="s">
        <v>666</v>
      </c>
      <c r="M56" s="74" t="s">
        <v>666</v>
      </c>
      <c r="N56" s="74" t="s">
        <v>666</v>
      </c>
      <c r="O56" s="74" t="s">
        <v>666</v>
      </c>
      <c r="P56" s="74" t="s">
        <v>666</v>
      </c>
      <c r="Q56" s="74" t="s">
        <v>666</v>
      </c>
      <c r="R56" s="74" t="s">
        <v>666</v>
      </c>
      <c r="S56" s="74" t="s">
        <v>663</v>
      </c>
      <c r="T56" s="74" t="s">
        <v>663</v>
      </c>
      <c r="U56" s="74" t="s">
        <v>663</v>
      </c>
    </row>
    <row r="57" spans="1:21" ht="21">
      <c r="A57" s="74" t="s">
        <v>684</v>
      </c>
      <c r="B57" s="74" t="s">
        <v>666</v>
      </c>
      <c r="C57" s="74" t="s">
        <v>666</v>
      </c>
      <c r="D57" s="74" t="s">
        <v>666</v>
      </c>
      <c r="E57" s="74" t="s">
        <v>666</v>
      </c>
      <c r="F57" s="74" t="s">
        <v>666</v>
      </c>
      <c r="G57" s="74" t="s">
        <v>666</v>
      </c>
      <c r="H57" s="74" t="s">
        <v>666</v>
      </c>
      <c r="I57" s="74" t="s">
        <v>666</v>
      </c>
      <c r="J57" s="74" t="s">
        <v>666</v>
      </c>
      <c r="K57" s="74" t="s">
        <v>666</v>
      </c>
      <c r="L57" s="74" t="s">
        <v>666</v>
      </c>
      <c r="M57" s="74" t="s">
        <v>666</v>
      </c>
      <c r="N57" s="74" t="s">
        <v>666</v>
      </c>
      <c r="O57" s="74" t="s">
        <v>666</v>
      </c>
      <c r="P57" s="74" t="s">
        <v>666</v>
      </c>
      <c r="Q57" s="74" t="s">
        <v>666</v>
      </c>
      <c r="R57" s="74" t="s">
        <v>666</v>
      </c>
      <c r="S57" s="74" t="s">
        <v>663</v>
      </c>
      <c r="T57" s="74" t="s">
        <v>663</v>
      </c>
      <c r="U57" s="74" t="s">
        <v>663</v>
      </c>
    </row>
    <row r="58" spans="1:21" ht="21">
      <c r="A58" s="74" t="s">
        <v>670</v>
      </c>
      <c r="B58" s="74" t="s">
        <v>666</v>
      </c>
      <c r="C58" s="74" t="s">
        <v>666</v>
      </c>
      <c r="D58" s="74" t="s">
        <v>666</v>
      </c>
      <c r="E58" s="74" t="s">
        <v>666</v>
      </c>
      <c r="F58" s="74" t="s">
        <v>666</v>
      </c>
      <c r="G58" s="74" t="s">
        <v>666</v>
      </c>
      <c r="H58" s="74" t="s">
        <v>666</v>
      </c>
      <c r="I58" s="74" t="s">
        <v>666</v>
      </c>
      <c r="J58" s="74" t="s">
        <v>666</v>
      </c>
      <c r="K58" s="74" t="s">
        <v>666</v>
      </c>
      <c r="L58" s="74" t="s">
        <v>666</v>
      </c>
      <c r="M58" s="74" t="s">
        <v>666</v>
      </c>
      <c r="N58" s="74" t="s">
        <v>666</v>
      </c>
      <c r="O58" s="74" t="s">
        <v>666</v>
      </c>
      <c r="P58" s="74" t="s">
        <v>666</v>
      </c>
      <c r="Q58" s="74" t="s">
        <v>666</v>
      </c>
      <c r="R58" s="74" t="s">
        <v>666</v>
      </c>
      <c r="S58" s="74" t="s">
        <v>663</v>
      </c>
      <c r="T58" s="74" t="s">
        <v>663</v>
      </c>
      <c r="U58" s="74" t="s">
        <v>663</v>
      </c>
    </row>
    <row r="59" spans="1:21" ht="21">
      <c r="A59" s="74" t="s">
        <v>671</v>
      </c>
      <c r="B59" s="74" t="s">
        <v>666</v>
      </c>
      <c r="C59" s="74" t="s">
        <v>666</v>
      </c>
      <c r="D59" s="74" t="s">
        <v>666</v>
      </c>
      <c r="E59" s="74" t="s">
        <v>666</v>
      </c>
      <c r="F59" s="74" t="s">
        <v>666</v>
      </c>
      <c r="G59" s="74" t="s">
        <v>666</v>
      </c>
      <c r="H59" s="74" t="s">
        <v>666</v>
      </c>
      <c r="I59" s="74" t="s">
        <v>666</v>
      </c>
      <c r="J59" s="74" t="s">
        <v>666</v>
      </c>
      <c r="K59" s="74" t="s">
        <v>666</v>
      </c>
      <c r="L59" s="74" t="s">
        <v>666</v>
      </c>
      <c r="M59" s="74" t="s">
        <v>666</v>
      </c>
      <c r="N59" s="74" t="s">
        <v>666</v>
      </c>
      <c r="O59" s="74" t="s">
        <v>666</v>
      </c>
      <c r="P59" s="74" t="s">
        <v>666</v>
      </c>
      <c r="Q59" s="74" t="s">
        <v>666</v>
      </c>
      <c r="R59" s="74" t="s">
        <v>666</v>
      </c>
      <c r="S59" s="74" t="s">
        <v>666</v>
      </c>
      <c r="T59" s="74" t="s">
        <v>663</v>
      </c>
      <c r="U59" s="74" t="s">
        <v>663</v>
      </c>
    </row>
    <row r="60" spans="1:21" ht="21">
      <c r="A60" s="74" t="s">
        <v>685</v>
      </c>
      <c r="B60" s="74" t="s">
        <v>666</v>
      </c>
      <c r="C60" s="74" t="s">
        <v>666</v>
      </c>
      <c r="D60" s="74" t="s">
        <v>666</v>
      </c>
      <c r="E60" s="74" t="s">
        <v>666</v>
      </c>
      <c r="F60" s="74" t="s">
        <v>666</v>
      </c>
      <c r="G60" s="74" t="s">
        <v>666</v>
      </c>
      <c r="H60" s="74" t="s">
        <v>666</v>
      </c>
      <c r="I60" s="74" t="s">
        <v>666</v>
      </c>
      <c r="J60" s="74" t="s">
        <v>666</v>
      </c>
      <c r="K60" s="74" t="s">
        <v>666</v>
      </c>
      <c r="L60" s="74" t="s">
        <v>666</v>
      </c>
      <c r="M60" s="74" t="s">
        <v>666</v>
      </c>
      <c r="N60" s="74" t="s">
        <v>666</v>
      </c>
      <c r="O60" s="74" t="s">
        <v>666</v>
      </c>
      <c r="P60" s="74" t="s">
        <v>666</v>
      </c>
      <c r="Q60" s="74" t="s">
        <v>666</v>
      </c>
      <c r="R60" s="74" t="s">
        <v>666</v>
      </c>
      <c r="S60" s="74" t="s">
        <v>663</v>
      </c>
      <c r="T60" s="74" t="s">
        <v>663</v>
      </c>
      <c r="U60" s="74" t="s">
        <v>663</v>
      </c>
    </row>
    <row r="61" spans="1:21" ht="68">
      <c r="A61" s="74" t="s">
        <v>697</v>
      </c>
      <c r="B61" s="74"/>
      <c r="C61" s="74"/>
      <c r="D61" s="74"/>
      <c r="E61" s="74"/>
      <c r="F61" s="74"/>
      <c r="G61" s="74"/>
      <c r="H61" s="74"/>
      <c r="I61" s="74"/>
      <c r="J61" s="74"/>
      <c r="K61" s="74"/>
      <c r="L61" s="74"/>
      <c r="M61" s="74"/>
      <c r="N61" s="74"/>
      <c r="O61" s="74"/>
      <c r="P61" s="74"/>
      <c r="Q61" s="74"/>
      <c r="R61" s="74"/>
      <c r="S61" s="74"/>
      <c r="T61" s="74"/>
      <c r="U61" s="74"/>
    </row>
    <row r="62" spans="1:21" ht="55">
      <c r="A62" s="74" t="s">
        <v>698</v>
      </c>
      <c r="B62" s="74" t="s">
        <v>663</v>
      </c>
      <c r="C62" s="74" t="s">
        <v>663</v>
      </c>
      <c r="D62" s="74" t="s">
        <v>663</v>
      </c>
      <c r="E62" s="74" t="s">
        <v>663</v>
      </c>
      <c r="F62" s="74" t="s">
        <v>663</v>
      </c>
      <c r="G62" s="74" t="s">
        <v>663</v>
      </c>
      <c r="H62" s="74" t="s">
        <v>663</v>
      </c>
      <c r="I62" s="74" t="s">
        <v>663</v>
      </c>
      <c r="J62" s="74" t="s">
        <v>663</v>
      </c>
      <c r="K62" s="74" t="s">
        <v>663</v>
      </c>
      <c r="L62" s="74" t="s">
        <v>699</v>
      </c>
      <c r="M62" s="74" t="s">
        <v>663</v>
      </c>
      <c r="N62" s="74" t="s">
        <v>663</v>
      </c>
      <c r="O62" s="74" t="s">
        <v>663</v>
      </c>
      <c r="P62" s="74" t="s">
        <v>663</v>
      </c>
      <c r="Q62" s="74" t="s">
        <v>663</v>
      </c>
      <c r="R62" s="74" t="s">
        <v>663</v>
      </c>
      <c r="S62" s="74" t="s">
        <v>663</v>
      </c>
      <c r="T62" s="74" t="s">
        <v>663</v>
      </c>
      <c r="U62" s="74" t="s">
        <v>663</v>
      </c>
    </row>
    <row r="63" spans="1:21" ht="21">
      <c r="A63" s="74" t="s">
        <v>700</v>
      </c>
      <c r="B63" s="74" t="s">
        <v>663</v>
      </c>
      <c r="C63" s="74" t="s">
        <v>663</v>
      </c>
      <c r="D63" s="74" t="s">
        <v>663</v>
      </c>
      <c r="E63" s="74" t="s">
        <v>663</v>
      </c>
      <c r="F63" s="74" t="s">
        <v>663</v>
      </c>
      <c r="G63" s="74" t="s">
        <v>663</v>
      </c>
      <c r="H63" s="74" t="s">
        <v>663</v>
      </c>
      <c r="I63" s="74" t="s">
        <v>663</v>
      </c>
      <c r="J63" s="74" t="s">
        <v>663</v>
      </c>
      <c r="K63" s="74" t="s">
        <v>663</v>
      </c>
      <c r="L63" s="74" t="s">
        <v>663</v>
      </c>
      <c r="M63" s="74" t="s">
        <v>663</v>
      </c>
      <c r="N63" s="74" t="s">
        <v>663</v>
      </c>
      <c r="O63" s="74" t="s">
        <v>663</v>
      </c>
      <c r="P63" s="74" t="s">
        <v>663</v>
      </c>
      <c r="Q63" s="74" t="s">
        <v>663</v>
      </c>
      <c r="R63" s="74" t="s">
        <v>663</v>
      </c>
      <c r="S63" s="74" t="s">
        <v>663</v>
      </c>
      <c r="T63" s="74" t="s">
        <v>663</v>
      </c>
      <c r="U63" s="74" t="s">
        <v>663</v>
      </c>
    </row>
    <row r="64" spans="1:21" ht="21">
      <c r="A64" s="74" t="s">
        <v>701</v>
      </c>
      <c r="B64" s="74" t="s">
        <v>663</v>
      </c>
      <c r="C64" s="74" t="s">
        <v>663</v>
      </c>
      <c r="D64" s="74" t="s">
        <v>663</v>
      </c>
      <c r="E64" s="74" t="s">
        <v>663</v>
      </c>
      <c r="F64" s="74" t="s">
        <v>663</v>
      </c>
      <c r="G64" s="74" t="s">
        <v>663</v>
      </c>
      <c r="H64" s="74" t="s">
        <v>663</v>
      </c>
      <c r="I64" s="74" t="s">
        <v>663</v>
      </c>
      <c r="J64" s="74" t="s">
        <v>663</v>
      </c>
      <c r="K64" s="74" t="s">
        <v>663</v>
      </c>
      <c r="L64" s="74" t="s">
        <v>663</v>
      </c>
      <c r="M64" s="74" t="s">
        <v>663</v>
      </c>
      <c r="N64" s="74" t="s">
        <v>663</v>
      </c>
      <c r="O64" s="74" t="s">
        <v>663</v>
      </c>
      <c r="P64" s="74" t="s">
        <v>663</v>
      </c>
      <c r="Q64" s="74" t="s">
        <v>663</v>
      </c>
      <c r="R64" s="74" t="s">
        <v>663</v>
      </c>
      <c r="S64" s="74" t="s">
        <v>663</v>
      </c>
      <c r="T64" s="74" t="s">
        <v>663</v>
      </c>
      <c r="U64" s="74" t="s">
        <v>663</v>
      </c>
    </row>
    <row r="65" spans="1:21" ht="21">
      <c r="A65" s="74" t="s">
        <v>702</v>
      </c>
      <c r="B65" s="74" t="s">
        <v>663</v>
      </c>
      <c r="C65" s="74" t="s">
        <v>663</v>
      </c>
      <c r="D65" s="74" t="s">
        <v>663</v>
      </c>
      <c r="E65" s="74" t="s">
        <v>663</v>
      </c>
      <c r="F65" s="74" t="s">
        <v>663</v>
      </c>
      <c r="G65" s="74" t="s">
        <v>662</v>
      </c>
      <c r="H65" s="74" t="s">
        <v>663</v>
      </c>
      <c r="I65" s="74" t="s">
        <v>663</v>
      </c>
      <c r="J65" s="74" t="s">
        <v>663</v>
      </c>
      <c r="K65" s="74" t="s">
        <v>663</v>
      </c>
      <c r="L65" s="74" t="s">
        <v>663</v>
      </c>
      <c r="M65" s="74" t="s">
        <v>663</v>
      </c>
      <c r="N65" s="74" t="s">
        <v>663</v>
      </c>
      <c r="O65" s="74" t="s">
        <v>663</v>
      </c>
      <c r="P65" s="74" t="s">
        <v>663</v>
      </c>
      <c r="Q65" s="74" t="s">
        <v>663</v>
      </c>
      <c r="R65" s="74" t="s">
        <v>663</v>
      </c>
      <c r="S65" s="74" t="s">
        <v>663</v>
      </c>
      <c r="T65" s="74" t="s">
        <v>679</v>
      </c>
      <c r="U65" s="74" t="s">
        <v>663</v>
      </c>
    </row>
    <row r="66" spans="1:21" ht="21">
      <c r="A66" s="74" t="s">
        <v>703</v>
      </c>
      <c r="B66" s="74" t="s">
        <v>663</v>
      </c>
      <c r="C66" s="74" t="s">
        <v>663</v>
      </c>
      <c r="D66" s="74" t="s">
        <v>663</v>
      </c>
      <c r="E66" s="74" t="s">
        <v>663</v>
      </c>
      <c r="F66" s="74" t="s">
        <v>663</v>
      </c>
      <c r="G66" s="74" t="s">
        <v>663</v>
      </c>
      <c r="H66" s="74" t="s">
        <v>663</v>
      </c>
      <c r="I66" s="74" t="s">
        <v>663</v>
      </c>
      <c r="J66" s="74" t="s">
        <v>663</v>
      </c>
      <c r="K66" s="74" t="s">
        <v>663</v>
      </c>
      <c r="L66" s="74" t="s">
        <v>663</v>
      </c>
      <c r="M66" s="74" t="s">
        <v>663</v>
      </c>
      <c r="N66" s="74" t="s">
        <v>663</v>
      </c>
      <c r="O66" s="74" t="s">
        <v>663</v>
      </c>
      <c r="P66" s="74" t="s">
        <v>663</v>
      </c>
      <c r="Q66" s="74" t="s">
        <v>663</v>
      </c>
      <c r="R66" s="74" t="s">
        <v>663</v>
      </c>
      <c r="S66" s="74" t="s">
        <v>663</v>
      </c>
      <c r="T66" s="74" t="s">
        <v>663</v>
      </c>
      <c r="U66" s="74" t="s">
        <v>663</v>
      </c>
    </row>
    <row r="67" spans="1:21" ht="21">
      <c r="A67" s="74" t="s">
        <v>704</v>
      </c>
      <c r="B67" s="74" t="s">
        <v>663</v>
      </c>
      <c r="C67" s="74" t="s">
        <v>663</v>
      </c>
      <c r="D67" s="74" t="s">
        <v>663</v>
      </c>
      <c r="E67" s="74" t="s">
        <v>663</v>
      </c>
      <c r="F67" s="74" t="s">
        <v>663</v>
      </c>
      <c r="G67" s="74" t="s">
        <v>663</v>
      </c>
      <c r="H67" s="74" t="s">
        <v>663</v>
      </c>
      <c r="I67" s="74" t="s">
        <v>663</v>
      </c>
      <c r="J67" s="74" t="s">
        <v>663</v>
      </c>
      <c r="K67" s="74" t="s">
        <v>663</v>
      </c>
      <c r="L67" s="74" t="s">
        <v>663</v>
      </c>
      <c r="M67" s="74" t="s">
        <v>663</v>
      </c>
      <c r="N67" s="74" t="s">
        <v>663</v>
      </c>
      <c r="O67" s="74" t="s">
        <v>663</v>
      </c>
      <c r="P67" s="74" t="s">
        <v>663</v>
      </c>
      <c r="Q67" s="74" t="s">
        <v>663</v>
      </c>
      <c r="R67" s="74" t="s">
        <v>663</v>
      </c>
      <c r="S67" s="74" t="s">
        <v>663</v>
      </c>
      <c r="T67" s="74" t="s">
        <v>666</v>
      </c>
      <c r="U67" s="74" t="s">
        <v>666</v>
      </c>
    </row>
    <row r="68" spans="1:21" ht="21">
      <c r="A68" s="74" t="s">
        <v>705</v>
      </c>
      <c r="B68" s="74" t="s">
        <v>663</v>
      </c>
      <c r="C68" s="74" t="s">
        <v>663</v>
      </c>
      <c r="D68" s="74" t="s">
        <v>663</v>
      </c>
      <c r="E68" s="74" t="s">
        <v>663</v>
      </c>
      <c r="F68" s="74" t="s">
        <v>663</v>
      </c>
      <c r="G68" s="74" t="s">
        <v>663</v>
      </c>
      <c r="H68" s="74" t="s">
        <v>663</v>
      </c>
      <c r="I68" s="74" t="s">
        <v>663</v>
      </c>
      <c r="J68" s="74" t="s">
        <v>663</v>
      </c>
      <c r="K68" s="74" t="s">
        <v>663</v>
      </c>
      <c r="L68" s="74" t="s">
        <v>663</v>
      </c>
      <c r="M68" s="74" t="s">
        <v>663</v>
      </c>
      <c r="N68" s="74" t="s">
        <v>663</v>
      </c>
      <c r="O68" s="74" t="s">
        <v>663</v>
      </c>
      <c r="P68" s="74" t="s">
        <v>663</v>
      </c>
      <c r="Q68" s="74" t="s">
        <v>663</v>
      </c>
      <c r="R68" s="74" t="s">
        <v>663</v>
      </c>
      <c r="S68" s="74" t="s">
        <v>663</v>
      </c>
      <c r="T68" s="74" t="s">
        <v>663</v>
      </c>
      <c r="U68" s="74" t="s">
        <v>663</v>
      </c>
    </row>
    <row r="69" spans="1:21" ht="38">
      <c r="A69" s="74" t="s">
        <v>706</v>
      </c>
      <c r="B69" s="74" t="s">
        <v>663</v>
      </c>
      <c r="C69" s="74" t="s">
        <v>663</v>
      </c>
      <c r="D69" s="74" t="s">
        <v>663</v>
      </c>
      <c r="E69" s="74" t="s">
        <v>663</v>
      </c>
      <c r="F69" s="74" t="s">
        <v>663</v>
      </c>
      <c r="G69" s="74" t="s">
        <v>663</v>
      </c>
      <c r="H69" s="74" t="s">
        <v>663</v>
      </c>
      <c r="I69" s="74" t="s">
        <v>663</v>
      </c>
      <c r="J69" s="74" t="s">
        <v>663</v>
      </c>
      <c r="K69" s="74" t="s">
        <v>663</v>
      </c>
      <c r="L69" s="74" t="s">
        <v>663</v>
      </c>
      <c r="M69" s="74" t="s">
        <v>663</v>
      </c>
      <c r="N69" s="74" t="s">
        <v>663</v>
      </c>
      <c r="O69" s="74" t="s">
        <v>663</v>
      </c>
      <c r="P69" s="74" t="s">
        <v>663</v>
      </c>
      <c r="Q69" s="74" t="s">
        <v>663</v>
      </c>
      <c r="R69" s="74" t="s">
        <v>663</v>
      </c>
      <c r="S69" s="74" t="s">
        <v>663</v>
      </c>
      <c r="T69" s="74" t="s">
        <v>707</v>
      </c>
      <c r="U69" s="74" t="s">
        <v>707</v>
      </c>
    </row>
    <row r="70" spans="1:21" ht="21">
      <c r="A70" s="74" t="s">
        <v>708</v>
      </c>
      <c r="B70" s="74" t="s">
        <v>663</v>
      </c>
      <c r="C70" s="74" t="s">
        <v>663</v>
      </c>
      <c r="D70" s="74" t="s">
        <v>663</v>
      </c>
      <c r="E70" s="74" t="s">
        <v>663</v>
      </c>
      <c r="F70" s="74" t="s">
        <v>663</v>
      </c>
      <c r="G70" s="74" t="s">
        <v>663</v>
      </c>
      <c r="H70" s="74" t="s">
        <v>663</v>
      </c>
      <c r="I70" s="74" t="s">
        <v>663</v>
      </c>
      <c r="J70" s="74" t="s">
        <v>663</v>
      </c>
      <c r="K70" s="74" t="s">
        <v>663</v>
      </c>
      <c r="L70" s="74" t="s">
        <v>663</v>
      </c>
      <c r="M70" s="74" t="s">
        <v>663</v>
      </c>
      <c r="N70" s="74" t="s">
        <v>663</v>
      </c>
      <c r="O70" s="74" t="s">
        <v>663</v>
      </c>
      <c r="P70" s="74" t="s">
        <v>663</v>
      </c>
      <c r="Q70" s="74" t="s">
        <v>663</v>
      </c>
      <c r="R70" s="74" t="s">
        <v>663</v>
      </c>
      <c r="S70" s="74" t="s">
        <v>663</v>
      </c>
      <c r="T70" s="74" t="s">
        <v>663</v>
      </c>
      <c r="U70" s="74" t="s">
        <v>663</v>
      </c>
    </row>
    <row r="71" spans="1:21" ht="21">
      <c r="A71" s="74" t="s">
        <v>709</v>
      </c>
      <c r="B71" s="74" t="s">
        <v>666</v>
      </c>
      <c r="C71" s="74" t="s">
        <v>666</v>
      </c>
      <c r="D71" s="74" t="s">
        <v>666</v>
      </c>
      <c r="E71" s="74" t="s">
        <v>666</v>
      </c>
      <c r="F71" s="74" t="s">
        <v>666</v>
      </c>
      <c r="G71" s="74" t="s">
        <v>666</v>
      </c>
      <c r="H71" s="74" t="s">
        <v>666</v>
      </c>
      <c r="I71" s="74" t="s">
        <v>666</v>
      </c>
      <c r="J71" s="74" t="s">
        <v>666</v>
      </c>
      <c r="K71" s="74" t="s">
        <v>666</v>
      </c>
      <c r="L71" s="74" t="s">
        <v>666</v>
      </c>
      <c r="M71" s="74" t="s">
        <v>666</v>
      </c>
      <c r="N71" s="74" t="s">
        <v>666</v>
      </c>
      <c r="O71" s="74" t="s">
        <v>666</v>
      </c>
      <c r="P71" s="74" t="s">
        <v>666</v>
      </c>
      <c r="Q71" s="74" t="s">
        <v>666</v>
      </c>
      <c r="R71" s="74" t="s">
        <v>666</v>
      </c>
      <c r="S71" s="74" t="s">
        <v>666</v>
      </c>
      <c r="T71" s="74" t="s">
        <v>663</v>
      </c>
      <c r="U71" s="74" t="s">
        <v>663</v>
      </c>
    </row>
    <row r="72" spans="1:21" ht="21">
      <c r="A72" s="74" t="s">
        <v>710</v>
      </c>
      <c r="B72" s="74" t="s">
        <v>666</v>
      </c>
      <c r="C72" s="74" t="s">
        <v>666</v>
      </c>
      <c r="D72" s="74" t="s">
        <v>666</v>
      </c>
      <c r="E72" s="74" t="s">
        <v>666</v>
      </c>
      <c r="F72" s="74" t="s">
        <v>666</v>
      </c>
      <c r="G72" s="74" t="s">
        <v>666</v>
      </c>
      <c r="H72" s="74" t="s">
        <v>666</v>
      </c>
      <c r="I72" s="74" t="s">
        <v>666</v>
      </c>
      <c r="J72" s="74" t="s">
        <v>666</v>
      </c>
      <c r="K72" s="74" t="s">
        <v>666</v>
      </c>
      <c r="L72" s="74" t="s">
        <v>666</v>
      </c>
      <c r="M72" s="74" t="s">
        <v>666</v>
      </c>
      <c r="N72" s="74" t="s">
        <v>666</v>
      </c>
      <c r="O72" s="74" t="s">
        <v>666</v>
      </c>
      <c r="P72" s="74" t="s">
        <v>666</v>
      </c>
      <c r="Q72" s="74" t="s">
        <v>666</v>
      </c>
      <c r="R72" s="74" t="s">
        <v>666</v>
      </c>
      <c r="S72" s="74" t="s">
        <v>666</v>
      </c>
      <c r="T72" s="74" t="s">
        <v>662</v>
      </c>
      <c r="U72" s="74" t="s">
        <v>666</v>
      </c>
    </row>
    <row r="73" spans="1:21" ht="21">
      <c r="A73" s="74" t="s">
        <v>711</v>
      </c>
      <c r="B73" s="74" t="s">
        <v>663</v>
      </c>
      <c r="C73" s="74" t="s">
        <v>663</v>
      </c>
      <c r="D73" s="74" t="s">
        <v>663</v>
      </c>
      <c r="E73" s="74" t="s">
        <v>663</v>
      </c>
      <c r="F73" s="74" t="s">
        <v>663</v>
      </c>
      <c r="G73" s="74" t="s">
        <v>663</v>
      </c>
      <c r="H73" s="74" t="s">
        <v>663</v>
      </c>
      <c r="I73" s="74" t="s">
        <v>663</v>
      </c>
      <c r="J73" s="74" t="s">
        <v>663</v>
      </c>
      <c r="K73" s="74" t="s">
        <v>663</v>
      </c>
      <c r="L73" s="74" t="s">
        <v>663</v>
      </c>
      <c r="M73" s="74" t="s">
        <v>663</v>
      </c>
      <c r="N73" s="74" t="s">
        <v>663</v>
      </c>
      <c r="O73" s="74" t="s">
        <v>663</v>
      </c>
      <c r="P73" s="74" t="s">
        <v>663</v>
      </c>
      <c r="Q73" s="74" t="s">
        <v>663</v>
      </c>
      <c r="R73" s="74" t="s">
        <v>663</v>
      </c>
      <c r="S73" s="74" t="s">
        <v>663</v>
      </c>
      <c r="T73" s="74" t="s">
        <v>663</v>
      </c>
      <c r="U73" s="74" t="s">
        <v>663</v>
      </c>
    </row>
    <row r="74" spans="1:21" ht="21">
      <c r="A74" s="74" t="s">
        <v>712</v>
      </c>
      <c r="B74" s="74" t="s">
        <v>663</v>
      </c>
      <c r="C74" s="74" t="s">
        <v>662</v>
      </c>
      <c r="D74" s="74" t="s">
        <v>663</v>
      </c>
      <c r="E74" s="74" t="s">
        <v>663</v>
      </c>
      <c r="F74" s="74" t="s">
        <v>663</v>
      </c>
      <c r="G74" s="74" t="s">
        <v>663</v>
      </c>
      <c r="H74" s="74" t="s">
        <v>663</v>
      </c>
      <c r="I74" s="74" t="s">
        <v>663</v>
      </c>
      <c r="J74" s="74" t="s">
        <v>663</v>
      </c>
      <c r="K74" s="74" t="s">
        <v>663</v>
      </c>
      <c r="L74" s="74" t="s">
        <v>663</v>
      </c>
      <c r="M74" s="74" t="s">
        <v>663</v>
      </c>
      <c r="N74" s="74" t="s">
        <v>663</v>
      </c>
      <c r="O74" s="74" t="s">
        <v>663</v>
      </c>
      <c r="P74" s="74" t="s">
        <v>663</v>
      </c>
      <c r="Q74" s="74" t="s">
        <v>663</v>
      </c>
      <c r="R74" s="74" t="s">
        <v>663</v>
      </c>
      <c r="S74" s="74" t="s">
        <v>663</v>
      </c>
      <c r="T74" s="74" t="s">
        <v>663</v>
      </c>
      <c r="U74" s="74" t="s">
        <v>663</v>
      </c>
    </row>
    <row r="75" spans="1:21" ht="51">
      <c r="A75" s="74" t="s">
        <v>713</v>
      </c>
      <c r="B75" s="74"/>
      <c r="C75" s="74"/>
      <c r="D75" s="74"/>
      <c r="E75" s="74"/>
      <c r="F75" s="74"/>
      <c r="G75" s="74"/>
      <c r="H75" s="74"/>
      <c r="I75" s="74"/>
      <c r="J75" s="74"/>
      <c r="K75" s="74"/>
      <c r="L75" s="74"/>
      <c r="M75" s="74"/>
      <c r="N75" s="74"/>
      <c r="O75" s="74"/>
      <c r="P75" s="74"/>
      <c r="Q75" s="74"/>
      <c r="R75" s="74"/>
      <c r="S75" s="74"/>
      <c r="T75" s="74"/>
      <c r="U75" s="74"/>
    </row>
    <row r="76" spans="1:21" ht="21">
      <c r="A76" s="74" t="s">
        <v>698</v>
      </c>
      <c r="B76" s="74" t="s">
        <v>663</v>
      </c>
      <c r="C76" s="74" t="s">
        <v>663</v>
      </c>
      <c r="D76" s="74" t="s">
        <v>662</v>
      </c>
      <c r="E76" s="74" t="s">
        <v>663</v>
      </c>
      <c r="F76" s="74" t="s">
        <v>663</v>
      </c>
      <c r="G76" s="74" t="s">
        <v>663</v>
      </c>
      <c r="H76" s="74" t="s">
        <v>663</v>
      </c>
      <c r="I76" s="74" t="s">
        <v>663</v>
      </c>
      <c r="J76" s="74" t="s">
        <v>663</v>
      </c>
      <c r="K76" s="74" t="s">
        <v>663</v>
      </c>
      <c r="L76" s="74" t="s">
        <v>663</v>
      </c>
      <c r="M76" s="74" t="s">
        <v>663</v>
      </c>
      <c r="N76" s="74" t="s">
        <v>663</v>
      </c>
      <c r="O76" s="74" t="s">
        <v>663</v>
      </c>
      <c r="P76" s="74" t="s">
        <v>663</v>
      </c>
      <c r="Q76" s="74" t="s">
        <v>663</v>
      </c>
      <c r="R76" s="74" t="s">
        <v>663</v>
      </c>
      <c r="S76" s="74" t="s">
        <v>663</v>
      </c>
      <c r="T76" s="74" t="s">
        <v>676</v>
      </c>
      <c r="U76" s="74" t="s">
        <v>662</v>
      </c>
    </row>
    <row r="77" spans="1:21" ht="21">
      <c r="A77" s="74" t="s">
        <v>714</v>
      </c>
      <c r="B77" s="74" t="s">
        <v>662</v>
      </c>
      <c r="C77" s="74" t="s">
        <v>662</v>
      </c>
      <c r="D77" s="74" t="s">
        <v>662</v>
      </c>
      <c r="E77" s="74" t="s">
        <v>663</v>
      </c>
      <c r="F77" s="74" t="s">
        <v>662</v>
      </c>
      <c r="G77" s="74" t="s">
        <v>663</v>
      </c>
      <c r="H77" s="74" t="s">
        <v>663</v>
      </c>
      <c r="I77" s="74" t="s">
        <v>663</v>
      </c>
      <c r="J77" s="74" t="s">
        <v>663</v>
      </c>
      <c r="K77" s="74" t="s">
        <v>663</v>
      </c>
      <c r="L77" s="74" t="s">
        <v>663</v>
      </c>
      <c r="M77" s="74" t="s">
        <v>663</v>
      </c>
      <c r="N77" s="74" t="s">
        <v>663</v>
      </c>
      <c r="O77" s="74" t="s">
        <v>663</v>
      </c>
      <c r="P77" s="74" t="s">
        <v>663</v>
      </c>
      <c r="Q77" s="74" t="s">
        <v>663</v>
      </c>
      <c r="R77" s="74" t="s">
        <v>663</v>
      </c>
      <c r="S77" s="74" t="s">
        <v>663</v>
      </c>
      <c r="T77" s="74" t="s">
        <v>666</v>
      </c>
      <c r="U77" s="74" t="s">
        <v>666</v>
      </c>
    </row>
    <row r="78" spans="1:21" ht="21">
      <c r="A78" s="74" t="s">
        <v>706</v>
      </c>
      <c r="B78" s="74" t="s">
        <v>715</v>
      </c>
      <c r="C78" s="74" t="s">
        <v>663</v>
      </c>
      <c r="D78" s="74" t="s">
        <v>663</v>
      </c>
      <c r="E78" s="74" t="s">
        <v>666</v>
      </c>
      <c r="F78" s="74" t="s">
        <v>663</v>
      </c>
      <c r="G78" s="74" t="s">
        <v>666</v>
      </c>
      <c r="H78" s="74" t="s">
        <v>663</v>
      </c>
      <c r="I78" s="74" t="s">
        <v>663</v>
      </c>
      <c r="J78" s="74" t="s">
        <v>663</v>
      </c>
      <c r="K78" s="74" t="s">
        <v>663</v>
      </c>
      <c r="L78" s="74" t="s">
        <v>666</v>
      </c>
      <c r="M78" s="74" t="s">
        <v>666</v>
      </c>
      <c r="N78" s="74" t="s">
        <v>663</v>
      </c>
      <c r="O78" s="74" t="s">
        <v>663</v>
      </c>
      <c r="P78" s="74" t="s">
        <v>663</v>
      </c>
      <c r="Q78" s="74" t="s">
        <v>663</v>
      </c>
      <c r="R78" s="74" t="s">
        <v>666</v>
      </c>
      <c r="S78" s="74" t="s">
        <v>663</v>
      </c>
      <c r="T78" s="74" t="s">
        <v>666</v>
      </c>
      <c r="U78" s="74" t="s">
        <v>666</v>
      </c>
    </row>
    <row r="79" spans="1:21" ht="21">
      <c r="A79" s="74" t="s">
        <v>708</v>
      </c>
      <c r="B79" s="74" t="s">
        <v>663</v>
      </c>
      <c r="C79" s="74" t="s">
        <v>663</v>
      </c>
      <c r="D79" s="74" t="s">
        <v>663</v>
      </c>
      <c r="E79" s="74" t="s">
        <v>663</v>
      </c>
      <c r="F79" s="74" t="s">
        <v>663</v>
      </c>
      <c r="G79" s="74" t="s">
        <v>663</v>
      </c>
      <c r="H79" s="74" t="s">
        <v>663</v>
      </c>
      <c r="I79" s="74" t="s">
        <v>663</v>
      </c>
      <c r="J79" s="74" t="s">
        <v>663</v>
      </c>
      <c r="K79" s="74" t="s">
        <v>663</v>
      </c>
      <c r="L79" s="74" t="s">
        <v>663</v>
      </c>
      <c r="M79" s="74" t="s">
        <v>663</v>
      </c>
      <c r="N79" s="74" t="s">
        <v>663</v>
      </c>
      <c r="O79" s="74" t="s">
        <v>663</v>
      </c>
      <c r="P79" s="74" t="s">
        <v>663</v>
      </c>
      <c r="Q79" s="74" t="s">
        <v>663</v>
      </c>
      <c r="R79" s="74" t="s">
        <v>663</v>
      </c>
      <c r="S79" s="74" t="s">
        <v>663</v>
      </c>
      <c r="T79" s="74" t="s">
        <v>663</v>
      </c>
      <c r="U79" s="74" t="s">
        <v>663</v>
      </c>
    </row>
    <row r="80" spans="1:21" ht="21">
      <c r="A80" s="74" t="s">
        <v>710</v>
      </c>
      <c r="B80" s="74" t="s">
        <v>663</v>
      </c>
      <c r="C80" s="74" t="s">
        <v>663</v>
      </c>
      <c r="D80" s="74" t="s">
        <v>663</v>
      </c>
      <c r="E80" s="74" t="s">
        <v>663</v>
      </c>
      <c r="F80" s="74" t="s">
        <v>663</v>
      </c>
      <c r="G80" s="74" t="s">
        <v>663</v>
      </c>
      <c r="H80" s="74" t="s">
        <v>663</v>
      </c>
      <c r="I80" s="74" t="s">
        <v>663</v>
      </c>
      <c r="J80" s="74" t="s">
        <v>663</v>
      </c>
      <c r="K80" s="74" t="s">
        <v>663</v>
      </c>
      <c r="L80" s="74" t="s">
        <v>663</v>
      </c>
      <c r="M80" s="74" t="s">
        <v>663</v>
      </c>
      <c r="N80" s="74" t="s">
        <v>663</v>
      </c>
      <c r="O80" s="74" t="s">
        <v>663</v>
      </c>
      <c r="P80" s="74" t="s">
        <v>663</v>
      </c>
      <c r="Q80" s="74" t="s">
        <v>663</v>
      </c>
      <c r="R80" s="74" t="s">
        <v>663</v>
      </c>
      <c r="S80" s="74" t="s">
        <v>663</v>
      </c>
      <c r="T80" s="74" t="s">
        <v>663</v>
      </c>
      <c r="U80" s="74" t="s">
        <v>662</v>
      </c>
    </row>
    <row r="81" spans="1:21" ht="21">
      <c r="A81" s="74" t="s">
        <v>712</v>
      </c>
      <c r="B81" s="74" t="s">
        <v>663</v>
      </c>
      <c r="C81" s="74" t="s">
        <v>663</v>
      </c>
      <c r="D81" s="74" t="s">
        <v>663</v>
      </c>
      <c r="E81" s="74" t="s">
        <v>663</v>
      </c>
      <c r="F81" s="74" t="s">
        <v>663</v>
      </c>
      <c r="G81" s="74" t="s">
        <v>663</v>
      </c>
      <c r="H81" s="74" t="s">
        <v>663</v>
      </c>
      <c r="I81" s="74" t="s">
        <v>663</v>
      </c>
      <c r="J81" s="74" t="s">
        <v>663</v>
      </c>
      <c r="K81" s="74" t="s">
        <v>663</v>
      </c>
      <c r="L81" s="74" t="s">
        <v>666</v>
      </c>
      <c r="M81" s="74" t="s">
        <v>666</v>
      </c>
      <c r="N81" s="74" t="s">
        <v>663</v>
      </c>
      <c r="O81" s="74" t="s">
        <v>663</v>
      </c>
      <c r="P81" s="74" t="s">
        <v>663</v>
      </c>
      <c r="Q81" s="74" t="s">
        <v>663</v>
      </c>
      <c r="R81" s="74" t="s">
        <v>666</v>
      </c>
      <c r="S81" s="74" t="s">
        <v>663</v>
      </c>
      <c r="T81" s="74" t="s">
        <v>666</v>
      </c>
      <c r="U81" s="74" t="s">
        <v>666</v>
      </c>
    </row>
    <row r="82" spans="1:21" ht="21">
      <c r="A82" s="74" t="s">
        <v>716</v>
      </c>
      <c r="B82" s="74" t="s">
        <v>663</v>
      </c>
      <c r="C82" s="74" t="s">
        <v>663</v>
      </c>
      <c r="D82" s="74" t="s">
        <v>663</v>
      </c>
      <c r="E82" s="74" t="s">
        <v>663</v>
      </c>
      <c r="F82" s="74" t="s">
        <v>663</v>
      </c>
      <c r="G82" s="74" t="s">
        <v>663</v>
      </c>
      <c r="H82" s="74" t="s">
        <v>663</v>
      </c>
      <c r="I82" s="74" t="s">
        <v>663</v>
      </c>
      <c r="J82" s="74" t="s">
        <v>663</v>
      </c>
      <c r="K82" s="74" t="s">
        <v>663</v>
      </c>
      <c r="L82" s="74" t="s">
        <v>663</v>
      </c>
      <c r="M82" s="74" t="s">
        <v>663</v>
      </c>
      <c r="N82" s="74" t="s">
        <v>663</v>
      </c>
      <c r="O82" s="74" t="s">
        <v>663</v>
      </c>
      <c r="P82" s="74" t="s">
        <v>663</v>
      </c>
      <c r="Q82" s="74" t="s">
        <v>663</v>
      </c>
      <c r="R82" s="74" t="s">
        <v>663</v>
      </c>
      <c r="S82" s="74" t="s">
        <v>663</v>
      </c>
      <c r="T82" s="74" t="s">
        <v>663</v>
      </c>
      <c r="U82" s="74" t="s">
        <v>663</v>
      </c>
    </row>
    <row r="83" spans="1:21" ht="21">
      <c r="A83" s="74" t="s">
        <v>717</v>
      </c>
      <c r="B83" s="74" t="s">
        <v>666</v>
      </c>
      <c r="C83" s="74" t="s">
        <v>666</v>
      </c>
      <c r="D83" s="74" t="s">
        <v>666</v>
      </c>
      <c r="E83" s="74" t="s">
        <v>666</v>
      </c>
      <c r="F83" s="74" t="s">
        <v>666</v>
      </c>
      <c r="G83" s="74" t="s">
        <v>666</v>
      </c>
      <c r="H83" s="74" t="s">
        <v>666</v>
      </c>
      <c r="I83" s="74" t="s">
        <v>666</v>
      </c>
      <c r="J83" s="74" t="s">
        <v>666</v>
      </c>
      <c r="K83" s="74" t="s">
        <v>666</v>
      </c>
      <c r="L83" s="74" t="s">
        <v>666</v>
      </c>
      <c r="M83" s="74" t="s">
        <v>666</v>
      </c>
      <c r="N83" s="74" t="s">
        <v>666</v>
      </c>
      <c r="O83" s="74" t="s">
        <v>666</v>
      </c>
      <c r="P83" s="74" t="s">
        <v>666</v>
      </c>
      <c r="Q83" s="74" t="s">
        <v>666</v>
      </c>
      <c r="R83" s="74" t="s">
        <v>666</v>
      </c>
      <c r="S83" s="74" t="s">
        <v>666</v>
      </c>
      <c r="T83" s="74" t="s">
        <v>666</v>
      </c>
      <c r="U83" s="74" t="s">
        <v>663</v>
      </c>
    </row>
    <row r="84" spans="1:21" ht="21">
      <c r="A84" s="74" t="s">
        <v>718</v>
      </c>
      <c r="B84" s="74" t="s">
        <v>666</v>
      </c>
      <c r="C84" s="74" t="s">
        <v>666</v>
      </c>
      <c r="D84" s="74" t="s">
        <v>666</v>
      </c>
      <c r="E84" s="74" t="s">
        <v>666</v>
      </c>
      <c r="F84" s="74" t="s">
        <v>666</v>
      </c>
      <c r="G84" s="74" t="s">
        <v>666</v>
      </c>
      <c r="H84" s="74" t="s">
        <v>666</v>
      </c>
      <c r="I84" s="74" t="s">
        <v>666</v>
      </c>
      <c r="J84" s="74" t="s">
        <v>666</v>
      </c>
      <c r="K84" s="74" t="s">
        <v>666</v>
      </c>
      <c r="L84" s="74" t="s">
        <v>666</v>
      </c>
      <c r="M84" s="74" t="s">
        <v>666</v>
      </c>
      <c r="N84" s="74" t="s">
        <v>666</v>
      </c>
      <c r="O84" s="74" t="s">
        <v>666</v>
      </c>
      <c r="P84" s="74" t="s">
        <v>666</v>
      </c>
      <c r="Q84" s="74" t="s">
        <v>666</v>
      </c>
      <c r="R84" s="74" t="s">
        <v>666</v>
      </c>
      <c r="S84" s="74" t="s">
        <v>666</v>
      </c>
      <c r="T84" s="74" t="s">
        <v>663</v>
      </c>
      <c r="U84" s="74" t="s">
        <v>663</v>
      </c>
    </row>
    <row r="85" spans="1:21" ht="21">
      <c r="A85" s="74" t="s">
        <v>719</v>
      </c>
      <c r="B85" s="74" t="s">
        <v>662</v>
      </c>
      <c r="C85" s="74" t="s">
        <v>662</v>
      </c>
      <c r="D85" s="74" t="s">
        <v>662</v>
      </c>
      <c r="E85" s="74" t="s">
        <v>663</v>
      </c>
      <c r="F85" s="74" t="s">
        <v>663</v>
      </c>
      <c r="G85" s="74" t="s">
        <v>663</v>
      </c>
      <c r="H85" s="74" t="s">
        <v>663</v>
      </c>
      <c r="I85" s="74" t="s">
        <v>663</v>
      </c>
      <c r="J85" s="74" t="s">
        <v>663</v>
      </c>
      <c r="K85" s="74" t="s">
        <v>663</v>
      </c>
      <c r="L85" s="74" t="s">
        <v>663</v>
      </c>
      <c r="M85" s="74" t="s">
        <v>663</v>
      </c>
      <c r="N85" s="74" t="s">
        <v>663</v>
      </c>
      <c r="O85" s="74" t="s">
        <v>663</v>
      </c>
      <c r="P85" s="74" t="s">
        <v>663</v>
      </c>
      <c r="Q85" s="74" t="s">
        <v>663</v>
      </c>
      <c r="R85" s="74" t="s">
        <v>663</v>
      </c>
      <c r="S85" s="74" t="s">
        <v>663</v>
      </c>
      <c r="T85" s="74" t="s">
        <v>679</v>
      </c>
      <c r="U85" s="74" t="s">
        <v>663</v>
      </c>
    </row>
    <row r="86" spans="1:21" ht="21">
      <c r="A86" s="74" t="s">
        <v>720</v>
      </c>
      <c r="B86" s="74" t="s">
        <v>663</v>
      </c>
      <c r="C86" s="74" t="s">
        <v>663</v>
      </c>
      <c r="D86" s="74" t="s">
        <v>663</v>
      </c>
      <c r="E86" s="74" t="s">
        <v>663</v>
      </c>
      <c r="F86" s="74" t="s">
        <v>663</v>
      </c>
      <c r="G86" s="74" t="s">
        <v>663</v>
      </c>
      <c r="H86" s="74" t="s">
        <v>663</v>
      </c>
      <c r="I86" s="74" t="s">
        <v>663</v>
      </c>
      <c r="J86" s="74" t="s">
        <v>663</v>
      </c>
      <c r="K86" s="74" t="s">
        <v>663</v>
      </c>
      <c r="L86" s="74" t="s">
        <v>666</v>
      </c>
      <c r="M86" s="74" t="s">
        <v>666</v>
      </c>
      <c r="N86" s="74" t="s">
        <v>663</v>
      </c>
      <c r="O86" s="74" t="s">
        <v>663</v>
      </c>
      <c r="P86" s="74" t="s">
        <v>663</v>
      </c>
      <c r="Q86" s="74" t="s">
        <v>663</v>
      </c>
      <c r="R86" s="74" t="s">
        <v>663</v>
      </c>
      <c r="S86" s="74" t="s">
        <v>663</v>
      </c>
      <c r="T86" s="74" t="s">
        <v>663</v>
      </c>
      <c r="U86" s="74" t="s">
        <v>663</v>
      </c>
    </row>
    <row r="87" spans="1:21" ht="21">
      <c r="A87" s="74" t="s">
        <v>721</v>
      </c>
      <c r="B87" s="74" t="s">
        <v>666</v>
      </c>
      <c r="C87" s="74" t="s">
        <v>666</v>
      </c>
      <c r="D87" s="74" t="s">
        <v>666</v>
      </c>
      <c r="E87" s="74" t="s">
        <v>666</v>
      </c>
      <c r="F87" s="74" t="s">
        <v>666</v>
      </c>
      <c r="G87" s="74" t="s">
        <v>666</v>
      </c>
      <c r="H87" s="74" t="s">
        <v>666</v>
      </c>
      <c r="I87" s="74" t="s">
        <v>666</v>
      </c>
      <c r="J87" s="74" t="s">
        <v>666</v>
      </c>
      <c r="K87" s="74" t="s">
        <v>666</v>
      </c>
      <c r="L87" s="74" t="s">
        <v>666</v>
      </c>
      <c r="M87" s="74" t="s">
        <v>666</v>
      </c>
      <c r="N87" s="74" t="s">
        <v>666</v>
      </c>
      <c r="O87" s="74" t="s">
        <v>666</v>
      </c>
      <c r="P87" s="74" t="s">
        <v>666</v>
      </c>
      <c r="Q87" s="74" t="s">
        <v>666</v>
      </c>
      <c r="R87" s="74" t="s">
        <v>666</v>
      </c>
      <c r="S87" s="74" t="s">
        <v>666</v>
      </c>
      <c r="T87" s="74" t="s">
        <v>663</v>
      </c>
      <c r="U87" s="74" t="s">
        <v>663</v>
      </c>
    </row>
    <row r="88" spans="1:21" ht="21">
      <c r="A88" s="74" t="s">
        <v>722</v>
      </c>
      <c r="B88" s="74" t="s">
        <v>663</v>
      </c>
      <c r="C88" s="74" t="s">
        <v>663</v>
      </c>
      <c r="D88" s="74" t="s">
        <v>663</v>
      </c>
      <c r="E88" s="74" t="s">
        <v>663</v>
      </c>
      <c r="F88" s="74" t="s">
        <v>663</v>
      </c>
      <c r="G88" s="74" t="s">
        <v>663</v>
      </c>
      <c r="H88" s="74" t="s">
        <v>663</v>
      </c>
      <c r="I88" s="74" t="s">
        <v>663</v>
      </c>
      <c r="J88" s="74" t="s">
        <v>663</v>
      </c>
      <c r="K88" s="74" t="s">
        <v>663</v>
      </c>
      <c r="L88" s="74" t="s">
        <v>663</v>
      </c>
      <c r="M88" s="74" t="s">
        <v>663</v>
      </c>
      <c r="N88" s="74" t="s">
        <v>663</v>
      </c>
      <c r="O88" s="74" t="s">
        <v>663</v>
      </c>
      <c r="P88" s="74" t="s">
        <v>663</v>
      </c>
      <c r="Q88" s="74" t="s">
        <v>663</v>
      </c>
      <c r="R88" s="74" t="s">
        <v>663</v>
      </c>
      <c r="S88" s="74" t="s">
        <v>663</v>
      </c>
      <c r="T88" s="74" t="s">
        <v>663</v>
      </c>
      <c r="U88" s="74" t="s">
        <v>663</v>
      </c>
    </row>
    <row r="89" spans="1:21" ht="51">
      <c r="A89" s="74" t="s">
        <v>723</v>
      </c>
      <c r="B89" s="74"/>
      <c r="C89" s="74"/>
      <c r="D89" s="74"/>
      <c r="E89" s="74"/>
      <c r="F89" s="74"/>
      <c r="G89" s="74"/>
      <c r="H89" s="74"/>
      <c r="I89" s="74"/>
      <c r="J89" s="74"/>
      <c r="K89" s="74"/>
      <c r="L89" s="74"/>
      <c r="M89" s="74"/>
      <c r="N89" s="74"/>
      <c r="O89" s="74"/>
      <c r="P89" s="74"/>
      <c r="Q89" s="74"/>
      <c r="R89" s="74"/>
      <c r="S89" s="74"/>
      <c r="T89" s="74"/>
      <c r="U89" s="74"/>
    </row>
    <row r="90" spans="1:21" ht="21">
      <c r="A90" s="74" t="s">
        <v>661</v>
      </c>
      <c r="B90" s="74" t="s">
        <v>663</v>
      </c>
      <c r="C90" s="74" t="s">
        <v>663</v>
      </c>
      <c r="D90" s="74" t="s">
        <v>663</v>
      </c>
      <c r="E90" s="74" t="s">
        <v>663</v>
      </c>
      <c r="F90" s="74" t="s">
        <v>663</v>
      </c>
      <c r="G90" s="74" t="s">
        <v>663</v>
      </c>
      <c r="H90" s="74" t="s">
        <v>663</v>
      </c>
      <c r="I90" s="74" t="s">
        <v>663</v>
      </c>
      <c r="J90" s="74" t="s">
        <v>663</v>
      </c>
      <c r="K90" s="74" t="s">
        <v>663</v>
      </c>
      <c r="L90" s="74" t="s">
        <v>663</v>
      </c>
      <c r="M90" s="74" t="s">
        <v>663</v>
      </c>
      <c r="N90" s="74" t="s">
        <v>663</v>
      </c>
      <c r="O90" s="74" t="s">
        <v>663</v>
      </c>
      <c r="P90" s="74" t="s">
        <v>663</v>
      </c>
      <c r="Q90" s="74" t="s">
        <v>663</v>
      </c>
      <c r="R90" s="74" t="s">
        <v>663</v>
      </c>
      <c r="S90" s="74" t="s">
        <v>663</v>
      </c>
      <c r="T90" s="74" t="s">
        <v>663</v>
      </c>
      <c r="U90" s="74"/>
    </row>
    <row r="91" spans="1:21" ht="55">
      <c r="A91" s="74" t="s">
        <v>667</v>
      </c>
      <c r="B91" s="74" t="s">
        <v>663</v>
      </c>
      <c r="C91" s="74" t="s">
        <v>663</v>
      </c>
      <c r="D91" s="74" t="s">
        <v>663</v>
      </c>
      <c r="E91" s="74" t="s">
        <v>663</v>
      </c>
      <c r="F91" s="74" t="s">
        <v>663</v>
      </c>
      <c r="G91" s="74" t="s">
        <v>663</v>
      </c>
      <c r="H91" s="74" t="s">
        <v>663</v>
      </c>
      <c r="I91" s="74" t="s">
        <v>663</v>
      </c>
      <c r="J91" s="74" t="s">
        <v>663</v>
      </c>
      <c r="K91" s="74" t="s">
        <v>663</v>
      </c>
      <c r="L91" s="74" t="s">
        <v>699</v>
      </c>
      <c r="M91" s="74" t="s">
        <v>663</v>
      </c>
      <c r="N91" s="74" t="s">
        <v>663</v>
      </c>
      <c r="O91" s="74" t="s">
        <v>663</v>
      </c>
      <c r="P91" s="74" t="s">
        <v>680</v>
      </c>
      <c r="Q91" s="74" t="s">
        <v>663</v>
      </c>
      <c r="R91" s="74" t="s">
        <v>663</v>
      </c>
      <c r="S91" s="74" t="s">
        <v>663</v>
      </c>
      <c r="T91" s="74" t="s">
        <v>663</v>
      </c>
      <c r="U91" s="74" t="s">
        <v>663</v>
      </c>
    </row>
    <row r="92" spans="1:21" ht="21">
      <c r="A92" s="74" t="s">
        <v>724</v>
      </c>
      <c r="B92" s="74" t="s">
        <v>663</v>
      </c>
      <c r="C92" s="74" t="s">
        <v>663</v>
      </c>
      <c r="D92" s="74" t="s">
        <v>666</v>
      </c>
      <c r="E92" s="74" t="s">
        <v>666</v>
      </c>
      <c r="F92" s="74" t="s">
        <v>666</v>
      </c>
      <c r="G92" s="74" t="s">
        <v>663</v>
      </c>
      <c r="H92" s="74" t="s">
        <v>666</v>
      </c>
      <c r="I92" s="74" t="s">
        <v>666</v>
      </c>
      <c r="J92" s="74" t="s">
        <v>666</v>
      </c>
      <c r="K92" s="74" t="s">
        <v>666</v>
      </c>
      <c r="L92" s="74" t="s">
        <v>666</v>
      </c>
      <c r="M92" s="74" t="s">
        <v>663</v>
      </c>
      <c r="N92" s="74" t="s">
        <v>666</v>
      </c>
      <c r="O92" s="74" t="s">
        <v>666</v>
      </c>
      <c r="P92" s="74" t="s">
        <v>666</v>
      </c>
      <c r="Q92" s="74" t="s">
        <v>666</v>
      </c>
      <c r="R92" s="74" t="s">
        <v>666</v>
      </c>
      <c r="S92" s="74" t="s">
        <v>666</v>
      </c>
      <c r="T92" s="74" t="s">
        <v>666</v>
      </c>
      <c r="U92" s="74" t="s">
        <v>666</v>
      </c>
    </row>
    <row r="93" spans="1:21" ht="38">
      <c r="A93" s="74" t="s">
        <v>725</v>
      </c>
      <c r="B93" s="78" t="s">
        <v>726</v>
      </c>
      <c r="C93" s="74" t="s">
        <v>663</v>
      </c>
      <c r="D93" s="74" t="s">
        <v>663</v>
      </c>
      <c r="E93" s="74" t="s">
        <v>663</v>
      </c>
      <c r="F93" s="74" t="s">
        <v>663</v>
      </c>
      <c r="G93" s="74" t="s">
        <v>663</v>
      </c>
      <c r="H93" s="74" t="s">
        <v>663</v>
      </c>
      <c r="I93" s="74" t="s">
        <v>663</v>
      </c>
      <c r="J93" s="74" t="s">
        <v>663</v>
      </c>
      <c r="K93" s="74" t="s">
        <v>663</v>
      </c>
      <c r="L93" s="74" t="s">
        <v>727</v>
      </c>
      <c r="M93" s="74" t="s">
        <v>663</v>
      </c>
      <c r="N93" s="74" t="s">
        <v>663</v>
      </c>
      <c r="O93" s="74" t="s">
        <v>663</v>
      </c>
      <c r="P93" s="74" t="s">
        <v>663</v>
      </c>
      <c r="Q93" s="74" t="s">
        <v>663</v>
      </c>
      <c r="R93" s="74" t="s">
        <v>663</v>
      </c>
      <c r="S93" s="74" t="s">
        <v>663</v>
      </c>
      <c r="T93" s="74" t="s">
        <v>662</v>
      </c>
      <c r="U93" s="74" t="s">
        <v>662</v>
      </c>
    </row>
    <row r="94" spans="1:21" ht="21">
      <c r="A94" s="74" t="s">
        <v>728</v>
      </c>
      <c r="B94" s="74" t="s">
        <v>663</v>
      </c>
      <c r="C94" s="74" t="s">
        <v>663</v>
      </c>
      <c r="D94" s="74" t="s">
        <v>663</v>
      </c>
      <c r="E94" s="74" t="s">
        <v>663</v>
      </c>
      <c r="F94" s="74" t="s">
        <v>663</v>
      </c>
      <c r="G94" s="74" t="s">
        <v>663</v>
      </c>
      <c r="H94" s="74" t="s">
        <v>663</v>
      </c>
      <c r="I94" s="74" t="s">
        <v>663</v>
      </c>
      <c r="J94" s="74" t="s">
        <v>663</v>
      </c>
      <c r="K94" s="74" t="s">
        <v>663</v>
      </c>
      <c r="L94" s="74" t="s">
        <v>663</v>
      </c>
      <c r="M94" s="74" t="s">
        <v>663</v>
      </c>
      <c r="N94" s="74" t="s">
        <v>663</v>
      </c>
      <c r="O94" s="74" t="s">
        <v>663</v>
      </c>
      <c r="P94" s="74" t="s">
        <v>663</v>
      </c>
      <c r="Q94" s="74" t="s">
        <v>663</v>
      </c>
      <c r="R94" s="74" t="s">
        <v>663</v>
      </c>
      <c r="S94" s="74" t="s">
        <v>663</v>
      </c>
      <c r="T94" s="74" t="s">
        <v>663</v>
      </c>
      <c r="U94" s="74" t="s">
        <v>663</v>
      </c>
    </row>
    <row r="95" spans="1:21">
      <c r="A95" s="74" t="s">
        <v>729</v>
      </c>
      <c r="B95" s="74"/>
      <c r="C95" s="74"/>
      <c r="D95" s="74"/>
      <c r="E95" s="74"/>
      <c r="F95" s="74"/>
      <c r="G95" s="74"/>
      <c r="H95" s="74"/>
      <c r="I95" s="74"/>
      <c r="J95" s="74"/>
      <c r="K95" s="74"/>
      <c r="L95" s="74"/>
      <c r="M95" s="74"/>
      <c r="N95" s="74"/>
      <c r="O95" s="74"/>
      <c r="P95" s="74"/>
      <c r="Q95" s="74"/>
      <c r="R95" s="74"/>
      <c r="S95" s="74"/>
      <c r="T95" s="74"/>
      <c r="U95" s="74"/>
    </row>
    <row r="96" spans="1:21" ht="21">
      <c r="A96" s="74" t="s">
        <v>730</v>
      </c>
      <c r="B96" s="74" t="s">
        <v>663</v>
      </c>
      <c r="C96" s="74" t="s">
        <v>663</v>
      </c>
      <c r="D96" s="74" t="s">
        <v>663</v>
      </c>
      <c r="E96" s="74" t="s">
        <v>663</v>
      </c>
      <c r="F96" s="74" t="s">
        <v>663</v>
      </c>
      <c r="G96" s="74" t="s">
        <v>663</v>
      </c>
      <c r="H96" s="74" t="s">
        <v>663</v>
      </c>
      <c r="I96" s="74" t="s">
        <v>663</v>
      </c>
      <c r="J96" s="74" t="s">
        <v>663</v>
      </c>
      <c r="K96" s="74" t="s">
        <v>663</v>
      </c>
      <c r="L96" s="74" t="s">
        <v>666</v>
      </c>
      <c r="M96" s="74" t="s">
        <v>666</v>
      </c>
      <c r="N96" s="74" t="s">
        <v>666</v>
      </c>
      <c r="O96" s="74" t="s">
        <v>663</v>
      </c>
      <c r="P96" s="74" t="s">
        <v>663</v>
      </c>
      <c r="Q96" s="74" t="s">
        <v>663</v>
      </c>
      <c r="R96" s="74" t="s">
        <v>663</v>
      </c>
      <c r="S96" s="74" t="s">
        <v>663</v>
      </c>
      <c r="T96" s="74" t="s">
        <v>666</v>
      </c>
      <c r="U96" s="74" t="s">
        <v>663</v>
      </c>
    </row>
    <row r="97" spans="1:21" ht="21">
      <c r="A97" s="74" t="s">
        <v>731</v>
      </c>
      <c r="B97" s="74" t="s">
        <v>663</v>
      </c>
      <c r="C97" s="74" t="s">
        <v>663</v>
      </c>
      <c r="D97" s="74" t="s">
        <v>663</v>
      </c>
      <c r="E97" s="74" t="s">
        <v>663</v>
      </c>
      <c r="F97" s="74" t="s">
        <v>663</v>
      </c>
      <c r="G97" s="74" t="s">
        <v>663</v>
      </c>
      <c r="H97" s="74" t="s">
        <v>663</v>
      </c>
      <c r="I97" s="74" t="s">
        <v>663</v>
      </c>
      <c r="J97" s="74" t="s">
        <v>663</v>
      </c>
      <c r="K97" s="74" t="s">
        <v>663</v>
      </c>
      <c r="L97" s="74" t="s">
        <v>663</v>
      </c>
      <c r="M97" s="74" t="s">
        <v>663</v>
      </c>
      <c r="N97" s="74" t="s">
        <v>663</v>
      </c>
      <c r="O97" s="74" t="s">
        <v>663</v>
      </c>
      <c r="P97" s="74" t="s">
        <v>663</v>
      </c>
      <c r="Q97" s="74" t="s">
        <v>663</v>
      </c>
      <c r="R97" s="74" t="s">
        <v>663</v>
      </c>
      <c r="S97" s="74" t="s">
        <v>663</v>
      </c>
      <c r="T97" s="74" t="s">
        <v>666</v>
      </c>
      <c r="U97" s="74" t="s">
        <v>666</v>
      </c>
    </row>
    <row r="98" spans="1:21">
      <c r="A98" s="74" t="s">
        <v>732</v>
      </c>
      <c r="B98" s="74"/>
      <c r="C98" s="74"/>
      <c r="D98" s="74"/>
      <c r="E98" s="74"/>
      <c r="F98" s="74"/>
      <c r="G98" s="74"/>
      <c r="H98" s="74"/>
      <c r="I98" s="74"/>
      <c r="J98" s="74"/>
      <c r="K98" s="74"/>
      <c r="L98" s="74"/>
      <c r="M98" s="74"/>
      <c r="N98" s="74"/>
      <c r="O98" s="74"/>
      <c r="P98" s="74"/>
      <c r="Q98" s="74"/>
      <c r="R98" s="74"/>
      <c r="S98" s="74"/>
      <c r="T98" s="74"/>
      <c r="U98" s="74"/>
    </row>
    <row r="99" spans="1:21" ht="21">
      <c r="A99" s="74" t="s">
        <v>733</v>
      </c>
      <c r="B99" s="74" t="s">
        <v>666</v>
      </c>
      <c r="C99" s="74" t="s">
        <v>666</v>
      </c>
      <c r="D99" s="74" t="s">
        <v>666</v>
      </c>
      <c r="E99" s="74" t="s">
        <v>666</v>
      </c>
      <c r="F99" s="74" t="s">
        <v>666</v>
      </c>
      <c r="G99" s="74" t="s">
        <v>666</v>
      </c>
      <c r="H99" s="74" t="s">
        <v>666</v>
      </c>
      <c r="I99" s="74" t="s">
        <v>666</v>
      </c>
      <c r="J99" s="74" t="s">
        <v>663</v>
      </c>
      <c r="K99" s="74" t="s">
        <v>663</v>
      </c>
      <c r="L99" s="74" t="s">
        <v>666</v>
      </c>
      <c r="M99" s="74" t="s">
        <v>666</v>
      </c>
      <c r="N99" s="74" t="s">
        <v>663</v>
      </c>
      <c r="O99" s="74" t="s">
        <v>663</v>
      </c>
      <c r="P99" s="74" t="s">
        <v>663</v>
      </c>
      <c r="Q99" s="74" t="s">
        <v>663</v>
      </c>
      <c r="R99" s="74" t="s">
        <v>666</v>
      </c>
      <c r="S99" s="74" t="s">
        <v>679</v>
      </c>
      <c r="T99" s="74" t="s">
        <v>666</v>
      </c>
      <c r="U99" s="74" t="s">
        <v>666</v>
      </c>
    </row>
    <row r="100" spans="1:21" ht="21">
      <c r="A100" s="74" t="s">
        <v>734</v>
      </c>
      <c r="B100" s="74" t="s">
        <v>666</v>
      </c>
      <c r="C100" s="74" t="s">
        <v>666</v>
      </c>
      <c r="D100" s="74" t="s">
        <v>666</v>
      </c>
      <c r="E100" s="74" t="s">
        <v>666</v>
      </c>
      <c r="F100" s="74" t="s">
        <v>666</v>
      </c>
      <c r="G100" s="74" t="s">
        <v>666</v>
      </c>
      <c r="H100" s="74" t="s">
        <v>666</v>
      </c>
      <c r="I100" s="74" t="s">
        <v>666</v>
      </c>
      <c r="J100" s="74" t="s">
        <v>666</v>
      </c>
      <c r="K100" s="74" t="s">
        <v>666</v>
      </c>
      <c r="L100" s="74" t="s">
        <v>666</v>
      </c>
      <c r="M100" s="74" t="s">
        <v>666</v>
      </c>
      <c r="N100" s="74" t="s">
        <v>666</v>
      </c>
      <c r="O100" s="74" t="s">
        <v>666</v>
      </c>
      <c r="P100" s="74" t="s">
        <v>666</v>
      </c>
      <c r="Q100" s="74" t="s">
        <v>663</v>
      </c>
      <c r="R100" s="74" t="s">
        <v>666</v>
      </c>
      <c r="S100" s="74" t="s">
        <v>666</v>
      </c>
      <c r="T100" s="74" t="s">
        <v>666</v>
      </c>
      <c r="U100" s="74" t="s">
        <v>666</v>
      </c>
    </row>
    <row r="101" spans="1:21" ht="34">
      <c r="A101" s="74" t="s">
        <v>735</v>
      </c>
      <c r="B101" s="74"/>
      <c r="C101" s="74"/>
      <c r="D101" s="74"/>
      <c r="E101" s="74"/>
      <c r="F101" s="74"/>
      <c r="G101" s="74"/>
      <c r="H101" s="74"/>
      <c r="I101" s="74"/>
      <c r="J101" s="74"/>
      <c r="K101" s="74"/>
      <c r="L101" s="74"/>
      <c r="M101" s="74"/>
      <c r="N101" s="74"/>
      <c r="O101" s="74"/>
      <c r="P101" s="74"/>
      <c r="Q101" s="74"/>
      <c r="R101" s="74"/>
      <c r="S101" s="74"/>
      <c r="T101" s="74"/>
      <c r="U101" s="74"/>
    </row>
    <row r="102" spans="1:21" ht="21">
      <c r="A102" s="74" t="s">
        <v>736</v>
      </c>
      <c r="B102" s="74" t="s">
        <v>663</v>
      </c>
      <c r="C102" s="74" t="s">
        <v>663</v>
      </c>
      <c r="D102" s="74" t="s">
        <v>663</v>
      </c>
      <c r="E102" s="74" t="s">
        <v>663</v>
      </c>
      <c r="F102" s="74" t="s">
        <v>663</v>
      </c>
      <c r="G102" s="74" t="s">
        <v>663</v>
      </c>
      <c r="H102" s="74" t="s">
        <v>663</v>
      </c>
      <c r="I102" s="74" t="s">
        <v>663</v>
      </c>
      <c r="J102" s="74" t="s">
        <v>663</v>
      </c>
      <c r="K102" s="74" t="s">
        <v>663</v>
      </c>
      <c r="L102" s="74" t="s">
        <v>666</v>
      </c>
      <c r="M102" s="74"/>
      <c r="N102" s="74" t="s">
        <v>663</v>
      </c>
      <c r="O102" s="74" t="s">
        <v>663</v>
      </c>
      <c r="P102" s="74" t="s">
        <v>663</v>
      </c>
      <c r="Q102" s="74" t="s">
        <v>663</v>
      </c>
      <c r="R102" s="74" t="s">
        <v>666</v>
      </c>
      <c r="S102" s="74" t="s">
        <v>663</v>
      </c>
      <c r="T102" s="74" t="s">
        <v>663</v>
      </c>
      <c r="U102" s="74" t="s">
        <v>663</v>
      </c>
    </row>
    <row r="103" spans="1:21" ht="21">
      <c r="A103" s="74" t="s">
        <v>737</v>
      </c>
      <c r="B103" s="74" t="s">
        <v>662</v>
      </c>
      <c r="C103" s="74" t="s">
        <v>662</v>
      </c>
      <c r="D103" s="74" t="s">
        <v>663</v>
      </c>
      <c r="E103" s="74" t="s">
        <v>662</v>
      </c>
      <c r="F103" s="74" t="s">
        <v>662</v>
      </c>
      <c r="G103" s="74" t="s">
        <v>662</v>
      </c>
      <c r="H103" s="74" t="s">
        <v>663</v>
      </c>
      <c r="I103" s="74" t="s">
        <v>663</v>
      </c>
      <c r="J103" s="74" t="s">
        <v>663</v>
      </c>
      <c r="K103" s="74" t="s">
        <v>663</v>
      </c>
      <c r="L103" s="74" t="s">
        <v>663</v>
      </c>
      <c r="M103" s="74" t="s">
        <v>663</v>
      </c>
      <c r="N103" s="74" t="s">
        <v>663</v>
      </c>
      <c r="O103" s="74" t="s">
        <v>663</v>
      </c>
      <c r="P103" s="74" t="s">
        <v>666</v>
      </c>
      <c r="Q103" s="74" t="s">
        <v>663</v>
      </c>
      <c r="R103" s="74" t="s">
        <v>666</v>
      </c>
      <c r="S103" s="74" t="s">
        <v>679</v>
      </c>
      <c r="T103" s="74" t="s">
        <v>663</v>
      </c>
      <c r="U103" s="74" t="s">
        <v>666</v>
      </c>
    </row>
    <row r="104" spans="1:21" ht="21">
      <c r="A104" s="74" t="s">
        <v>738</v>
      </c>
      <c r="B104" s="74" t="s">
        <v>663</v>
      </c>
      <c r="C104" s="74" t="s">
        <v>663</v>
      </c>
      <c r="D104" s="74" t="s">
        <v>663</v>
      </c>
      <c r="E104" s="74" t="s">
        <v>663</v>
      </c>
      <c r="F104" s="74" t="s">
        <v>666</v>
      </c>
      <c r="G104" s="74" t="s">
        <v>662</v>
      </c>
      <c r="H104" s="74" t="s">
        <v>663</v>
      </c>
      <c r="I104" s="74" t="s">
        <v>663</v>
      </c>
      <c r="J104" s="74" t="s">
        <v>663</v>
      </c>
      <c r="K104" s="74" t="s">
        <v>663</v>
      </c>
      <c r="L104" s="74" t="s">
        <v>663</v>
      </c>
      <c r="M104" s="74" t="s">
        <v>663</v>
      </c>
      <c r="N104" s="74" t="s">
        <v>663</v>
      </c>
      <c r="O104" s="74" t="s">
        <v>663</v>
      </c>
      <c r="P104" s="74" t="s">
        <v>666</v>
      </c>
      <c r="Q104" s="74" t="s">
        <v>663</v>
      </c>
      <c r="R104" s="74" t="s">
        <v>666</v>
      </c>
      <c r="S104" s="74" t="s">
        <v>663</v>
      </c>
      <c r="T104" s="74" t="s">
        <v>663</v>
      </c>
      <c r="U104" s="74" t="s">
        <v>663</v>
      </c>
    </row>
    <row r="105" spans="1:21" ht="21">
      <c r="A105" s="74" t="s">
        <v>739</v>
      </c>
      <c r="B105" s="74" t="s">
        <v>663</v>
      </c>
      <c r="C105" s="74" t="s">
        <v>663</v>
      </c>
      <c r="D105" s="74" t="s">
        <v>663</v>
      </c>
      <c r="E105" s="74" t="s">
        <v>663</v>
      </c>
      <c r="F105" s="74" t="s">
        <v>663</v>
      </c>
      <c r="G105" s="74" t="s">
        <v>663</v>
      </c>
      <c r="H105" s="74" t="s">
        <v>663</v>
      </c>
      <c r="I105" s="74" t="s">
        <v>663</v>
      </c>
      <c r="J105" s="74" t="s">
        <v>663</v>
      </c>
      <c r="K105" s="74" t="s">
        <v>663</v>
      </c>
      <c r="L105" s="74" t="s">
        <v>663</v>
      </c>
      <c r="M105" s="74" t="s">
        <v>663</v>
      </c>
      <c r="N105" s="74" t="s">
        <v>663</v>
      </c>
      <c r="O105" s="74" t="s">
        <v>663</v>
      </c>
      <c r="P105" s="74" t="s">
        <v>663</v>
      </c>
      <c r="Q105" s="74" t="s">
        <v>663</v>
      </c>
      <c r="R105" s="74" t="s">
        <v>663</v>
      </c>
      <c r="S105" s="74" t="s">
        <v>663</v>
      </c>
      <c r="T105" s="74" t="s">
        <v>674</v>
      </c>
      <c r="U105" s="74" t="s">
        <v>674</v>
      </c>
    </row>
    <row r="106" spans="1:21" ht="21">
      <c r="A106" s="74" t="s">
        <v>740</v>
      </c>
      <c r="B106" s="74" t="s">
        <v>663</v>
      </c>
      <c r="C106" s="74" t="s">
        <v>663</v>
      </c>
      <c r="D106" s="74" t="s">
        <v>663</v>
      </c>
      <c r="E106" s="74" t="s">
        <v>663</v>
      </c>
      <c r="F106" s="74" t="s">
        <v>663</v>
      </c>
      <c r="G106" s="74" t="s">
        <v>662</v>
      </c>
      <c r="H106" s="74" t="s">
        <v>666</v>
      </c>
      <c r="I106" s="74" t="s">
        <v>666</v>
      </c>
      <c r="J106" s="74" t="s">
        <v>666</v>
      </c>
      <c r="K106" s="74" t="s">
        <v>666</v>
      </c>
      <c r="L106" s="74" t="s">
        <v>666</v>
      </c>
      <c r="M106" s="74" t="s">
        <v>666</v>
      </c>
      <c r="N106" s="74" t="s">
        <v>663</v>
      </c>
      <c r="O106" s="74" t="s">
        <v>662</v>
      </c>
      <c r="P106" s="74" t="s">
        <v>666</v>
      </c>
      <c r="Q106" s="74" t="s">
        <v>663</v>
      </c>
      <c r="R106" s="74" t="s">
        <v>666</v>
      </c>
      <c r="S106" s="74" t="s">
        <v>663</v>
      </c>
      <c r="T106" s="74" t="s">
        <v>666</v>
      </c>
      <c r="U106" s="74" t="s">
        <v>666</v>
      </c>
    </row>
    <row r="107" spans="1:21" ht="21">
      <c r="A107" s="74" t="s">
        <v>741</v>
      </c>
      <c r="B107" s="74" t="s">
        <v>663</v>
      </c>
      <c r="C107" s="74" t="s">
        <v>663</v>
      </c>
      <c r="D107" s="74" t="s">
        <v>663</v>
      </c>
      <c r="E107" s="74" t="s">
        <v>663</v>
      </c>
      <c r="F107" s="74" t="s">
        <v>663</v>
      </c>
      <c r="G107" s="74" t="s">
        <v>663</v>
      </c>
      <c r="H107" s="74" t="s">
        <v>666</v>
      </c>
      <c r="I107" s="74" t="s">
        <v>666</v>
      </c>
      <c r="J107" s="74" t="s">
        <v>666</v>
      </c>
      <c r="K107" s="74" t="s">
        <v>666</v>
      </c>
      <c r="L107" s="74" t="s">
        <v>666</v>
      </c>
      <c r="M107" s="74" t="s">
        <v>666</v>
      </c>
      <c r="N107" s="74" t="s">
        <v>663</v>
      </c>
      <c r="O107" s="74" t="s">
        <v>666</v>
      </c>
      <c r="P107" s="74" t="s">
        <v>663</v>
      </c>
      <c r="Q107" s="74" t="s">
        <v>663</v>
      </c>
      <c r="R107" s="74" t="s">
        <v>666</v>
      </c>
      <c r="S107" s="74" t="s">
        <v>663</v>
      </c>
      <c r="T107" s="74" t="s">
        <v>666</v>
      </c>
      <c r="U107" s="74" t="s">
        <v>666</v>
      </c>
    </row>
    <row r="108" spans="1:21" ht="21">
      <c r="A108" s="74" t="s">
        <v>742</v>
      </c>
      <c r="B108" s="74" t="s">
        <v>663</v>
      </c>
      <c r="C108" s="74" t="s">
        <v>663</v>
      </c>
      <c r="D108" s="74" t="s">
        <v>663</v>
      </c>
      <c r="E108" s="74" t="s">
        <v>663</v>
      </c>
      <c r="F108" s="74" t="s">
        <v>663</v>
      </c>
      <c r="G108" s="74" t="s">
        <v>663</v>
      </c>
      <c r="H108" s="74" t="s">
        <v>663</v>
      </c>
      <c r="I108" s="74" t="s">
        <v>663</v>
      </c>
      <c r="J108" s="74" t="s">
        <v>663</v>
      </c>
      <c r="K108" s="74" t="s">
        <v>663</v>
      </c>
      <c r="L108" s="74" t="s">
        <v>666</v>
      </c>
      <c r="M108" s="74" t="s">
        <v>663</v>
      </c>
      <c r="N108" s="74" t="s">
        <v>663</v>
      </c>
      <c r="O108" s="74" t="s">
        <v>663</v>
      </c>
      <c r="P108" s="74" t="s">
        <v>663</v>
      </c>
      <c r="Q108" s="74" t="s">
        <v>663</v>
      </c>
      <c r="R108" s="74" t="s">
        <v>663</v>
      </c>
      <c r="S108" s="74" t="s">
        <v>663</v>
      </c>
      <c r="T108" s="74" t="s">
        <v>679</v>
      </c>
      <c r="U108" s="74" t="s">
        <v>663</v>
      </c>
    </row>
    <row r="109" spans="1:21" ht="21">
      <c r="A109" s="74" t="s">
        <v>743</v>
      </c>
      <c r="B109" s="74" t="s">
        <v>666</v>
      </c>
      <c r="C109" s="74" t="s">
        <v>666</v>
      </c>
      <c r="D109" s="74" t="s">
        <v>666</v>
      </c>
      <c r="E109" s="74" t="s">
        <v>666</v>
      </c>
      <c r="F109" s="74" t="s">
        <v>666</v>
      </c>
      <c r="G109" s="74" t="s">
        <v>666</v>
      </c>
      <c r="H109" s="74" t="s">
        <v>666</v>
      </c>
      <c r="I109" s="74" t="s">
        <v>666</v>
      </c>
      <c r="J109" s="74" t="s">
        <v>666</v>
      </c>
      <c r="K109" s="74" t="s">
        <v>666</v>
      </c>
      <c r="L109" s="74" t="s">
        <v>666</v>
      </c>
      <c r="M109" s="74" t="s">
        <v>666</v>
      </c>
      <c r="N109" s="74" t="s">
        <v>666</v>
      </c>
      <c r="O109" s="74" t="s">
        <v>666</v>
      </c>
      <c r="P109" s="74" t="s">
        <v>666</v>
      </c>
      <c r="Q109" s="74" t="s">
        <v>666</v>
      </c>
      <c r="R109" s="74" t="s">
        <v>666</v>
      </c>
      <c r="S109" s="74" t="s">
        <v>663</v>
      </c>
      <c r="T109" s="74" t="s">
        <v>666</v>
      </c>
      <c r="U109" s="74" t="s">
        <v>666</v>
      </c>
    </row>
    <row r="110" spans="1:21" ht="21">
      <c r="A110" s="74" t="s">
        <v>744</v>
      </c>
      <c r="B110" s="74" t="s">
        <v>666</v>
      </c>
      <c r="C110" s="74" t="s">
        <v>666</v>
      </c>
      <c r="D110" s="74" t="s">
        <v>666</v>
      </c>
      <c r="E110" s="74" t="s">
        <v>666</v>
      </c>
      <c r="F110" s="74" t="s">
        <v>666</v>
      </c>
      <c r="G110" s="74" t="s">
        <v>666</v>
      </c>
      <c r="H110" s="74" t="s">
        <v>666</v>
      </c>
      <c r="I110" s="74" t="s">
        <v>666</v>
      </c>
      <c r="J110" s="74" t="s">
        <v>666</v>
      </c>
      <c r="K110" s="74" t="s">
        <v>666</v>
      </c>
      <c r="L110" s="74" t="s">
        <v>666</v>
      </c>
      <c r="M110" s="74" t="s">
        <v>666</v>
      </c>
      <c r="N110" s="74" t="s">
        <v>666</v>
      </c>
      <c r="O110" s="74" t="s">
        <v>666</v>
      </c>
      <c r="P110" s="74" t="s">
        <v>666</v>
      </c>
      <c r="Q110" s="74" t="s">
        <v>666</v>
      </c>
      <c r="R110" s="74" t="s">
        <v>666</v>
      </c>
      <c r="S110" s="74" t="s">
        <v>679</v>
      </c>
      <c r="T110" s="74" t="s">
        <v>666</v>
      </c>
      <c r="U110" s="74" t="s">
        <v>666</v>
      </c>
    </row>
    <row r="111" spans="1:21" ht="21">
      <c r="A111" s="74" t="s">
        <v>745</v>
      </c>
      <c r="B111" s="74" t="s">
        <v>662</v>
      </c>
      <c r="C111" s="74" t="s">
        <v>662</v>
      </c>
      <c r="D111" s="74" t="s">
        <v>662</v>
      </c>
      <c r="E111" s="74" t="s">
        <v>663</v>
      </c>
      <c r="F111" s="74" t="s">
        <v>666</v>
      </c>
      <c r="G111" s="74" t="s">
        <v>666</v>
      </c>
      <c r="H111" s="74" t="s">
        <v>666</v>
      </c>
      <c r="I111" s="74" t="s">
        <v>666</v>
      </c>
      <c r="J111" s="74" t="s">
        <v>663</v>
      </c>
      <c r="K111" s="74" t="s">
        <v>666</v>
      </c>
      <c r="L111" s="74" t="s">
        <v>666</v>
      </c>
      <c r="M111" s="74" t="s">
        <v>666</v>
      </c>
      <c r="N111" s="74" t="s">
        <v>666</v>
      </c>
      <c r="O111" s="74" t="s">
        <v>663</v>
      </c>
      <c r="P111" s="74" t="s">
        <v>663</v>
      </c>
      <c r="Q111" s="74" t="s">
        <v>666</v>
      </c>
      <c r="R111" s="74" t="s">
        <v>666</v>
      </c>
      <c r="S111" s="74" t="s">
        <v>679</v>
      </c>
      <c r="T111" s="74" t="s">
        <v>666</v>
      </c>
      <c r="U111" s="74" t="s">
        <v>666</v>
      </c>
    </row>
    <row r="112" spans="1:21" ht="21">
      <c r="A112" s="74" t="s">
        <v>746</v>
      </c>
      <c r="B112" s="74" t="s">
        <v>666</v>
      </c>
      <c r="C112" s="74" t="s">
        <v>666</v>
      </c>
      <c r="D112" s="74" t="s">
        <v>666</v>
      </c>
      <c r="E112" s="74" t="s">
        <v>666</v>
      </c>
      <c r="F112" s="74" t="s">
        <v>666</v>
      </c>
      <c r="G112" s="74" t="s">
        <v>666</v>
      </c>
      <c r="H112" s="74" t="s">
        <v>666</v>
      </c>
      <c r="I112" s="74" t="s">
        <v>666</v>
      </c>
      <c r="J112" s="74" t="s">
        <v>666</v>
      </c>
      <c r="K112" s="74" t="s">
        <v>666</v>
      </c>
      <c r="L112" s="74" t="s">
        <v>666</v>
      </c>
      <c r="M112" s="74" t="s">
        <v>666</v>
      </c>
      <c r="N112" s="74" t="s">
        <v>666</v>
      </c>
      <c r="O112" s="74" t="s">
        <v>666</v>
      </c>
      <c r="P112" s="74" t="s">
        <v>666</v>
      </c>
      <c r="Q112" s="74" t="s">
        <v>666</v>
      </c>
      <c r="R112" s="74" t="s">
        <v>666</v>
      </c>
      <c r="S112" s="74" t="s">
        <v>663</v>
      </c>
      <c r="T112" s="74" t="s">
        <v>666</v>
      </c>
      <c r="U112" s="74" t="s">
        <v>666</v>
      </c>
    </row>
    <row r="113" spans="1:21" ht="21">
      <c r="A113" s="74" t="s">
        <v>747</v>
      </c>
      <c r="B113" s="74" t="s">
        <v>666</v>
      </c>
      <c r="C113" s="74" t="s">
        <v>666</v>
      </c>
      <c r="D113" s="74" t="s">
        <v>666</v>
      </c>
      <c r="E113" s="74" t="s">
        <v>666</v>
      </c>
      <c r="F113" s="74" t="s">
        <v>666</v>
      </c>
      <c r="G113" s="74" t="s">
        <v>666</v>
      </c>
      <c r="H113" s="74" t="s">
        <v>666</v>
      </c>
      <c r="I113" s="74" t="s">
        <v>666</v>
      </c>
      <c r="J113" s="74" t="s">
        <v>666</v>
      </c>
      <c r="K113" s="74" t="s">
        <v>666</v>
      </c>
      <c r="L113" s="74" t="s">
        <v>666</v>
      </c>
      <c r="M113" s="74" t="s">
        <v>666</v>
      </c>
      <c r="N113" s="74" t="s">
        <v>666</v>
      </c>
      <c r="O113" s="74" t="s">
        <v>666</v>
      </c>
      <c r="P113" s="74" t="s">
        <v>666</v>
      </c>
      <c r="Q113" s="74" t="s">
        <v>666</v>
      </c>
      <c r="R113" s="74" t="s">
        <v>666</v>
      </c>
      <c r="S113" s="74" t="s">
        <v>666</v>
      </c>
      <c r="T113" s="74" t="s">
        <v>663</v>
      </c>
      <c r="U113" s="74" t="s">
        <v>663</v>
      </c>
    </row>
    <row r="114" spans="1:21" ht="68">
      <c r="A114" s="74" t="s">
        <v>748</v>
      </c>
      <c r="B114" s="74"/>
      <c r="C114" s="74"/>
      <c r="D114" s="74"/>
      <c r="E114" s="74"/>
      <c r="F114" s="74"/>
      <c r="G114" s="74"/>
      <c r="H114" s="74"/>
      <c r="I114" s="74"/>
      <c r="J114" s="74"/>
      <c r="K114" s="74"/>
      <c r="L114" s="74"/>
      <c r="M114" s="74"/>
      <c r="N114" s="74"/>
      <c r="O114" s="74"/>
      <c r="P114" s="74"/>
      <c r="Q114" s="74"/>
      <c r="R114" s="74"/>
      <c r="S114" s="74"/>
      <c r="T114" s="74"/>
      <c r="U114" s="74"/>
    </row>
    <row r="115" spans="1:21" ht="21">
      <c r="A115" s="74" t="s">
        <v>749</v>
      </c>
      <c r="B115" s="74" t="s">
        <v>663</v>
      </c>
      <c r="C115" s="74" t="s">
        <v>663</v>
      </c>
      <c r="D115" s="74" t="s">
        <v>663</v>
      </c>
      <c r="E115" s="74" t="s">
        <v>663</v>
      </c>
      <c r="F115" s="74" t="s">
        <v>663</v>
      </c>
      <c r="G115" s="74" t="s">
        <v>663</v>
      </c>
      <c r="H115" s="74" t="s">
        <v>663</v>
      </c>
      <c r="I115" s="74" t="s">
        <v>663</v>
      </c>
      <c r="J115" s="74" t="s">
        <v>663</v>
      </c>
      <c r="K115" s="74" t="s">
        <v>663</v>
      </c>
      <c r="L115" s="74" t="s">
        <v>666</v>
      </c>
      <c r="M115" s="74" t="s">
        <v>663</v>
      </c>
      <c r="N115" s="74" t="s">
        <v>663</v>
      </c>
      <c r="O115" s="74" t="s">
        <v>663</v>
      </c>
      <c r="P115" s="74" t="s">
        <v>666</v>
      </c>
      <c r="Q115" s="74" t="s">
        <v>663</v>
      </c>
      <c r="R115" s="74" t="s">
        <v>663</v>
      </c>
      <c r="S115" s="74" t="s">
        <v>663</v>
      </c>
      <c r="T115" s="74" t="s">
        <v>679</v>
      </c>
      <c r="U115" s="74" t="s">
        <v>663</v>
      </c>
    </row>
    <row r="116" spans="1:21" ht="21">
      <c r="A116" s="74" t="s">
        <v>700</v>
      </c>
      <c r="B116" s="74" t="s">
        <v>662</v>
      </c>
      <c r="C116" s="74" t="s">
        <v>662</v>
      </c>
      <c r="D116" s="74" t="s">
        <v>662</v>
      </c>
      <c r="E116" s="74" t="s">
        <v>663</v>
      </c>
      <c r="F116" s="74" t="s">
        <v>663</v>
      </c>
      <c r="G116" s="74" t="s">
        <v>663</v>
      </c>
      <c r="H116" s="74" t="s">
        <v>663</v>
      </c>
      <c r="I116" s="74" t="s">
        <v>663</v>
      </c>
      <c r="J116" s="74" t="s">
        <v>663</v>
      </c>
      <c r="K116" s="74" t="s">
        <v>679</v>
      </c>
      <c r="L116" s="74" t="s">
        <v>663</v>
      </c>
      <c r="M116" s="74" t="s">
        <v>663</v>
      </c>
      <c r="N116" s="74" t="s">
        <v>663</v>
      </c>
      <c r="O116" s="74" t="s">
        <v>663</v>
      </c>
      <c r="P116" s="74" t="s">
        <v>666</v>
      </c>
      <c r="Q116" s="74" t="s">
        <v>663</v>
      </c>
      <c r="R116" s="74" t="s">
        <v>663</v>
      </c>
      <c r="S116" s="74" t="s">
        <v>663</v>
      </c>
      <c r="T116" s="74" t="s">
        <v>674</v>
      </c>
      <c r="U116" s="74" t="s">
        <v>674</v>
      </c>
    </row>
    <row r="117" spans="1:21" ht="21">
      <c r="A117" s="74" t="s">
        <v>701</v>
      </c>
      <c r="B117" s="74" t="s">
        <v>663</v>
      </c>
      <c r="C117" s="74" t="s">
        <v>663</v>
      </c>
      <c r="D117" s="74" t="s">
        <v>663</v>
      </c>
      <c r="E117" s="74" t="s">
        <v>663</v>
      </c>
      <c r="F117" s="74" t="s">
        <v>663</v>
      </c>
      <c r="G117" s="74" t="s">
        <v>663</v>
      </c>
      <c r="H117" s="74" t="s">
        <v>663</v>
      </c>
      <c r="I117" s="74" t="s">
        <v>663</v>
      </c>
      <c r="J117" s="74" t="s">
        <v>663</v>
      </c>
      <c r="K117" s="74" t="s">
        <v>663</v>
      </c>
      <c r="L117" s="74" t="s">
        <v>663</v>
      </c>
      <c r="M117" s="74" t="s">
        <v>663</v>
      </c>
      <c r="N117" s="74" t="s">
        <v>663</v>
      </c>
      <c r="O117" s="74" t="s">
        <v>663</v>
      </c>
      <c r="P117" s="74" t="s">
        <v>666</v>
      </c>
      <c r="Q117" s="74" t="s">
        <v>663</v>
      </c>
      <c r="R117" s="74" t="s">
        <v>666</v>
      </c>
      <c r="S117" s="74" t="s">
        <v>663</v>
      </c>
      <c r="T117" s="74" t="s">
        <v>663</v>
      </c>
      <c r="U117" s="74" t="s">
        <v>663</v>
      </c>
    </row>
    <row r="118" spans="1:21" ht="21">
      <c r="A118" s="74" t="s">
        <v>706</v>
      </c>
      <c r="B118" s="74" t="s">
        <v>663</v>
      </c>
      <c r="C118" s="74" t="s">
        <v>663</v>
      </c>
      <c r="D118" s="74" t="s">
        <v>663</v>
      </c>
      <c r="E118" s="74" t="s">
        <v>663</v>
      </c>
      <c r="F118" s="74" t="s">
        <v>663</v>
      </c>
      <c r="G118" s="74" t="s">
        <v>663</v>
      </c>
      <c r="H118" s="74" t="s">
        <v>663</v>
      </c>
      <c r="I118" s="74" t="s">
        <v>663</v>
      </c>
      <c r="J118" s="74" t="s">
        <v>663</v>
      </c>
      <c r="K118" s="74" t="s">
        <v>663</v>
      </c>
      <c r="L118" s="74" t="s">
        <v>663</v>
      </c>
      <c r="M118" s="74" t="s">
        <v>663</v>
      </c>
      <c r="N118" s="74" t="s">
        <v>663</v>
      </c>
      <c r="O118" s="74" t="s">
        <v>663</v>
      </c>
      <c r="P118" s="74" t="s">
        <v>666</v>
      </c>
      <c r="Q118" s="74" t="s">
        <v>663</v>
      </c>
      <c r="R118" s="74" t="s">
        <v>663</v>
      </c>
      <c r="S118" s="74" t="s">
        <v>663</v>
      </c>
      <c r="T118" s="74" t="s">
        <v>666</v>
      </c>
      <c r="U118" s="74" t="s">
        <v>663</v>
      </c>
    </row>
    <row r="119" spans="1:21" ht="21">
      <c r="A119" s="74" t="s">
        <v>716</v>
      </c>
      <c r="B119" s="74" t="s">
        <v>663</v>
      </c>
      <c r="C119" s="74" t="s">
        <v>663</v>
      </c>
      <c r="D119" s="74" t="s">
        <v>666</v>
      </c>
      <c r="E119" s="74" t="s">
        <v>663</v>
      </c>
      <c r="F119" s="74" t="s">
        <v>663</v>
      </c>
      <c r="G119" s="74" t="s">
        <v>662</v>
      </c>
      <c r="H119" s="74" t="s">
        <v>663</v>
      </c>
      <c r="I119" s="74" t="s">
        <v>663</v>
      </c>
      <c r="J119" s="74" t="s">
        <v>663</v>
      </c>
      <c r="K119" s="74" t="s">
        <v>663</v>
      </c>
      <c r="L119" s="74" t="s">
        <v>666</v>
      </c>
      <c r="M119" s="74" t="s">
        <v>666</v>
      </c>
      <c r="N119" s="74" t="s">
        <v>663</v>
      </c>
      <c r="O119" s="74" t="s">
        <v>663</v>
      </c>
      <c r="P119" s="74" t="s">
        <v>666</v>
      </c>
      <c r="Q119" s="74" t="s">
        <v>666</v>
      </c>
      <c r="R119" s="74" t="s">
        <v>666</v>
      </c>
      <c r="S119" s="74" t="s">
        <v>666</v>
      </c>
      <c r="T119" s="74" t="s">
        <v>666</v>
      </c>
      <c r="U119" s="74" t="s">
        <v>666</v>
      </c>
    </row>
    <row r="120" spans="1:21" ht="21">
      <c r="A120" s="74" t="s">
        <v>750</v>
      </c>
      <c r="B120" s="78" t="s">
        <v>726</v>
      </c>
      <c r="C120" s="74" t="s">
        <v>663</v>
      </c>
      <c r="D120" s="74" t="s">
        <v>663</v>
      </c>
      <c r="E120" s="74" t="s">
        <v>663</v>
      </c>
      <c r="F120" s="74" t="s">
        <v>663</v>
      </c>
      <c r="G120" s="74" t="s">
        <v>666</v>
      </c>
      <c r="H120" s="74" t="s">
        <v>666</v>
      </c>
      <c r="I120" s="74" t="s">
        <v>666</v>
      </c>
      <c r="J120" s="74" t="s">
        <v>666</v>
      </c>
      <c r="K120" s="74" t="s">
        <v>666</v>
      </c>
      <c r="L120" s="74" t="s">
        <v>666</v>
      </c>
      <c r="M120" s="74" t="s">
        <v>666</v>
      </c>
      <c r="N120" s="74" t="s">
        <v>663</v>
      </c>
      <c r="O120" s="74" t="s">
        <v>663</v>
      </c>
      <c r="P120" s="74" t="s">
        <v>666</v>
      </c>
      <c r="Q120" s="74" t="s">
        <v>666</v>
      </c>
      <c r="R120" s="74" t="s">
        <v>666</v>
      </c>
      <c r="S120" s="74" t="s">
        <v>666</v>
      </c>
      <c r="T120" s="74" t="s">
        <v>666</v>
      </c>
      <c r="U120" s="74" t="s">
        <v>666</v>
      </c>
    </row>
    <row r="121" spans="1:21" ht="21">
      <c r="A121" s="74" t="s">
        <v>751</v>
      </c>
      <c r="B121" s="74" t="s">
        <v>666</v>
      </c>
      <c r="C121" s="74" t="s">
        <v>666</v>
      </c>
      <c r="D121" s="74" t="s">
        <v>666</v>
      </c>
      <c r="E121" s="74" t="s">
        <v>666</v>
      </c>
      <c r="F121" s="74" t="s">
        <v>666</v>
      </c>
      <c r="G121" s="74" t="s">
        <v>666</v>
      </c>
      <c r="H121" s="74" t="s">
        <v>666</v>
      </c>
      <c r="I121" s="74" t="s">
        <v>666</v>
      </c>
      <c r="J121" s="74" t="s">
        <v>666</v>
      </c>
      <c r="K121" s="74" t="s">
        <v>666</v>
      </c>
      <c r="L121" s="74" t="s">
        <v>666</v>
      </c>
      <c r="M121" s="74" t="s">
        <v>666</v>
      </c>
      <c r="N121" s="74" t="s">
        <v>666</v>
      </c>
      <c r="O121" s="74" t="s">
        <v>666</v>
      </c>
      <c r="P121" s="74" t="s">
        <v>666</v>
      </c>
      <c r="Q121" s="74" t="s">
        <v>666</v>
      </c>
      <c r="R121" s="74" t="s">
        <v>666</v>
      </c>
      <c r="S121" s="74" t="s">
        <v>666</v>
      </c>
      <c r="T121" s="74" t="s">
        <v>666</v>
      </c>
      <c r="U121" s="74" t="s">
        <v>662</v>
      </c>
    </row>
    <row r="122" spans="1:21" ht="21">
      <c r="A122" s="74" t="s">
        <v>752</v>
      </c>
      <c r="B122" s="74" t="s">
        <v>666</v>
      </c>
      <c r="C122" s="74" t="s">
        <v>666</v>
      </c>
      <c r="D122" s="74" t="s">
        <v>666</v>
      </c>
      <c r="E122" s="74" t="s">
        <v>666</v>
      </c>
      <c r="F122" s="74" t="s">
        <v>666</v>
      </c>
      <c r="G122" s="74" t="s">
        <v>666</v>
      </c>
      <c r="H122" s="74" t="s">
        <v>666</v>
      </c>
      <c r="I122" s="74" t="s">
        <v>666</v>
      </c>
      <c r="J122" s="74" t="s">
        <v>666</v>
      </c>
      <c r="K122" s="74" t="s">
        <v>666</v>
      </c>
      <c r="L122" s="74" t="s">
        <v>666</v>
      </c>
      <c r="M122" s="74" t="s">
        <v>666</v>
      </c>
      <c r="N122" s="74" t="s">
        <v>666</v>
      </c>
      <c r="O122" s="74" t="s">
        <v>666</v>
      </c>
      <c r="P122" s="74" t="s">
        <v>666</v>
      </c>
      <c r="Q122" s="74" t="s">
        <v>666</v>
      </c>
      <c r="R122" s="74" t="s">
        <v>666</v>
      </c>
      <c r="S122" s="74" t="s">
        <v>663</v>
      </c>
      <c r="T122" s="74" t="s">
        <v>666</v>
      </c>
      <c r="U122" s="74" t="s">
        <v>666</v>
      </c>
    </row>
    <row r="123" spans="1:21" ht="136">
      <c r="A123" s="74" t="s">
        <v>753</v>
      </c>
      <c r="B123" s="74" t="s">
        <v>754</v>
      </c>
      <c r="C123" s="78" t="s">
        <v>755</v>
      </c>
      <c r="D123" s="74" t="s">
        <v>663</v>
      </c>
      <c r="E123" s="78" t="s">
        <v>756</v>
      </c>
      <c r="F123" s="74" t="s">
        <v>666</v>
      </c>
      <c r="G123" s="78" t="s">
        <v>757</v>
      </c>
      <c r="H123" s="74" t="s">
        <v>666</v>
      </c>
      <c r="I123" s="74" t="s">
        <v>666</v>
      </c>
      <c r="J123" s="74" t="s">
        <v>666</v>
      </c>
      <c r="K123" s="74" t="s">
        <v>666</v>
      </c>
      <c r="L123" s="74" t="s">
        <v>666</v>
      </c>
      <c r="M123" s="74" t="s">
        <v>666</v>
      </c>
      <c r="N123" s="74" t="s">
        <v>666</v>
      </c>
      <c r="O123" s="74" t="s">
        <v>666</v>
      </c>
      <c r="P123" s="74" t="s">
        <v>666</v>
      </c>
      <c r="Q123" s="74" t="s">
        <v>666</v>
      </c>
      <c r="R123" s="74" t="s">
        <v>666</v>
      </c>
      <c r="S123" s="74" t="s">
        <v>666</v>
      </c>
      <c r="T123" s="74" t="s">
        <v>666</v>
      </c>
      <c r="U123" s="74" t="s">
        <v>666</v>
      </c>
    </row>
    <row r="124" spans="1:21" ht="34">
      <c r="A124" s="74" t="s">
        <v>758</v>
      </c>
      <c r="B124" s="74"/>
      <c r="C124" s="74"/>
      <c r="D124" s="74"/>
      <c r="E124" s="74"/>
      <c r="F124" s="74"/>
      <c r="G124" s="74"/>
      <c r="H124" s="74"/>
      <c r="I124" s="74"/>
      <c r="J124" s="74"/>
      <c r="K124" s="74"/>
      <c r="L124" s="74"/>
      <c r="M124" s="74"/>
      <c r="N124" s="74"/>
      <c r="O124" s="74"/>
      <c r="P124" s="74"/>
      <c r="Q124" s="74"/>
      <c r="R124" s="74"/>
      <c r="S124" s="74"/>
      <c r="T124" s="74"/>
      <c r="U124" s="74"/>
    </row>
    <row r="125" spans="1:21" ht="21">
      <c r="A125" s="74" t="s">
        <v>759</v>
      </c>
      <c r="B125" s="74" t="s">
        <v>663</v>
      </c>
      <c r="C125" s="74" t="s">
        <v>663</v>
      </c>
      <c r="D125" s="74" t="s">
        <v>674</v>
      </c>
      <c r="E125" s="74" t="s">
        <v>674</v>
      </c>
      <c r="F125" s="74" t="s">
        <v>663</v>
      </c>
      <c r="G125" s="74" t="s">
        <v>668</v>
      </c>
      <c r="H125" s="74" t="s">
        <v>663</v>
      </c>
      <c r="I125" s="74" t="s">
        <v>663</v>
      </c>
      <c r="J125" s="74" t="s">
        <v>679</v>
      </c>
      <c r="K125" s="74" t="s">
        <v>679</v>
      </c>
      <c r="L125" s="74" t="s">
        <v>679</v>
      </c>
      <c r="M125" s="74" t="s">
        <v>677</v>
      </c>
      <c r="N125" s="74" t="s">
        <v>679</v>
      </c>
      <c r="O125" s="74" t="s">
        <v>663</v>
      </c>
      <c r="P125" s="74" t="s">
        <v>663</v>
      </c>
      <c r="Q125" s="74" t="s">
        <v>663</v>
      </c>
      <c r="R125" s="74" t="s">
        <v>679</v>
      </c>
      <c r="S125" s="74" t="s">
        <v>679</v>
      </c>
      <c r="T125" s="74" t="s">
        <v>679</v>
      </c>
      <c r="U125" s="74" t="s">
        <v>679</v>
      </c>
    </row>
    <row r="126" spans="1:21" ht="21">
      <c r="A126" s="74" t="s">
        <v>760</v>
      </c>
      <c r="B126" s="74" t="s">
        <v>663</v>
      </c>
      <c r="C126" s="74" t="s">
        <v>662</v>
      </c>
      <c r="D126" s="74" t="s">
        <v>663</v>
      </c>
      <c r="E126" s="74" t="s">
        <v>680</v>
      </c>
      <c r="F126" s="74" t="s">
        <v>663</v>
      </c>
      <c r="G126" s="74" t="s">
        <v>761</v>
      </c>
      <c r="H126" s="74" t="s">
        <v>662</v>
      </c>
      <c r="I126" s="74" t="s">
        <v>662</v>
      </c>
      <c r="J126" s="74" t="s">
        <v>676</v>
      </c>
      <c r="K126" s="74" t="s">
        <v>762</v>
      </c>
      <c r="L126" s="74" t="s">
        <v>676</v>
      </c>
      <c r="M126" s="74" t="s">
        <v>763</v>
      </c>
      <c r="N126" s="74" t="s">
        <v>679</v>
      </c>
      <c r="O126" s="74" t="s">
        <v>662</v>
      </c>
      <c r="P126" s="74" t="s">
        <v>663</v>
      </c>
      <c r="Q126" s="74" t="s">
        <v>662</v>
      </c>
      <c r="R126" s="74" t="s">
        <v>679</v>
      </c>
      <c r="S126" s="74" t="s">
        <v>679</v>
      </c>
      <c r="T126" s="74" t="s">
        <v>679</v>
      </c>
      <c r="U126" s="74" t="s">
        <v>679</v>
      </c>
    </row>
    <row r="127" spans="1:21" ht="21">
      <c r="A127" s="74" t="s">
        <v>764</v>
      </c>
      <c r="B127" s="74" t="s">
        <v>663</v>
      </c>
      <c r="C127" s="74" t="s">
        <v>663</v>
      </c>
      <c r="D127" s="74" t="s">
        <v>663</v>
      </c>
      <c r="E127" s="74" t="s">
        <v>663</v>
      </c>
      <c r="F127" s="74" t="s">
        <v>663</v>
      </c>
      <c r="G127" s="74" t="s">
        <v>663</v>
      </c>
      <c r="H127" s="74" t="s">
        <v>666</v>
      </c>
      <c r="I127" s="74" t="s">
        <v>663</v>
      </c>
      <c r="J127" s="74" t="s">
        <v>679</v>
      </c>
      <c r="K127" s="74" t="s">
        <v>679</v>
      </c>
      <c r="L127" s="74" t="s">
        <v>679</v>
      </c>
      <c r="M127" s="74" t="s">
        <v>679</v>
      </c>
      <c r="N127" s="74" t="s">
        <v>679</v>
      </c>
      <c r="O127" s="74" t="s">
        <v>663</v>
      </c>
      <c r="P127" s="74" t="s">
        <v>663</v>
      </c>
      <c r="Q127" s="74" t="s">
        <v>663</v>
      </c>
      <c r="R127" s="74" t="s">
        <v>679</v>
      </c>
      <c r="S127" s="74" t="s">
        <v>679</v>
      </c>
      <c r="T127" s="74" t="s">
        <v>679</v>
      </c>
      <c r="U127" s="74" t="s">
        <v>679</v>
      </c>
    </row>
    <row r="128" spans="1:21" ht="21">
      <c r="A128" s="74" t="s">
        <v>765</v>
      </c>
      <c r="B128" s="74" t="s">
        <v>666</v>
      </c>
      <c r="C128" s="74" t="s">
        <v>666</v>
      </c>
      <c r="D128" s="74" t="s">
        <v>666</v>
      </c>
      <c r="E128" s="74" t="s">
        <v>666</v>
      </c>
      <c r="F128" s="74" t="s">
        <v>666</v>
      </c>
      <c r="G128" s="74" t="s">
        <v>666</v>
      </c>
      <c r="H128" s="74" t="s">
        <v>666</v>
      </c>
      <c r="I128" s="74" t="s">
        <v>666</v>
      </c>
      <c r="J128" s="74" t="s">
        <v>666</v>
      </c>
      <c r="K128" s="74" t="s">
        <v>666</v>
      </c>
      <c r="L128" s="74" t="s">
        <v>679</v>
      </c>
      <c r="M128" s="74" t="s">
        <v>666</v>
      </c>
      <c r="N128" s="74" t="s">
        <v>666</v>
      </c>
      <c r="O128" s="74" t="s">
        <v>666</v>
      </c>
      <c r="P128" s="74" t="s">
        <v>666</v>
      </c>
      <c r="Q128" s="74" t="s">
        <v>666</v>
      </c>
      <c r="R128" s="74" t="s">
        <v>666</v>
      </c>
      <c r="S128" s="74" t="s">
        <v>666</v>
      </c>
      <c r="T128" s="74" t="s">
        <v>666</v>
      </c>
      <c r="U128" s="74" t="s">
        <v>666</v>
      </c>
    </row>
    <row r="129" spans="1:21" ht="21">
      <c r="A129" s="74" t="s">
        <v>766</v>
      </c>
      <c r="B129" s="74" t="s">
        <v>666</v>
      </c>
      <c r="C129" s="74" t="s">
        <v>666</v>
      </c>
      <c r="D129" s="74" t="s">
        <v>666</v>
      </c>
      <c r="E129" s="74" t="s">
        <v>666</v>
      </c>
      <c r="F129" s="74" t="s">
        <v>666</v>
      </c>
      <c r="G129" s="74" t="s">
        <v>666</v>
      </c>
      <c r="H129" s="74" t="s">
        <v>666</v>
      </c>
      <c r="I129" s="74" t="s">
        <v>666</v>
      </c>
      <c r="J129" s="74" t="s">
        <v>666</v>
      </c>
      <c r="K129" s="74" t="s">
        <v>666</v>
      </c>
      <c r="L129" s="74" t="s">
        <v>666</v>
      </c>
      <c r="M129" s="74" t="s">
        <v>666</v>
      </c>
      <c r="N129" s="74" t="s">
        <v>666</v>
      </c>
      <c r="O129" s="74" t="s">
        <v>666</v>
      </c>
      <c r="P129" s="74" t="s">
        <v>666</v>
      </c>
      <c r="Q129" s="74" t="s">
        <v>666</v>
      </c>
      <c r="R129" s="74" t="s">
        <v>666</v>
      </c>
      <c r="S129" s="74" t="s">
        <v>666</v>
      </c>
      <c r="T129" s="74" t="s">
        <v>679</v>
      </c>
      <c r="U129" s="74" t="s">
        <v>679</v>
      </c>
    </row>
    <row r="130" spans="1:21" ht="21">
      <c r="A130" s="74" t="s">
        <v>767</v>
      </c>
      <c r="B130" s="74" t="s">
        <v>666</v>
      </c>
      <c r="C130" s="74" t="s">
        <v>666</v>
      </c>
      <c r="D130" s="74" t="s">
        <v>666</v>
      </c>
      <c r="E130" s="74" t="s">
        <v>666</v>
      </c>
      <c r="F130" s="74" t="s">
        <v>666</v>
      </c>
      <c r="G130" s="74" t="s">
        <v>666</v>
      </c>
      <c r="H130" s="74" t="s">
        <v>666</v>
      </c>
      <c r="I130" s="74" t="s">
        <v>666</v>
      </c>
      <c r="J130" s="74" t="s">
        <v>666</v>
      </c>
      <c r="K130" s="74" t="s">
        <v>666</v>
      </c>
      <c r="L130" s="74" t="s">
        <v>679</v>
      </c>
      <c r="M130" s="74" t="s">
        <v>666</v>
      </c>
      <c r="N130" s="74" t="s">
        <v>666</v>
      </c>
      <c r="O130" s="74" t="s">
        <v>666</v>
      </c>
      <c r="P130" s="74" t="s">
        <v>666</v>
      </c>
      <c r="Q130" s="74" t="s">
        <v>666</v>
      </c>
      <c r="R130" s="74" t="s">
        <v>666</v>
      </c>
      <c r="S130" s="74" t="s">
        <v>666</v>
      </c>
      <c r="T130" s="74" t="s">
        <v>666</v>
      </c>
      <c r="U130" s="74" t="s">
        <v>666</v>
      </c>
    </row>
    <row r="131" spans="1:21" ht="102">
      <c r="A131" s="74" t="s">
        <v>768</v>
      </c>
      <c r="B131" s="79" t="s">
        <v>769</v>
      </c>
      <c r="C131" s="80" t="s">
        <v>770</v>
      </c>
      <c r="D131" s="81" t="s">
        <v>557</v>
      </c>
      <c r="E131" s="81" t="s">
        <v>552</v>
      </c>
      <c r="F131" s="81" t="s">
        <v>566</v>
      </c>
      <c r="G131" s="81" t="s">
        <v>566</v>
      </c>
      <c r="H131" s="81" t="s">
        <v>566</v>
      </c>
      <c r="I131" s="81" t="s">
        <v>579</v>
      </c>
      <c r="J131" s="81" t="s">
        <v>585</v>
      </c>
      <c r="K131" s="81" t="s">
        <v>590</v>
      </c>
      <c r="L131" s="81" t="s">
        <v>597</v>
      </c>
      <c r="M131" s="81" t="s">
        <v>601</v>
      </c>
      <c r="N131" s="81" t="s">
        <v>606</v>
      </c>
      <c r="O131" s="81" t="s">
        <v>611</v>
      </c>
      <c r="P131" s="82" t="s">
        <v>771</v>
      </c>
      <c r="Q131" s="81" t="s">
        <v>620</v>
      </c>
      <c r="R131" s="81" t="s">
        <v>625</v>
      </c>
      <c r="S131" s="81" t="s">
        <v>629</v>
      </c>
      <c r="T131" s="81" t="s">
        <v>636</v>
      </c>
      <c r="U131" s="81" t="s">
        <v>566</v>
      </c>
    </row>
    <row r="132" spans="1:21">
      <c r="A132" s="131" t="s">
        <v>772</v>
      </c>
      <c r="B132" s="131"/>
      <c r="C132" s="131"/>
      <c r="D132" s="131"/>
      <c r="E132" s="131"/>
      <c r="F132" s="131"/>
      <c r="G132" s="131"/>
      <c r="H132" s="131"/>
      <c r="I132" s="131"/>
      <c r="J132" s="131"/>
      <c r="K132" s="131"/>
      <c r="L132" s="131"/>
      <c r="M132" s="131"/>
      <c r="N132" s="131"/>
      <c r="O132" s="131"/>
      <c r="P132" s="131"/>
      <c r="Q132" s="131"/>
      <c r="R132" s="131"/>
      <c r="S132" s="131"/>
      <c r="T132" s="131"/>
      <c r="U132" s="131"/>
    </row>
  </sheetData>
  <mergeCells count="2">
    <mergeCell ref="A1:U1"/>
    <mergeCell ref="A132:U132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308FE-A010-2F43-8422-0A9AB082D21F}">
  <dimension ref="A1:U38"/>
  <sheetViews>
    <sheetView workbookViewId="0">
      <selection activeCell="A2" sqref="A2"/>
    </sheetView>
  </sheetViews>
  <sheetFormatPr baseColWidth="10" defaultRowHeight="20"/>
  <cols>
    <col min="1" max="1" width="25.7109375" customWidth="1"/>
    <col min="2" max="2" width="28.5703125" style="60" customWidth="1"/>
    <col min="3" max="4" width="17.140625" style="60" customWidth="1"/>
    <col min="5" max="5" width="32.85546875" style="60" customWidth="1"/>
    <col min="6" max="12" width="17.140625" style="60" customWidth="1"/>
    <col min="13" max="16384" width="10.7109375" style="60"/>
  </cols>
  <sheetData>
    <row r="1" spans="1:12">
      <c r="A1" s="132" t="s">
        <v>931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</row>
    <row r="2" spans="1:12" ht="57">
      <c r="A2" s="67" t="s">
        <v>528</v>
      </c>
      <c r="B2" s="67" t="s">
        <v>529</v>
      </c>
      <c r="C2" s="67" t="s">
        <v>773</v>
      </c>
      <c r="D2" s="67" t="s">
        <v>531</v>
      </c>
      <c r="E2" s="67" t="s">
        <v>532</v>
      </c>
      <c r="F2" s="67" t="s">
        <v>533</v>
      </c>
      <c r="G2" s="67" t="s">
        <v>534</v>
      </c>
      <c r="H2" s="67" t="s">
        <v>774</v>
      </c>
      <c r="I2" s="67" t="s">
        <v>536</v>
      </c>
      <c r="J2" s="67" t="s">
        <v>775</v>
      </c>
      <c r="K2" s="67" t="s">
        <v>540</v>
      </c>
      <c r="L2" s="67" t="s">
        <v>776</v>
      </c>
    </row>
    <row r="3" spans="1:12" ht="38">
      <c r="A3" s="70" t="s">
        <v>542</v>
      </c>
      <c r="B3" s="67" t="s">
        <v>543</v>
      </c>
      <c r="C3" s="71">
        <v>356152</v>
      </c>
      <c r="D3" s="71">
        <v>54.4</v>
      </c>
      <c r="E3" s="71" t="s">
        <v>777</v>
      </c>
      <c r="F3" s="71">
        <v>3</v>
      </c>
      <c r="G3" s="71">
        <v>17</v>
      </c>
      <c r="H3" s="71">
        <v>17</v>
      </c>
      <c r="I3" s="71">
        <v>72</v>
      </c>
      <c r="J3" s="71">
        <v>54.1</v>
      </c>
      <c r="K3" s="71" t="s">
        <v>548</v>
      </c>
      <c r="L3" s="83" t="s">
        <v>778</v>
      </c>
    </row>
    <row r="4" spans="1:12" ht="38">
      <c r="A4" s="70" t="s">
        <v>562</v>
      </c>
      <c r="B4" s="67" t="s">
        <v>543</v>
      </c>
      <c r="C4" s="71">
        <v>241739</v>
      </c>
      <c r="D4" s="71">
        <v>48.3</v>
      </c>
      <c r="E4" s="71" t="s">
        <v>779</v>
      </c>
      <c r="F4" s="71">
        <v>3</v>
      </c>
      <c r="G4" s="71">
        <v>28</v>
      </c>
      <c r="H4" s="71">
        <v>18</v>
      </c>
      <c r="I4" s="71">
        <v>47</v>
      </c>
      <c r="J4" s="71">
        <v>39.299999999999997</v>
      </c>
      <c r="K4" s="71" t="s">
        <v>780</v>
      </c>
      <c r="L4" s="71" t="s">
        <v>781</v>
      </c>
    </row>
    <row r="5" spans="1:12" ht="38">
      <c r="A5" s="70" t="s">
        <v>568</v>
      </c>
      <c r="B5" s="67" t="s">
        <v>543</v>
      </c>
      <c r="C5" s="71">
        <v>209034</v>
      </c>
      <c r="D5" s="71">
        <v>50.9</v>
      </c>
      <c r="E5" s="71" t="s">
        <v>782</v>
      </c>
      <c r="F5" s="71">
        <v>3</v>
      </c>
      <c r="G5" s="71">
        <v>20</v>
      </c>
      <c r="H5" s="71">
        <v>13</v>
      </c>
      <c r="I5" s="71">
        <v>29</v>
      </c>
      <c r="J5" s="71">
        <v>43.4</v>
      </c>
      <c r="K5" s="71" t="s">
        <v>783</v>
      </c>
      <c r="L5" s="71" t="s">
        <v>784</v>
      </c>
    </row>
    <row r="6" spans="1:12" ht="57">
      <c r="A6" s="70" t="s">
        <v>573</v>
      </c>
      <c r="B6" s="67" t="s">
        <v>574</v>
      </c>
      <c r="C6" s="71">
        <v>61614</v>
      </c>
      <c r="D6" s="71">
        <v>32.5</v>
      </c>
      <c r="E6" s="71" t="s">
        <v>785</v>
      </c>
      <c r="F6" s="71">
        <v>2</v>
      </c>
      <c r="G6" s="71">
        <v>27</v>
      </c>
      <c r="H6" s="71">
        <v>2</v>
      </c>
      <c r="I6" s="71">
        <v>4</v>
      </c>
      <c r="J6" s="71">
        <v>10.1</v>
      </c>
      <c r="K6" s="71" t="s">
        <v>786</v>
      </c>
      <c r="L6" s="71" t="s">
        <v>787</v>
      </c>
    </row>
    <row r="7" spans="1:12" ht="38">
      <c r="A7" s="70" t="s">
        <v>577</v>
      </c>
      <c r="B7" s="67" t="s">
        <v>574</v>
      </c>
      <c r="C7" s="71">
        <v>73493</v>
      </c>
      <c r="D7" s="71">
        <v>32.4</v>
      </c>
      <c r="E7" s="71" t="s">
        <v>788</v>
      </c>
      <c r="F7" s="71">
        <v>2</v>
      </c>
      <c r="G7" s="71">
        <v>25</v>
      </c>
      <c r="H7" s="71">
        <v>5</v>
      </c>
      <c r="I7" s="71">
        <v>10</v>
      </c>
      <c r="J7" s="71">
        <v>21.7</v>
      </c>
      <c r="K7" s="71" t="s">
        <v>579</v>
      </c>
      <c r="L7" s="71" t="s">
        <v>789</v>
      </c>
    </row>
    <row r="8" spans="1:12" ht="38">
      <c r="A8" s="70" t="s">
        <v>581</v>
      </c>
      <c r="B8" s="67" t="s">
        <v>582</v>
      </c>
      <c r="C8" s="71">
        <v>95880</v>
      </c>
      <c r="D8" s="71">
        <v>38.6</v>
      </c>
      <c r="E8" s="71" t="s">
        <v>790</v>
      </c>
      <c r="F8" s="71">
        <v>2</v>
      </c>
      <c r="G8" s="71">
        <v>25</v>
      </c>
      <c r="H8" s="71">
        <v>4</v>
      </c>
      <c r="I8" s="71">
        <v>7</v>
      </c>
      <c r="J8" s="71">
        <v>11.4</v>
      </c>
      <c r="K8" s="71" t="s">
        <v>791</v>
      </c>
      <c r="L8" s="71" t="s">
        <v>792</v>
      </c>
    </row>
    <row r="9" spans="1:12" ht="38">
      <c r="A9" s="70" t="s">
        <v>587</v>
      </c>
      <c r="B9" s="67" t="s">
        <v>588</v>
      </c>
      <c r="C9" s="71">
        <v>56761</v>
      </c>
      <c r="D9" s="71">
        <v>33.4</v>
      </c>
      <c r="E9" s="71" t="s">
        <v>793</v>
      </c>
      <c r="F9" s="71">
        <v>3</v>
      </c>
      <c r="G9" s="71">
        <v>24</v>
      </c>
      <c r="H9" s="71">
        <v>3</v>
      </c>
      <c r="I9" s="71">
        <v>3</v>
      </c>
      <c r="J9" s="71">
        <v>8.6300000000000008</v>
      </c>
      <c r="K9" s="71" t="s">
        <v>794</v>
      </c>
      <c r="L9" s="71" t="s">
        <v>938</v>
      </c>
    </row>
    <row r="10" spans="1:12" ht="38">
      <c r="A10" s="70" t="s">
        <v>592</v>
      </c>
      <c r="B10" s="67" t="s">
        <v>593</v>
      </c>
      <c r="C10" s="71">
        <v>15758</v>
      </c>
      <c r="D10" s="71">
        <v>45.2</v>
      </c>
      <c r="E10" s="71" t="s">
        <v>796</v>
      </c>
      <c r="F10" s="71">
        <v>14</v>
      </c>
      <c r="G10" s="71">
        <v>3</v>
      </c>
      <c r="H10" s="71">
        <v>0</v>
      </c>
      <c r="I10" s="71">
        <v>0</v>
      </c>
      <c r="J10" s="71">
        <v>0</v>
      </c>
      <c r="K10" s="71" t="s">
        <v>797</v>
      </c>
      <c r="L10" s="71" t="s">
        <v>798</v>
      </c>
    </row>
    <row r="11" spans="1:12">
      <c r="A11" s="70" t="s">
        <v>599</v>
      </c>
      <c r="B11" s="67" t="s">
        <v>593</v>
      </c>
      <c r="C11" s="71">
        <v>28331</v>
      </c>
      <c r="D11" s="71">
        <v>34.4</v>
      </c>
      <c r="E11" s="71" t="s">
        <v>799</v>
      </c>
      <c r="F11" s="71">
        <v>9</v>
      </c>
      <c r="G11" s="71">
        <v>3</v>
      </c>
      <c r="H11" s="71">
        <v>7</v>
      </c>
      <c r="I11" s="71">
        <v>18</v>
      </c>
      <c r="J11" s="71">
        <v>28.1</v>
      </c>
      <c r="K11" s="71" t="s">
        <v>601</v>
      </c>
      <c r="L11" s="71" t="s">
        <v>800</v>
      </c>
    </row>
    <row r="12" spans="1:12" ht="38">
      <c r="A12" s="70" t="s">
        <v>603</v>
      </c>
      <c r="B12" s="67" t="s">
        <v>604</v>
      </c>
      <c r="C12" s="71">
        <v>25137</v>
      </c>
      <c r="D12" s="71">
        <v>22.2</v>
      </c>
      <c r="E12" s="71" t="s">
        <v>801</v>
      </c>
      <c r="F12" s="71">
        <v>3</v>
      </c>
      <c r="G12" s="71">
        <v>9</v>
      </c>
      <c r="H12" s="71">
        <v>1</v>
      </c>
      <c r="I12" s="71">
        <v>1</v>
      </c>
      <c r="J12" s="71">
        <v>3.3</v>
      </c>
      <c r="K12" s="71" t="s">
        <v>629</v>
      </c>
      <c r="L12" s="71" t="s">
        <v>802</v>
      </c>
    </row>
    <row r="13" spans="1:12" ht="38">
      <c r="A13" s="70" t="s">
        <v>608</v>
      </c>
      <c r="B13" s="67" t="s">
        <v>609</v>
      </c>
      <c r="C13" s="71">
        <v>84583</v>
      </c>
      <c r="D13" s="71">
        <v>44.3</v>
      </c>
      <c r="E13" s="71" t="s">
        <v>803</v>
      </c>
      <c r="F13" s="71">
        <v>3</v>
      </c>
      <c r="G13" s="71">
        <v>23</v>
      </c>
      <c r="H13" s="71">
        <v>0</v>
      </c>
      <c r="I13" s="71">
        <v>0</v>
      </c>
      <c r="J13" s="71">
        <v>0</v>
      </c>
      <c r="K13" s="71" t="s">
        <v>804</v>
      </c>
      <c r="L13" s="71" t="s">
        <v>805</v>
      </c>
    </row>
    <row r="14" spans="1:12" ht="38">
      <c r="A14" s="70" t="s">
        <v>613</v>
      </c>
      <c r="B14" s="67" t="s">
        <v>609</v>
      </c>
      <c r="C14" s="71">
        <v>55328</v>
      </c>
      <c r="D14" s="71">
        <v>25.8</v>
      </c>
      <c r="E14" s="71" t="s">
        <v>806</v>
      </c>
      <c r="F14" s="71">
        <v>3</v>
      </c>
      <c r="G14" s="71">
        <v>26</v>
      </c>
      <c r="H14" s="71">
        <v>2</v>
      </c>
      <c r="I14" s="71">
        <v>5</v>
      </c>
      <c r="J14" s="71">
        <v>8.5</v>
      </c>
      <c r="K14" s="71" t="s">
        <v>807</v>
      </c>
      <c r="L14" s="71" t="s">
        <v>808</v>
      </c>
    </row>
    <row r="15" spans="1:12">
      <c r="A15" s="70" t="s">
        <v>617</v>
      </c>
      <c r="B15" s="67" t="s">
        <v>618</v>
      </c>
      <c r="C15" s="71">
        <v>87477</v>
      </c>
      <c r="D15" s="71">
        <v>29.9</v>
      </c>
      <c r="E15" s="71" t="s">
        <v>809</v>
      </c>
      <c r="F15" s="71">
        <v>3</v>
      </c>
      <c r="G15" s="71">
        <v>27</v>
      </c>
      <c r="H15" s="71">
        <v>3</v>
      </c>
      <c r="I15" s="71">
        <v>4</v>
      </c>
      <c r="J15" s="71">
        <v>5.44</v>
      </c>
      <c r="K15" s="71" t="s">
        <v>566</v>
      </c>
      <c r="L15" s="71" t="s">
        <v>810</v>
      </c>
    </row>
    <row r="16" spans="1:12" ht="38">
      <c r="A16" s="70" t="s">
        <v>622</v>
      </c>
      <c r="B16" s="67" t="s">
        <v>623</v>
      </c>
      <c r="C16" s="71">
        <v>44237</v>
      </c>
      <c r="D16" s="71">
        <v>38</v>
      </c>
      <c r="E16" s="71" t="s">
        <v>811</v>
      </c>
      <c r="F16" s="71">
        <v>3</v>
      </c>
      <c r="G16" s="71">
        <v>26</v>
      </c>
      <c r="H16" s="71">
        <v>0</v>
      </c>
      <c r="I16" s="71">
        <v>0</v>
      </c>
      <c r="J16" s="71">
        <v>0</v>
      </c>
      <c r="K16" s="71" t="s">
        <v>625</v>
      </c>
      <c r="L16" s="71" t="s">
        <v>812</v>
      </c>
    </row>
    <row r="17" spans="1:21" ht="38">
      <c r="A17" s="70" t="s">
        <v>627</v>
      </c>
      <c r="B17" s="67" t="s">
        <v>623</v>
      </c>
      <c r="C17" s="71">
        <v>45233</v>
      </c>
      <c r="D17" s="71">
        <v>32.799999999999997</v>
      </c>
      <c r="E17" s="71" t="s">
        <v>813</v>
      </c>
      <c r="F17" s="71">
        <v>3</v>
      </c>
      <c r="G17" s="71">
        <v>26</v>
      </c>
      <c r="H17" s="71">
        <v>2</v>
      </c>
      <c r="I17" s="71">
        <v>4</v>
      </c>
      <c r="J17" s="71">
        <v>8.43</v>
      </c>
      <c r="K17" s="71" t="s">
        <v>629</v>
      </c>
      <c r="L17" s="71" t="s">
        <v>814</v>
      </c>
    </row>
    <row r="18" spans="1:21" ht="38">
      <c r="A18" s="70" t="s">
        <v>631</v>
      </c>
      <c r="B18" s="67" t="s">
        <v>632</v>
      </c>
      <c r="C18" s="71">
        <v>367808</v>
      </c>
      <c r="D18" s="71">
        <v>44.8</v>
      </c>
      <c r="E18" s="71" t="s">
        <v>815</v>
      </c>
      <c r="F18" s="71">
        <v>3</v>
      </c>
      <c r="G18" s="71">
        <v>22</v>
      </c>
      <c r="H18" s="71">
        <v>12</v>
      </c>
      <c r="I18" s="71">
        <v>18</v>
      </c>
      <c r="J18" s="71">
        <v>8.14</v>
      </c>
      <c r="K18" s="71" t="s">
        <v>816</v>
      </c>
      <c r="L18" s="71" t="s">
        <v>817</v>
      </c>
    </row>
    <row r="19" spans="1:21" ht="38">
      <c r="A19" s="70" t="s">
        <v>638</v>
      </c>
      <c r="B19" s="67" t="s">
        <v>632</v>
      </c>
      <c r="C19" s="71">
        <v>105340</v>
      </c>
      <c r="D19" s="71">
        <v>40.6</v>
      </c>
      <c r="E19" s="71" t="s">
        <v>818</v>
      </c>
      <c r="F19" s="71">
        <v>3</v>
      </c>
      <c r="G19" s="71">
        <v>24</v>
      </c>
      <c r="H19" s="71">
        <v>16</v>
      </c>
      <c r="I19" s="71">
        <v>26</v>
      </c>
      <c r="J19" s="71">
        <v>28.4</v>
      </c>
      <c r="K19" s="71" t="s">
        <v>819</v>
      </c>
      <c r="L19" s="71" t="s">
        <v>820</v>
      </c>
    </row>
    <row r="20" spans="1:21">
      <c r="A20" s="133" t="s">
        <v>821</v>
      </c>
      <c r="B20" s="133"/>
      <c r="C20" s="133"/>
      <c r="D20" s="133"/>
      <c r="E20" s="133"/>
      <c r="F20" s="133"/>
      <c r="G20" s="133"/>
      <c r="H20" s="133"/>
      <c r="I20" s="133"/>
      <c r="J20" s="133"/>
      <c r="K20" s="133"/>
      <c r="L20" s="133"/>
    </row>
    <row r="21" spans="1:21" ht="20" customHeight="1">
      <c r="A21" s="132" t="s">
        <v>822</v>
      </c>
      <c r="B21" s="132"/>
      <c r="C21" s="132"/>
      <c r="D21" s="132"/>
      <c r="E21" s="132"/>
      <c r="F21" s="132"/>
      <c r="G21" s="132"/>
      <c r="H21" s="132"/>
      <c r="I21" s="132"/>
      <c r="J21" s="132"/>
      <c r="K21" s="132"/>
      <c r="L21" s="132"/>
    </row>
    <row r="22" spans="1:21">
      <c r="A22" s="60"/>
    </row>
    <row r="23" spans="1:21">
      <c r="A23" s="76" t="s">
        <v>823</v>
      </c>
      <c r="B23" s="84"/>
      <c r="C23" s="84"/>
      <c r="D23" s="84"/>
      <c r="E23" s="84"/>
      <c r="F23" s="84"/>
      <c r="G23" s="84"/>
      <c r="H23" s="84"/>
      <c r="I23" s="84"/>
      <c r="J23" s="84"/>
      <c r="K23" s="84"/>
      <c r="L23" s="84"/>
      <c r="M23" s="84"/>
      <c r="N23" s="84"/>
      <c r="O23" s="84"/>
      <c r="P23" s="84"/>
      <c r="Q23" s="84"/>
      <c r="R23" s="84"/>
      <c r="S23" s="84"/>
      <c r="T23" s="84"/>
      <c r="U23" s="84"/>
    </row>
    <row r="24" spans="1:21">
      <c r="A24" s="76" t="s">
        <v>823</v>
      </c>
      <c r="B24" s="84"/>
      <c r="C24" s="84"/>
      <c r="D24" s="84"/>
      <c r="E24" s="84"/>
      <c r="F24" s="84"/>
      <c r="G24" s="84"/>
      <c r="H24" s="84"/>
      <c r="I24" s="84"/>
      <c r="J24" s="84"/>
      <c r="K24" s="84"/>
      <c r="L24" s="84"/>
      <c r="M24" s="84"/>
      <c r="N24" s="84"/>
      <c r="O24" s="84"/>
      <c r="P24" s="84"/>
      <c r="Q24" s="84"/>
      <c r="R24" s="84"/>
      <c r="S24" s="84"/>
      <c r="T24" s="84"/>
      <c r="U24" s="84"/>
    </row>
    <row r="25" spans="1:21">
      <c r="A25" s="76" t="s">
        <v>824</v>
      </c>
      <c r="B25" s="84"/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4"/>
      <c r="U25" s="84"/>
    </row>
    <row r="26" spans="1:21">
      <c r="A26" s="76" t="s">
        <v>825</v>
      </c>
      <c r="B26" s="84"/>
      <c r="C26" s="84"/>
      <c r="D26" s="84"/>
      <c r="E26" s="84"/>
      <c r="F26" s="84"/>
      <c r="G26" s="84"/>
      <c r="H26" s="84"/>
      <c r="I26" s="84"/>
      <c r="J26" s="84"/>
      <c r="K26" s="84"/>
      <c r="L26" s="84"/>
      <c r="M26" s="84"/>
      <c r="N26" s="84"/>
      <c r="O26" s="84"/>
      <c r="P26" s="84"/>
      <c r="Q26" s="84"/>
      <c r="R26" s="84"/>
      <c r="S26" s="84"/>
      <c r="T26" s="84"/>
      <c r="U26" s="84"/>
    </row>
    <row r="27" spans="1:21">
      <c r="A27" s="76" t="s">
        <v>826</v>
      </c>
      <c r="B27" s="84"/>
      <c r="C27" s="84"/>
      <c r="D27" s="84"/>
      <c r="E27" s="84"/>
      <c r="F27" s="84"/>
      <c r="G27" s="84"/>
      <c r="H27" s="84"/>
      <c r="I27" s="84"/>
      <c r="J27" s="84"/>
      <c r="K27" s="84"/>
      <c r="L27" s="84"/>
      <c r="M27" s="84"/>
      <c r="N27" s="84"/>
      <c r="O27" s="84"/>
      <c r="P27" s="84"/>
      <c r="Q27" s="84"/>
      <c r="R27" s="84"/>
      <c r="S27" s="84"/>
      <c r="T27" s="84"/>
      <c r="U27" s="84"/>
    </row>
    <row r="28" spans="1:21">
      <c r="A28" s="76" t="s">
        <v>827</v>
      </c>
      <c r="B28" s="84"/>
      <c r="C28" s="84"/>
      <c r="D28" s="84"/>
      <c r="E28" s="84"/>
      <c r="F28" s="84"/>
      <c r="G28" s="84"/>
      <c r="H28" s="84"/>
      <c r="I28" s="84"/>
      <c r="J28" s="84"/>
      <c r="K28" s="84"/>
      <c r="L28" s="84"/>
      <c r="M28" s="84"/>
      <c r="N28" s="84"/>
      <c r="O28" s="84"/>
      <c r="P28" s="84"/>
      <c r="Q28" s="84"/>
      <c r="R28" s="84"/>
      <c r="S28" s="84"/>
      <c r="T28" s="84"/>
      <c r="U28" s="84"/>
    </row>
    <row r="29" spans="1:21">
      <c r="A29" s="76" t="s">
        <v>828</v>
      </c>
      <c r="B29" s="84"/>
      <c r="C29" s="84"/>
      <c r="D29" s="84"/>
      <c r="E29" s="84"/>
      <c r="F29" s="84"/>
      <c r="G29" s="84"/>
      <c r="H29" s="84"/>
      <c r="I29" s="84"/>
      <c r="J29" s="84"/>
      <c r="K29" s="84"/>
      <c r="L29" s="84"/>
      <c r="M29" s="84"/>
      <c r="N29" s="84"/>
      <c r="O29" s="84"/>
      <c r="P29" s="84"/>
      <c r="Q29" s="84"/>
      <c r="R29" s="84"/>
      <c r="S29" s="84"/>
      <c r="T29" s="84"/>
      <c r="U29" s="84"/>
    </row>
    <row r="30" spans="1:21">
      <c r="A30" s="85" t="s">
        <v>829</v>
      </c>
      <c r="B30" s="85"/>
      <c r="C30" s="85"/>
      <c r="D30" s="85"/>
      <c r="E30" s="85"/>
      <c r="F30" s="85"/>
      <c r="G30" s="85"/>
      <c r="H30" s="85"/>
      <c r="I30" s="85"/>
      <c r="J30" s="85"/>
      <c r="K30" s="85"/>
      <c r="L30" s="85"/>
      <c r="M30" s="85"/>
      <c r="N30" s="85"/>
      <c r="O30" s="85"/>
      <c r="P30" s="85"/>
      <c r="Q30" s="85"/>
      <c r="R30" s="85"/>
      <c r="S30" s="85"/>
      <c r="T30" s="85"/>
      <c r="U30" s="85"/>
    </row>
    <row r="31" spans="1:21">
      <c r="A31" s="85" t="s">
        <v>830</v>
      </c>
      <c r="B31" s="85"/>
      <c r="C31" s="85"/>
      <c r="D31" s="85"/>
      <c r="E31" s="85"/>
      <c r="F31" s="85"/>
      <c r="G31" s="85"/>
      <c r="H31" s="85"/>
      <c r="I31" s="85"/>
      <c r="J31" s="85"/>
      <c r="K31" s="85"/>
      <c r="L31" s="85"/>
      <c r="M31" s="85"/>
      <c r="N31" s="85"/>
      <c r="O31" s="85"/>
      <c r="P31" s="85"/>
      <c r="Q31" s="85"/>
      <c r="R31" s="85"/>
      <c r="S31" s="85"/>
      <c r="T31" s="85"/>
      <c r="U31" s="85"/>
    </row>
    <row r="32" spans="1:21">
      <c r="A32" s="85" t="s">
        <v>831</v>
      </c>
      <c r="B32" s="85"/>
      <c r="C32" s="85"/>
      <c r="D32" s="85"/>
      <c r="E32" s="85"/>
      <c r="F32" s="85"/>
      <c r="G32" s="85"/>
      <c r="H32" s="85"/>
      <c r="I32" s="85"/>
      <c r="J32" s="85"/>
      <c r="K32" s="85"/>
      <c r="L32" s="85"/>
      <c r="M32" s="85"/>
      <c r="N32" s="85"/>
      <c r="O32" s="85"/>
      <c r="P32" s="85"/>
      <c r="Q32" s="85"/>
      <c r="R32" s="85"/>
      <c r="S32" s="85"/>
      <c r="T32" s="85"/>
      <c r="U32" s="85"/>
    </row>
    <row r="33" spans="1:21">
      <c r="A33" s="85" t="s">
        <v>832</v>
      </c>
      <c r="B33" s="85"/>
      <c r="C33" s="85"/>
      <c r="D33" s="85"/>
      <c r="E33" s="85"/>
      <c r="F33" s="85"/>
      <c r="G33" s="85"/>
      <c r="H33" s="85"/>
      <c r="I33" s="85"/>
      <c r="J33" s="85"/>
      <c r="K33" s="85"/>
      <c r="L33" s="85"/>
      <c r="M33" s="85"/>
      <c r="N33" s="85"/>
      <c r="O33" s="85"/>
      <c r="P33" s="85"/>
      <c r="Q33" s="85"/>
      <c r="R33" s="85"/>
      <c r="S33" s="85"/>
      <c r="T33" s="85"/>
      <c r="U33" s="85"/>
    </row>
    <row r="34" spans="1:21">
      <c r="A34" s="76" t="s">
        <v>833</v>
      </c>
      <c r="B34" s="84"/>
      <c r="C34" s="84"/>
      <c r="D34" s="84"/>
      <c r="E34" s="84"/>
      <c r="F34" s="84"/>
      <c r="G34" s="84"/>
      <c r="H34" s="84"/>
      <c r="I34" s="84"/>
      <c r="J34" s="84"/>
      <c r="K34" s="84"/>
      <c r="L34" s="84"/>
      <c r="M34" s="84"/>
      <c r="N34" s="84"/>
      <c r="O34" s="84"/>
      <c r="P34" s="84"/>
      <c r="Q34" s="84"/>
      <c r="R34" s="84"/>
      <c r="S34" s="84"/>
      <c r="T34" s="84"/>
      <c r="U34" s="84"/>
    </row>
    <row r="35" spans="1:21">
      <c r="A35" s="76" t="s">
        <v>834</v>
      </c>
      <c r="B35" s="84"/>
      <c r="C35" s="84"/>
      <c r="D35" s="84"/>
      <c r="E35" s="84"/>
      <c r="F35" s="84"/>
      <c r="G35" s="84"/>
      <c r="H35" s="84"/>
      <c r="I35" s="84"/>
      <c r="J35" s="84"/>
      <c r="K35" s="84"/>
      <c r="L35" s="84"/>
      <c r="M35" s="84"/>
      <c r="N35" s="84"/>
      <c r="O35" s="84"/>
      <c r="P35" s="84"/>
      <c r="Q35" s="84"/>
      <c r="R35" s="84"/>
      <c r="S35" s="84"/>
      <c r="T35" s="84"/>
      <c r="U35" s="84"/>
    </row>
    <row r="36" spans="1:21">
      <c r="A36" s="76" t="s">
        <v>835</v>
      </c>
      <c r="B36" s="84"/>
      <c r="C36" s="84"/>
      <c r="D36" s="84"/>
      <c r="E36" s="84"/>
      <c r="F36" s="84"/>
      <c r="G36" s="84"/>
      <c r="H36" s="84"/>
      <c r="I36" s="84"/>
      <c r="J36" s="84"/>
      <c r="K36" s="84"/>
      <c r="L36" s="84"/>
      <c r="M36" s="84"/>
      <c r="N36" s="84"/>
      <c r="O36" s="84"/>
      <c r="P36" s="84"/>
      <c r="Q36" s="84"/>
      <c r="R36" s="84"/>
      <c r="S36" s="84"/>
      <c r="T36" s="84"/>
      <c r="U36" s="84"/>
    </row>
    <row r="37" spans="1:21">
      <c r="A37" s="76" t="s">
        <v>836</v>
      </c>
      <c r="B37" s="84"/>
      <c r="C37" s="84"/>
      <c r="D37" s="84"/>
      <c r="E37" s="84"/>
      <c r="F37" s="84"/>
      <c r="G37" s="84"/>
      <c r="H37" s="84"/>
      <c r="I37" s="84"/>
      <c r="J37" s="84"/>
      <c r="K37" s="84"/>
      <c r="L37" s="84"/>
      <c r="M37" s="84"/>
      <c r="N37" s="84"/>
      <c r="O37" s="84"/>
      <c r="P37" s="84"/>
      <c r="Q37" s="84"/>
      <c r="R37" s="84"/>
      <c r="S37" s="84"/>
      <c r="T37" s="84"/>
      <c r="U37" s="84"/>
    </row>
    <row r="38" spans="1:21">
      <c r="A38" s="76"/>
    </row>
  </sheetData>
  <mergeCells count="3">
    <mergeCell ref="A1:L1"/>
    <mergeCell ref="A20:L20"/>
    <mergeCell ref="A21:L2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HIAI Kanta</dc:creator>
  <cp:lastModifiedBy>OCHIAI Kanta</cp:lastModifiedBy>
  <dcterms:created xsi:type="dcterms:W3CDTF">2023-11-04T11:27:51Z</dcterms:created>
  <dcterms:modified xsi:type="dcterms:W3CDTF">2023-11-22T02:28:21Z</dcterms:modified>
</cp:coreProperties>
</file>